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atio_1_3_femal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01" uniqueCount="1598">
  <si>
    <t xml:space="preserve">TargetID</t>
  </si>
  <si>
    <t xml:space="preserve">Accession</t>
  </si>
  <si>
    <t xml:space="preserve">Symbol</t>
  </si>
  <si>
    <t xml:space="preserve">MIN_Signal-female young</t>
  </si>
  <si>
    <t xml:space="preserve">AVG_Signal-female young</t>
  </si>
  <si>
    <t xml:space="preserve">MAX_Signal-female young</t>
  </si>
  <si>
    <t xml:space="preserve">NARRAYS-female young</t>
  </si>
  <si>
    <t xml:space="preserve">ARRAY_STDEV-female young</t>
  </si>
  <si>
    <t xml:space="preserve">BEAD_STDEV-female young</t>
  </si>
  <si>
    <t xml:space="preserve">Avg_NBEADS-female young</t>
  </si>
  <si>
    <t xml:space="preserve">Detection-female young</t>
  </si>
  <si>
    <t xml:space="preserve">MIN_Signal-female aged</t>
  </si>
  <si>
    <t xml:space="preserve">AVG_Signal-female aged</t>
  </si>
  <si>
    <t xml:space="preserve">MAX_Signal-female aged</t>
  </si>
  <si>
    <t xml:space="preserve">NARRAYS-female aged</t>
  </si>
  <si>
    <t xml:space="preserve">ARRAY_STDEV-female aged</t>
  </si>
  <si>
    <t xml:space="preserve">BEAD_STDEV-female aged</t>
  </si>
  <si>
    <t xml:space="preserve">Avg_NBEADS-female aged</t>
  </si>
  <si>
    <t xml:space="preserve">Detection-female aged</t>
  </si>
  <si>
    <t xml:space="preserve">DiffScore-female aged</t>
  </si>
  <si>
    <t xml:space="preserve">Concordance-female aged</t>
  </si>
  <si>
    <t xml:space="preserve">Ratio</t>
  </si>
  <si>
    <r>
      <rPr>
        <b val="true"/>
        <i val="true"/>
        <sz val="10"/>
        <rFont val="Arial"/>
        <family val="2"/>
      </rPr>
      <t xml:space="preserve">P</t>
    </r>
    <r>
      <rPr>
        <b val="true"/>
        <sz val="10"/>
        <rFont val="Arial"/>
        <family val="2"/>
      </rPr>
      <t xml:space="preserve">-value</t>
    </r>
  </si>
  <si>
    <t xml:space="preserve">ILMN_20657</t>
  </si>
  <si>
    <t xml:space="preserve">NM_001013701.1</t>
  </si>
  <si>
    <t xml:space="preserve">LOC440157</t>
  </si>
  <si>
    <t xml:space="preserve">ILMN_1560</t>
  </si>
  <si>
    <t xml:space="preserve">NM_016539.1</t>
  </si>
  <si>
    <t xml:space="preserve">SIRT6</t>
  </si>
  <si>
    <t xml:space="preserve">ILMN_18211</t>
  </si>
  <si>
    <t xml:space="preserve">NM_052812.1</t>
  </si>
  <si>
    <t xml:space="preserve">TRIM15</t>
  </si>
  <si>
    <t xml:space="preserve">ILMN_24244</t>
  </si>
  <si>
    <t xml:space="preserve">NM_005331.3</t>
  </si>
  <si>
    <t xml:space="preserve">HBQ1</t>
  </si>
  <si>
    <t xml:space="preserve">ILMN_2381</t>
  </si>
  <si>
    <t xml:space="preserve">NM_000804.2</t>
  </si>
  <si>
    <t xml:space="preserve">FOLR3</t>
  </si>
  <si>
    <t xml:space="preserve">ILMN_9725</t>
  </si>
  <si>
    <t xml:space="preserve">NM_024043.2</t>
  </si>
  <si>
    <t xml:space="preserve">MGC3101</t>
  </si>
  <si>
    <t xml:space="preserve">ILMN_22173</t>
  </si>
  <si>
    <t xml:space="preserve">NM_022350.1</t>
  </si>
  <si>
    <t xml:space="preserve">LRAP</t>
  </si>
  <si>
    <t xml:space="preserve">ILMN_18016</t>
  </si>
  <si>
    <t xml:space="preserve">NM_001013725.1</t>
  </si>
  <si>
    <t xml:space="preserve">LOC441268</t>
  </si>
  <si>
    <t xml:space="preserve">ILMN_18171</t>
  </si>
  <si>
    <t xml:space="preserve">NM_003708.2</t>
  </si>
  <si>
    <t xml:space="preserve">RDH16</t>
  </si>
  <si>
    <t xml:space="preserve">ILMN_17110</t>
  </si>
  <si>
    <t xml:space="preserve">NM_001017392.1</t>
  </si>
  <si>
    <t xml:space="preserve">SFRS14</t>
  </si>
  <si>
    <t xml:space="preserve">ILMN_4202</t>
  </si>
  <si>
    <t xml:space="preserve">NM_004019.1</t>
  </si>
  <si>
    <t xml:space="preserve">DMD</t>
  </si>
  <si>
    <t xml:space="preserve">ILMN_138719</t>
  </si>
  <si>
    <t xml:space="preserve">NM_015071.2</t>
  </si>
  <si>
    <t xml:space="preserve">ARHGAP26</t>
  </si>
  <si>
    <t xml:space="preserve">ILMN_19991</t>
  </si>
  <si>
    <t xml:space="preserve">NM_152246.1</t>
  </si>
  <si>
    <t xml:space="preserve">CPT1B</t>
  </si>
  <si>
    <t xml:space="preserve">ILMN_14559</t>
  </si>
  <si>
    <t xml:space="preserve">NM_001012665.1</t>
  </si>
  <si>
    <t xml:space="preserve">DYNC2LI1</t>
  </si>
  <si>
    <t xml:space="preserve">ILMN_27452</t>
  </si>
  <si>
    <t xml:space="preserve">NM_017539.1</t>
  </si>
  <si>
    <t xml:space="preserve">DNAH3</t>
  </si>
  <si>
    <t xml:space="preserve">ILMN_10252</t>
  </si>
  <si>
    <t xml:space="preserve">NM_019624.2</t>
  </si>
  <si>
    <t xml:space="preserve">ABCB9</t>
  </si>
  <si>
    <t xml:space="preserve">ILMN_137597</t>
  </si>
  <si>
    <t xml:space="preserve">NM_000419.2</t>
  </si>
  <si>
    <t xml:space="preserve">ITGA2B</t>
  </si>
  <si>
    <t xml:space="preserve">ILMN_19313</t>
  </si>
  <si>
    <t xml:space="preserve">NM_207351.2</t>
  </si>
  <si>
    <t xml:space="preserve">PRRT3</t>
  </si>
  <si>
    <t xml:space="preserve">ILMN_3231</t>
  </si>
  <si>
    <t xml:space="preserve">NM_178545.2</t>
  </si>
  <si>
    <t xml:space="preserve">TMEM52</t>
  </si>
  <si>
    <t xml:space="preserve">ILMN_27983</t>
  </si>
  <si>
    <t xml:space="preserve">NM_144666.1</t>
  </si>
  <si>
    <t xml:space="preserve">DNHD1</t>
  </si>
  <si>
    <t xml:space="preserve">ILMN_25067</t>
  </si>
  <si>
    <t xml:space="preserve">NM_005123.1</t>
  </si>
  <si>
    <t xml:space="preserve">NR1H4</t>
  </si>
  <si>
    <t xml:space="preserve">ILMN_11975</t>
  </si>
  <si>
    <t xml:space="preserve">NM_014702.3</t>
  </si>
  <si>
    <t xml:space="preserve">KIAA0408</t>
  </si>
  <si>
    <t xml:space="preserve">ILMN_25402</t>
  </si>
  <si>
    <t xml:space="preserve">NM_005687.2</t>
  </si>
  <si>
    <t xml:space="preserve">FARSLB</t>
  </si>
  <si>
    <t xml:space="preserve">ILMN_26279</t>
  </si>
  <si>
    <t xml:space="preserve">NM_148571.1</t>
  </si>
  <si>
    <t xml:space="preserve">MRPL27</t>
  </si>
  <si>
    <t xml:space="preserve">ILMN_23331</t>
  </si>
  <si>
    <t xml:space="preserve">NM_152474.2</t>
  </si>
  <si>
    <t xml:space="preserve">C19orf18</t>
  </si>
  <si>
    <t xml:space="preserve">ILMN_11770</t>
  </si>
  <si>
    <t xml:space="preserve">NM_005309.1</t>
  </si>
  <si>
    <t xml:space="preserve">GPT</t>
  </si>
  <si>
    <t xml:space="preserve">ILMN_3851</t>
  </si>
  <si>
    <t xml:space="preserve">NM_198271.2</t>
  </si>
  <si>
    <t xml:space="preserve">LMOD3</t>
  </si>
  <si>
    <t xml:space="preserve">ILMN_28810</t>
  </si>
  <si>
    <t xml:space="preserve">NM_024910.1</t>
  </si>
  <si>
    <t xml:space="preserve">FLJ12700</t>
  </si>
  <si>
    <t xml:space="preserve">ILMN_22683</t>
  </si>
  <si>
    <t xml:space="preserve">NM_172312.1</t>
  </si>
  <si>
    <t xml:space="preserve">SPAG8</t>
  </si>
  <si>
    <t xml:space="preserve">ILMN_6435</t>
  </si>
  <si>
    <t xml:space="preserve">NM_020299.3</t>
  </si>
  <si>
    <t xml:space="preserve">AKR1B10</t>
  </si>
  <si>
    <t xml:space="preserve">ILMN_2563</t>
  </si>
  <si>
    <t xml:space="preserve">NM_198562.1</t>
  </si>
  <si>
    <t xml:space="preserve">C3orf62</t>
  </si>
  <si>
    <t xml:space="preserve">ILMN_17835</t>
  </si>
  <si>
    <t xml:space="preserve">NM_021075.3</t>
  </si>
  <si>
    <t xml:space="preserve">NDUFV3</t>
  </si>
  <si>
    <t xml:space="preserve">ILMN_11638</t>
  </si>
  <si>
    <t xml:space="preserve">NM_024944.2</t>
  </si>
  <si>
    <t xml:space="preserve">CHODL</t>
  </si>
  <si>
    <t xml:space="preserve">ILMN_24747</t>
  </si>
  <si>
    <t xml:space="preserve">NM_020421.2</t>
  </si>
  <si>
    <t xml:space="preserve">ADCK1</t>
  </si>
  <si>
    <t xml:space="preserve">ILMN_14743</t>
  </si>
  <si>
    <t xml:space="preserve">NM_138465.3</t>
  </si>
  <si>
    <t xml:space="preserve">GLI4</t>
  </si>
  <si>
    <t xml:space="preserve">ILMN_13971</t>
  </si>
  <si>
    <t xml:space="preserve">NM_002828.2</t>
  </si>
  <si>
    <t xml:space="preserve">PTPN2</t>
  </si>
  <si>
    <t xml:space="preserve">ILMN_5798</t>
  </si>
  <si>
    <t xml:space="preserve">NM_052845.2</t>
  </si>
  <si>
    <t xml:space="preserve">MMAB</t>
  </si>
  <si>
    <t xml:space="preserve">ILMN_23286</t>
  </si>
  <si>
    <t xml:space="preserve">NM_003549.2</t>
  </si>
  <si>
    <t xml:space="preserve">HYAL3</t>
  </si>
  <si>
    <t xml:space="preserve">ILMN_20028</t>
  </si>
  <si>
    <t xml:space="preserve">NM_000156.4</t>
  </si>
  <si>
    <t xml:space="preserve">GAMT</t>
  </si>
  <si>
    <t xml:space="preserve">ILMN_14871</t>
  </si>
  <si>
    <t xml:space="preserve">NM_181843.1</t>
  </si>
  <si>
    <t xml:space="preserve">NUDT8</t>
  </si>
  <si>
    <t xml:space="preserve">ILMN_24319</t>
  </si>
  <si>
    <t xml:space="preserve">NM_016173.3</t>
  </si>
  <si>
    <t xml:space="preserve">HEMK1</t>
  </si>
  <si>
    <t xml:space="preserve">ILMN_9767</t>
  </si>
  <si>
    <t xml:space="preserve">NM_020386.2</t>
  </si>
  <si>
    <t xml:space="preserve">HRASLS</t>
  </si>
  <si>
    <t xml:space="preserve">ILMN_6065</t>
  </si>
  <si>
    <t xml:space="preserve">NM_032687.2</t>
  </si>
  <si>
    <t xml:space="preserve">CYHR1</t>
  </si>
  <si>
    <t xml:space="preserve">ILMN_3896</t>
  </si>
  <si>
    <t xml:space="preserve">NM_001011649.1</t>
  </si>
  <si>
    <t xml:space="preserve">CDK5RAP2</t>
  </si>
  <si>
    <t xml:space="preserve">ILMN_12754</t>
  </si>
  <si>
    <t xml:space="preserve">NM_131916.1</t>
  </si>
  <si>
    <t xml:space="preserve">PPIL3</t>
  </si>
  <si>
    <t xml:space="preserve">ILMN_5676</t>
  </si>
  <si>
    <t xml:space="preserve">NM_003752.3</t>
  </si>
  <si>
    <t xml:space="preserve">EIF3S8</t>
  </si>
  <si>
    <t xml:space="preserve">ILMN_11054</t>
  </si>
  <si>
    <t xml:space="preserve">NM_139266.1</t>
  </si>
  <si>
    <t xml:space="preserve">STAT1</t>
  </si>
  <si>
    <t xml:space="preserve">ILMN_11292</t>
  </si>
  <si>
    <t xml:space="preserve">NM_003314.1</t>
  </si>
  <si>
    <t xml:space="preserve">TTC1</t>
  </si>
  <si>
    <t xml:space="preserve">ILMN_21976</t>
  </si>
  <si>
    <t xml:space="preserve">NM_052957.2</t>
  </si>
  <si>
    <t xml:space="preserve">ACRC</t>
  </si>
  <si>
    <t xml:space="preserve">ILMN_6691</t>
  </si>
  <si>
    <t xml:space="preserve">NM_006293.2</t>
  </si>
  <si>
    <t xml:space="preserve">TYRO3</t>
  </si>
  <si>
    <t xml:space="preserve">ILMN_15138</t>
  </si>
  <si>
    <t xml:space="preserve">NM_001033551.1</t>
  </si>
  <si>
    <t xml:space="preserve">TOM1L2</t>
  </si>
  <si>
    <t xml:space="preserve">ILMN_13951</t>
  </si>
  <si>
    <t xml:space="preserve">NM_024803.1</t>
  </si>
  <si>
    <t xml:space="preserve">TUBAL3</t>
  </si>
  <si>
    <t xml:space="preserve">ILMN_4289</t>
  </si>
  <si>
    <t xml:space="preserve">NM_001018.3</t>
  </si>
  <si>
    <t xml:space="preserve">RPS15</t>
  </si>
  <si>
    <t xml:space="preserve">ILMN_19544</t>
  </si>
  <si>
    <t xml:space="preserve">NM_138384.1</t>
  </si>
  <si>
    <t xml:space="preserve">MTG1</t>
  </si>
  <si>
    <t xml:space="preserve">ILMN_2757</t>
  </si>
  <si>
    <t xml:space="preserve">NM_145170.2</t>
  </si>
  <si>
    <t xml:space="preserve">TTC18</t>
  </si>
  <si>
    <t xml:space="preserve">ILMN_20273</t>
  </si>
  <si>
    <t xml:space="preserve">NM_024682.1</t>
  </si>
  <si>
    <t xml:space="preserve">TBC1D17</t>
  </si>
  <si>
    <t xml:space="preserve">ILMN_22108</t>
  </si>
  <si>
    <t xml:space="preserve">NM_145276.1</t>
  </si>
  <si>
    <t xml:space="preserve">ZNF563</t>
  </si>
  <si>
    <t xml:space="preserve">ILMN_138760</t>
  </si>
  <si>
    <t xml:space="preserve">NM_178120.3</t>
  </si>
  <si>
    <t xml:space="preserve">DLX1</t>
  </si>
  <si>
    <t xml:space="preserve">ILMN_10196</t>
  </si>
  <si>
    <t xml:space="preserve">NM_207340.1</t>
  </si>
  <si>
    <t xml:space="preserve">ZDHHC24</t>
  </si>
  <si>
    <t xml:space="preserve">ILMN_22099</t>
  </si>
  <si>
    <t xml:space="preserve">NM_006987.2</t>
  </si>
  <si>
    <t xml:space="preserve">RPH3AL</t>
  </si>
  <si>
    <t xml:space="preserve">ILMN_24104</t>
  </si>
  <si>
    <t xml:space="preserve">NM_004707.2</t>
  </si>
  <si>
    <t xml:space="preserve">ATG12</t>
  </si>
  <si>
    <t xml:space="preserve">ILMN_20072</t>
  </si>
  <si>
    <t xml:space="preserve">NM_001017389.1</t>
  </si>
  <si>
    <t xml:space="preserve">SULT1A4</t>
  </si>
  <si>
    <t xml:space="preserve">ILMN_14476</t>
  </si>
  <si>
    <t xml:space="preserve">NM_032788.1</t>
  </si>
  <si>
    <t xml:space="preserve">ZNF514</t>
  </si>
  <si>
    <t xml:space="preserve">ILMN_24073</t>
  </si>
  <si>
    <t xml:space="preserve">NM_007254.2</t>
  </si>
  <si>
    <t xml:space="preserve">PNKP</t>
  </si>
  <si>
    <t xml:space="preserve">ILMN_14229</t>
  </si>
  <si>
    <t xml:space="preserve">NM_005630.1</t>
  </si>
  <si>
    <t xml:space="preserve">SLCO2A1</t>
  </si>
  <si>
    <t xml:space="preserve">ILMN_5267</t>
  </si>
  <si>
    <t xml:space="preserve">NM_017914.2</t>
  </si>
  <si>
    <t xml:space="preserve">C19orf24</t>
  </si>
  <si>
    <t xml:space="preserve">ILMN_26482</t>
  </si>
  <si>
    <t xml:space="preserve">NM_004435.2</t>
  </si>
  <si>
    <t xml:space="preserve">ENDOG</t>
  </si>
  <si>
    <t xml:space="preserve">ILMN_1205</t>
  </si>
  <si>
    <t xml:space="preserve">NM_176792.1</t>
  </si>
  <si>
    <t xml:space="preserve">MRPL43</t>
  </si>
  <si>
    <t xml:space="preserve">ILMN_7557</t>
  </si>
  <si>
    <t xml:space="preserve">NM_004564.1</t>
  </si>
  <si>
    <t xml:space="preserve">PET112L</t>
  </si>
  <si>
    <t xml:space="preserve">ILMN_8695</t>
  </si>
  <si>
    <t xml:space="preserve">NM_025149.3</t>
  </si>
  <si>
    <t xml:space="preserve">FLJ20920</t>
  </si>
  <si>
    <t xml:space="preserve">ILMN_23247</t>
  </si>
  <si>
    <t xml:space="preserve">NM_024100.3</t>
  </si>
  <si>
    <t xml:space="preserve">WDR18</t>
  </si>
  <si>
    <t xml:space="preserve">ILMN_14195</t>
  </si>
  <si>
    <t xml:space="preserve">NM_133436.1</t>
  </si>
  <si>
    <t xml:space="preserve">ASNS</t>
  </si>
  <si>
    <t xml:space="preserve">ILMN_22771</t>
  </si>
  <si>
    <t xml:space="preserve">NM_138431.1</t>
  </si>
  <si>
    <t xml:space="preserve">MFSD3</t>
  </si>
  <si>
    <t xml:space="preserve">ILMN_21938</t>
  </si>
  <si>
    <t xml:space="preserve">NM_004722.2</t>
  </si>
  <si>
    <t xml:space="preserve">AP4M1</t>
  </si>
  <si>
    <t xml:space="preserve">ILMN_21416</t>
  </si>
  <si>
    <t xml:space="preserve">NM_002477.1</t>
  </si>
  <si>
    <t xml:space="preserve">MYL5</t>
  </si>
  <si>
    <t xml:space="preserve">ILMN_18073</t>
  </si>
  <si>
    <t xml:space="preserve">NM_001654.1</t>
  </si>
  <si>
    <t xml:space="preserve">ARAF</t>
  </si>
  <si>
    <t xml:space="preserve">ILMN_5464</t>
  </si>
  <si>
    <t xml:space="preserve">NM_017984.2</t>
  </si>
  <si>
    <t xml:space="preserve">ZCWPW1</t>
  </si>
  <si>
    <t xml:space="preserve">ILMN_23979</t>
  </si>
  <si>
    <t xml:space="preserve">NM_021021.2</t>
  </si>
  <si>
    <t xml:space="preserve">SNTB1</t>
  </si>
  <si>
    <t xml:space="preserve">ILMN_11581</t>
  </si>
  <si>
    <t xml:space="preserve">NM_017570.1</t>
  </si>
  <si>
    <t xml:space="preserve">OPLAH</t>
  </si>
  <si>
    <t xml:space="preserve">ILMN_25524</t>
  </si>
  <si>
    <t xml:space="preserve">NM_006702.2</t>
  </si>
  <si>
    <t xml:space="preserve">NTE</t>
  </si>
  <si>
    <t xml:space="preserve">ILMN_23084</t>
  </si>
  <si>
    <t xml:space="preserve">NM_004044.4</t>
  </si>
  <si>
    <t xml:space="preserve">ATIC</t>
  </si>
  <si>
    <t xml:space="preserve">ILMN_13238</t>
  </si>
  <si>
    <t xml:space="preserve">NM_020314.3</t>
  </si>
  <si>
    <t xml:space="preserve">MGC16824</t>
  </si>
  <si>
    <t xml:space="preserve">ILMN_8527</t>
  </si>
  <si>
    <t xml:space="preserve">NM_017566.2</t>
  </si>
  <si>
    <t xml:space="preserve">KLHDC4</t>
  </si>
  <si>
    <t xml:space="preserve">ILMN_20799</t>
  </si>
  <si>
    <t xml:space="preserve">NM_000292.1</t>
  </si>
  <si>
    <t xml:space="preserve">PHKA2</t>
  </si>
  <si>
    <t xml:space="preserve">ILMN_4321</t>
  </si>
  <si>
    <t xml:space="preserve">NM_003879.3</t>
  </si>
  <si>
    <t xml:space="preserve">CFLAR</t>
  </si>
  <si>
    <t xml:space="preserve">ILMN_9645</t>
  </si>
  <si>
    <t xml:space="preserve">NM_006420.1</t>
  </si>
  <si>
    <t xml:space="preserve">ARFGEF2</t>
  </si>
  <si>
    <t xml:space="preserve">ILMN_25815</t>
  </si>
  <si>
    <t xml:space="preserve">NM_002949.2</t>
  </si>
  <si>
    <t xml:space="preserve">MRPL12</t>
  </si>
  <si>
    <t xml:space="preserve">ILMN_10077</t>
  </si>
  <si>
    <t xml:space="preserve">NM_001013703.2</t>
  </si>
  <si>
    <t xml:space="preserve">EIF2AK4</t>
  </si>
  <si>
    <t xml:space="preserve">ILMN_18335</t>
  </si>
  <si>
    <t xml:space="preserve">NM_145196.1</t>
  </si>
  <si>
    <t xml:space="preserve">LIPT1</t>
  </si>
  <si>
    <t xml:space="preserve">ILMN_24882</t>
  </si>
  <si>
    <t xml:space="preserve">NM_144772.1</t>
  </si>
  <si>
    <t xml:space="preserve">APOA1BP</t>
  </si>
  <si>
    <t xml:space="preserve">ILMN_16943</t>
  </si>
  <si>
    <t xml:space="preserve">NM_007188.2</t>
  </si>
  <si>
    <t xml:space="preserve">ABCB8</t>
  </si>
  <si>
    <t xml:space="preserve">ILMN_28901</t>
  </si>
  <si>
    <t xml:space="preserve">NM_015386.1</t>
  </si>
  <si>
    <t xml:space="preserve">COG4</t>
  </si>
  <si>
    <t xml:space="preserve">ILMN_28154</t>
  </si>
  <si>
    <t xml:space="preserve">NM_001735.2</t>
  </si>
  <si>
    <t xml:space="preserve">C5</t>
  </si>
  <si>
    <t xml:space="preserve">ILMN_22546</t>
  </si>
  <si>
    <t xml:space="preserve">NM_006428.3</t>
  </si>
  <si>
    <t xml:space="preserve">MRPL28</t>
  </si>
  <si>
    <t xml:space="preserve">ILMN_772</t>
  </si>
  <si>
    <t xml:space="preserve">NM_001010856.1</t>
  </si>
  <si>
    <t xml:space="preserve">LOC147804</t>
  </si>
  <si>
    <t xml:space="preserve">ILMN_19309</t>
  </si>
  <si>
    <t xml:space="preserve">NM_149379.1</t>
  </si>
  <si>
    <t xml:space="preserve">NSUN5C</t>
  </si>
  <si>
    <t xml:space="preserve">ILMN_8416</t>
  </si>
  <si>
    <t xml:space="preserve">NM_017814.1</t>
  </si>
  <si>
    <t xml:space="preserve">FLJ20422</t>
  </si>
  <si>
    <t xml:space="preserve">ILMN_9757</t>
  </si>
  <si>
    <t xml:space="preserve">NM_015411.1</t>
  </si>
  <si>
    <t xml:space="preserve">SUMF2</t>
  </si>
  <si>
    <t xml:space="preserve">ILMN_11475</t>
  </si>
  <si>
    <t xml:space="preserve">NM_033630.1</t>
  </si>
  <si>
    <t xml:space="preserve">SCAND1</t>
  </si>
  <si>
    <t xml:space="preserve">ILMN_29559</t>
  </si>
  <si>
    <t xml:space="preserve">NM_002712.1</t>
  </si>
  <si>
    <t xml:space="preserve">PPP1R7</t>
  </si>
  <si>
    <t xml:space="preserve">ILMN_19520</t>
  </si>
  <si>
    <t xml:space="preserve">NM_004820.2</t>
  </si>
  <si>
    <t xml:space="preserve">CYP7B1</t>
  </si>
  <si>
    <t xml:space="preserve">ILMN_14028</t>
  </si>
  <si>
    <t xml:space="preserve">NM_012088.2</t>
  </si>
  <si>
    <t xml:space="preserve">PGLS</t>
  </si>
  <si>
    <t xml:space="preserve">ILMN_19959</t>
  </si>
  <si>
    <t xml:space="preserve">NM_014169.2</t>
  </si>
  <si>
    <t xml:space="preserve">CHMP4A</t>
  </si>
  <si>
    <t xml:space="preserve">ILMN_12436</t>
  </si>
  <si>
    <t xml:space="preserve">NM_001025930.1</t>
  </si>
  <si>
    <t xml:space="preserve">TTLL3</t>
  </si>
  <si>
    <t xml:space="preserve">ILMN_24582</t>
  </si>
  <si>
    <t xml:space="preserve">NM_024605.3</t>
  </si>
  <si>
    <t xml:space="preserve">ARHGAP10</t>
  </si>
  <si>
    <t xml:space="preserve">ILMN_28794</t>
  </si>
  <si>
    <t xml:space="preserve">NM_018379.2</t>
  </si>
  <si>
    <t xml:space="preserve">FAM63A</t>
  </si>
  <si>
    <t xml:space="preserve">ILMN_28249</t>
  </si>
  <si>
    <t xml:space="preserve">NM_001388.3</t>
  </si>
  <si>
    <t xml:space="preserve">DRG2</t>
  </si>
  <si>
    <t xml:space="preserve">ILMN_29605</t>
  </si>
  <si>
    <t xml:space="preserve">NM_006699.3</t>
  </si>
  <si>
    <t xml:space="preserve">MAN1A2</t>
  </si>
  <si>
    <t xml:space="preserve">ILMN_3211</t>
  </si>
  <si>
    <t xml:space="preserve">NM_032166.2</t>
  </si>
  <si>
    <t xml:space="preserve">TREX1</t>
  </si>
  <si>
    <t xml:space="preserve">ILMN_18782</t>
  </si>
  <si>
    <t xml:space="preserve">NM_031892.1</t>
  </si>
  <si>
    <t xml:space="preserve">SH3KBP1</t>
  </si>
  <si>
    <t xml:space="preserve">ILMN_138062</t>
  </si>
  <si>
    <t xml:space="preserve">NM_148936.1</t>
  </si>
  <si>
    <t xml:space="preserve">ILMN_8255</t>
  </si>
  <si>
    <t xml:space="preserve">NM_004045.3</t>
  </si>
  <si>
    <t xml:space="preserve">ATOX1</t>
  </si>
  <si>
    <t xml:space="preserve">ILMN_15727</t>
  </si>
  <si>
    <t xml:space="preserve">NM_032630.2</t>
  </si>
  <si>
    <t xml:space="preserve">CINP</t>
  </si>
  <si>
    <t xml:space="preserve">ILMN_10054</t>
  </si>
  <si>
    <t xml:space="preserve">NM_023015.3</t>
  </si>
  <si>
    <t xml:space="preserve">C1orf60</t>
  </si>
  <si>
    <t xml:space="preserve">ILMN_21982</t>
  </si>
  <si>
    <t xml:space="preserve">NM_025045.3</t>
  </si>
  <si>
    <t xml:space="preserve">BAIAP2L2</t>
  </si>
  <si>
    <t xml:space="preserve">ILMN_27475</t>
  </si>
  <si>
    <t xml:space="preserve">NM_015266.1</t>
  </si>
  <si>
    <t xml:space="preserve">SLC9A8</t>
  </si>
  <si>
    <t xml:space="preserve">ILMN_15250</t>
  </si>
  <si>
    <t xml:space="preserve">NM_145909.1</t>
  </si>
  <si>
    <t xml:space="preserve">ZNF323</t>
  </si>
  <si>
    <t xml:space="preserve">ILMN_8370</t>
  </si>
  <si>
    <t xml:space="preserve">NM_001001716.1</t>
  </si>
  <si>
    <t xml:space="preserve">NFKBIB</t>
  </si>
  <si>
    <t xml:space="preserve">ILMN_22993</t>
  </si>
  <si>
    <t xml:space="preserve">NM_020812.1</t>
  </si>
  <si>
    <t xml:space="preserve">DOCK6</t>
  </si>
  <si>
    <t xml:space="preserve">ILMN_19022</t>
  </si>
  <si>
    <t xml:space="preserve">NM_000911.3</t>
  </si>
  <si>
    <t xml:space="preserve">OPRD1</t>
  </si>
  <si>
    <t xml:space="preserve">ILMN_8229</t>
  </si>
  <si>
    <t xml:space="preserve">NM_173859.1</t>
  </si>
  <si>
    <t xml:space="preserve">RP11-49G10.8</t>
  </si>
  <si>
    <t xml:space="preserve">ILMN_29528</t>
  </si>
  <si>
    <t xml:space="preserve">NM_007309.1</t>
  </si>
  <si>
    <t xml:space="preserve">DIAPH2</t>
  </si>
  <si>
    <t xml:space="preserve">ILMN_27766</t>
  </si>
  <si>
    <t xml:space="preserve">NM_153702.1</t>
  </si>
  <si>
    <t xml:space="preserve">ELMOD2</t>
  </si>
  <si>
    <t xml:space="preserve">ILMN_1609</t>
  </si>
  <si>
    <t xml:space="preserve">NM_178314.2</t>
  </si>
  <si>
    <t xml:space="preserve">FLJ39378</t>
  </si>
  <si>
    <t xml:space="preserve">ILMN_19732</t>
  </si>
  <si>
    <t xml:space="preserve">NM_020402.2</t>
  </si>
  <si>
    <t xml:space="preserve">CHRNA10</t>
  </si>
  <si>
    <t xml:space="preserve">ILMN_9406</t>
  </si>
  <si>
    <t xml:space="preserve">NM_006110.1</t>
  </si>
  <si>
    <t xml:space="preserve">CD2BP2</t>
  </si>
  <si>
    <t xml:space="preserve">ILMN_25076</t>
  </si>
  <si>
    <t xml:space="preserve">NM_025267.2</t>
  </si>
  <si>
    <t xml:space="preserve">AARSD1</t>
  </si>
  <si>
    <t xml:space="preserve">ILMN_29449</t>
  </si>
  <si>
    <t xml:space="preserve">NM_025099.2</t>
  </si>
  <si>
    <t xml:space="preserve">C17orf68</t>
  </si>
  <si>
    <t xml:space="preserve">ILMN_20858</t>
  </si>
  <si>
    <t xml:space="preserve">NM_032366.2</t>
  </si>
  <si>
    <t xml:space="preserve">MGC13114</t>
  </si>
  <si>
    <t xml:space="preserve">ILMN_23038</t>
  </si>
  <si>
    <t xml:space="preserve">NM_145691.3</t>
  </si>
  <si>
    <t xml:space="preserve">ATPAF2</t>
  </si>
  <si>
    <t xml:space="preserve">ILMN_2169</t>
  </si>
  <si>
    <t xml:space="preserve">NM_138778.1</t>
  </si>
  <si>
    <t xml:space="preserve">C9orf112</t>
  </si>
  <si>
    <t xml:space="preserve">ILMN_10618</t>
  </si>
  <si>
    <t xml:space="preserve">NM_003946.3</t>
  </si>
  <si>
    <t xml:space="preserve">NOL3</t>
  </si>
  <si>
    <t xml:space="preserve">ILMN_25840</t>
  </si>
  <si>
    <t xml:space="preserve">NM_002154.3</t>
  </si>
  <si>
    <t xml:space="preserve">HSPA4</t>
  </si>
  <si>
    <t xml:space="preserve">ILMN_1600</t>
  </si>
  <si>
    <t xml:space="preserve">NM_012073.3</t>
  </si>
  <si>
    <t xml:space="preserve">CCT5</t>
  </si>
  <si>
    <t xml:space="preserve">ILMN_138971</t>
  </si>
  <si>
    <t xml:space="preserve">NM_005659.4</t>
  </si>
  <si>
    <t xml:space="preserve">UFD1L</t>
  </si>
  <si>
    <t xml:space="preserve">ILMN_137969</t>
  </si>
  <si>
    <t xml:space="preserve">NM_182620.1</t>
  </si>
  <si>
    <t xml:space="preserve">FAM33A</t>
  </si>
  <si>
    <t xml:space="preserve">ILMN_137462</t>
  </si>
  <si>
    <t xml:space="preserve">NM_174916.1</t>
  </si>
  <si>
    <t xml:space="preserve">UBR1</t>
  </si>
  <si>
    <t xml:space="preserve">ILMN_23753</t>
  </si>
  <si>
    <t xml:space="preserve">NM_133259.2</t>
  </si>
  <si>
    <t xml:space="preserve">LRPPRC</t>
  </si>
  <si>
    <t xml:space="preserve">ILMN_13683</t>
  </si>
  <si>
    <t xml:space="preserve">NM_152906.2</t>
  </si>
  <si>
    <t xml:space="preserve">C22orf25</t>
  </si>
  <si>
    <t xml:space="preserve">ILMN_1778</t>
  </si>
  <si>
    <t xml:space="preserve">NM_024119.1</t>
  </si>
  <si>
    <t xml:space="preserve">LGP2</t>
  </si>
  <si>
    <t xml:space="preserve">ILMN_28177</t>
  </si>
  <si>
    <t xml:space="preserve">NM_024596.1</t>
  </si>
  <si>
    <t xml:space="preserve">MCPH1</t>
  </si>
  <si>
    <t xml:space="preserve">ILMN_20320</t>
  </si>
  <si>
    <t xml:space="preserve">NM_016531.3</t>
  </si>
  <si>
    <t xml:space="preserve">KLF3</t>
  </si>
  <si>
    <t xml:space="preserve">ILMN_12835</t>
  </si>
  <si>
    <t xml:space="preserve">NM_178542.3</t>
  </si>
  <si>
    <t xml:space="preserve">C17orf65</t>
  </si>
  <si>
    <t xml:space="preserve">ILMN_5871</t>
  </si>
  <si>
    <t xml:space="preserve">NM_212551.2</t>
  </si>
  <si>
    <t xml:space="preserve">LYSMD1</t>
  </si>
  <si>
    <t xml:space="preserve">ILMN_28793</t>
  </si>
  <si>
    <t xml:space="preserve">NM_020381.2</t>
  </si>
  <si>
    <t xml:space="preserve">PDSS2</t>
  </si>
  <si>
    <t xml:space="preserve">ILMN_10621</t>
  </si>
  <si>
    <t xml:space="preserve">NM_033294.2</t>
  </si>
  <si>
    <t xml:space="preserve">CASP1</t>
  </si>
  <si>
    <t xml:space="preserve">ILMN_20578</t>
  </si>
  <si>
    <t xml:space="preserve">NM_024570.1</t>
  </si>
  <si>
    <t xml:space="preserve">FLJ11712</t>
  </si>
  <si>
    <t xml:space="preserve">ILMN_9137</t>
  </si>
  <si>
    <t xml:space="preserve">NM_030974.2</t>
  </si>
  <si>
    <t xml:space="preserve">SHARPIN</t>
  </si>
  <si>
    <t xml:space="preserve">ILMN_5542</t>
  </si>
  <si>
    <t xml:space="preserve">NM_178505.4</t>
  </si>
  <si>
    <t xml:space="preserve">TMEM26</t>
  </si>
  <si>
    <t xml:space="preserve">ILMN_6639</t>
  </si>
  <si>
    <t xml:space="preserve">NM_001001975.1</t>
  </si>
  <si>
    <t xml:space="preserve">ATP5D</t>
  </si>
  <si>
    <t xml:space="preserve">ILMN_26157</t>
  </si>
  <si>
    <t xml:space="preserve">NM_144598.2</t>
  </si>
  <si>
    <t xml:space="preserve">LRRC28</t>
  </si>
  <si>
    <t xml:space="preserve">ILMN_5407</t>
  </si>
  <si>
    <t xml:space="preserve">NM_002028.3</t>
  </si>
  <si>
    <t xml:space="preserve">FNTB</t>
  </si>
  <si>
    <t xml:space="preserve">ILMN_28971</t>
  </si>
  <si>
    <t xml:space="preserve">NM_080677.1</t>
  </si>
  <si>
    <t xml:space="preserve">DYNLL2</t>
  </si>
  <si>
    <t xml:space="preserve">ILMN_20850</t>
  </si>
  <si>
    <t xml:space="preserve">NM_177925.1</t>
  </si>
  <si>
    <t xml:space="preserve">H2AFJ</t>
  </si>
  <si>
    <t xml:space="preserve">ILMN_25750</t>
  </si>
  <si>
    <t xml:space="preserve">NM_170721.1</t>
  </si>
  <si>
    <t xml:space="preserve">MSI2</t>
  </si>
  <si>
    <t xml:space="preserve">ILMN_535</t>
  </si>
  <si>
    <t xml:space="preserve">NM_014110.3</t>
  </si>
  <si>
    <t xml:space="preserve">PPP1R8</t>
  </si>
  <si>
    <t xml:space="preserve">ILMN_138621</t>
  </si>
  <si>
    <t xml:space="preserve">NM_001013649.1</t>
  </si>
  <si>
    <t xml:space="preserve">LOC388969</t>
  </si>
  <si>
    <t xml:space="preserve">ILMN_7095</t>
  </si>
  <si>
    <t xml:space="preserve">NM_004493.1</t>
  </si>
  <si>
    <t xml:space="preserve">HADH2</t>
  </si>
  <si>
    <t xml:space="preserve">ILMN_2437</t>
  </si>
  <si>
    <t xml:space="preserve">NM_152684.1</t>
  </si>
  <si>
    <t xml:space="preserve">FLJ39653</t>
  </si>
  <si>
    <t xml:space="preserve">ILMN_23137</t>
  </si>
  <si>
    <t xml:space="preserve">NM_020745.1</t>
  </si>
  <si>
    <t xml:space="preserve">AARSL</t>
  </si>
  <si>
    <t xml:space="preserve">ILMN_17188</t>
  </si>
  <si>
    <t xml:space="preserve">NM_153035.1</t>
  </si>
  <si>
    <t xml:space="preserve">C1orf83</t>
  </si>
  <si>
    <t xml:space="preserve">ILMN_26849</t>
  </si>
  <si>
    <t xml:space="preserve">NM_016209.1</t>
  </si>
  <si>
    <t xml:space="preserve">HSPC176</t>
  </si>
  <si>
    <t xml:space="preserve">ILMN_1359</t>
  </si>
  <si>
    <t xml:space="preserve">NM_016011.2</t>
  </si>
  <si>
    <t xml:space="preserve">MECR</t>
  </si>
  <si>
    <t xml:space="preserve">ILMN_18776</t>
  </si>
  <si>
    <t xml:space="preserve">NM_177424.1</t>
  </si>
  <si>
    <t xml:space="preserve">STX12</t>
  </si>
  <si>
    <t xml:space="preserve">ILMN_17038</t>
  </si>
  <si>
    <t xml:space="preserve">NM_199173.2</t>
  </si>
  <si>
    <t xml:space="preserve">BGLAP</t>
  </si>
  <si>
    <t xml:space="preserve">ILMN_15252</t>
  </si>
  <si>
    <t xml:space="preserve">NM_052850.2</t>
  </si>
  <si>
    <t xml:space="preserve">GADD45GIP1</t>
  </si>
  <si>
    <t xml:space="preserve">ILMN_16996</t>
  </si>
  <si>
    <t xml:space="preserve">NM_138408.2</t>
  </si>
  <si>
    <t xml:space="preserve">C6orf51</t>
  </si>
  <si>
    <t xml:space="preserve">ILMN_18916</t>
  </si>
  <si>
    <t xml:space="preserve">NM_198083.1</t>
  </si>
  <si>
    <t xml:space="preserve">DHRS4L2</t>
  </si>
  <si>
    <t xml:space="preserve">ILMN_1405</t>
  </si>
  <si>
    <t xml:space="preserve">NM_018146.2</t>
  </si>
  <si>
    <t xml:space="preserve">RNMTL1</t>
  </si>
  <si>
    <t xml:space="preserve">ILMN_21951</t>
  </si>
  <si>
    <t xml:space="preserve">NM_016207.2</t>
  </si>
  <si>
    <t xml:space="preserve">CPSF3</t>
  </si>
  <si>
    <t xml:space="preserve">ILMN_8293</t>
  </si>
  <si>
    <t xml:space="preserve">NM_020917.1</t>
  </si>
  <si>
    <t xml:space="preserve">KIAA1559</t>
  </si>
  <si>
    <t xml:space="preserve">ILMN_14055</t>
  </si>
  <si>
    <t xml:space="preserve">NM_145315.3</t>
  </si>
  <si>
    <t xml:space="preserve">LACE1</t>
  </si>
  <si>
    <t xml:space="preserve">ILMN_5841</t>
  </si>
  <si>
    <t xml:space="preserve">NM_145702.1</t>
  </si>
  <si>
    <t xml:space="preserve">TIGD1</t>
  </si>
  <si>
    <t xml:space="preserve">ILMN_10152</t>
  </si>
  <si>
    <t xml:space="preserve">NM_021004.2</t>
  </si>
  <si>
    <t xml:space="preserve">DHRS4</t>
  </si>
  <si>
    <t xml:space="preserve">ILMN_21205</t>
  </si>
  <si>
    <t xml:space="preserve">NM_022128.1</t>
  </si>
  <si>
    <t xml:space="preserve">RBKS</t>
  </si>
  <si>
    <t xml:space="preserve">ILMN_6348</t>
  </si>
  <si>
    <t xml:space="preserve">NM_080632.1</t>
  </si>
  <si>
    <t xml:space="preserve">UPF3B</t>
  </si>
  <si>
    <t xml:space="preserve">ILMN_4694</t>
  </si>
  <si>
    <t xml:space="preserve">NM_021199.2</t>
  </si>
  <si>
    <t xml:space="preserve">SQRDL</t>
  </si>
  <si>
    <t xml:space="preserve">ILMN_4146</t>
  </si>
  <si>
    <t xml:space="preserve">NM_023935.1</t>
  </si>
  <si>
    <t xml:space="preserve">C20orf116</t>
  </si>
  <si>
    <t xml:space="preserve">ILMN_26245</t>
  </si>
  <si>
    <t xml:space="preserve">NM_005053.2</t>
  </si>
  <si>
    <t xml:space="preserve">RAD23A</t>
  </si>
  <si>
    <t xml:space="preserve">ILMN_20961</t>
  </si>
  <si>
    <t xml:space="preserve">NM_002795.2</t>
  </si>
  <si>
    <t xml:space="preserve">PSMB3</t>
  </si>
  <si>
    <t xml:space="preserve">ILMN_15399</t>
  </si>
  <si>
    <t xml:space="preserve">NM_016128.3</t>
  </si>
  <si>
    <t xml:space="preserve">COPG</t>
  </si>
  <si>
    <t xml:space="preserve">ILMN_3280</t>
  </si>
  <si>
    <t xml:space="preserve">NM_015655.2</t>
  </si>
  <si>
    <t xml:space="preserve">ZNF337</t>
  </si>
  <si>
    <t xml:space="preserve">ILMN_11329</t>
  </si>
  <si>
    <t xml:space="preserve">NM_006284.2</t>
  </si>
  <si>
    <t xml:space="preserve">TAF10</t>
  </si>
  <si>
    <t xml:space="preserve">ILMN_11651</t>
  </si>
  <si>
    <t xml:space="preserve">NM_022039.3</t>
  </si>
  <si>
    <t xml:space="preserve">FBXW4</t>
  </si>
  <si>
    <t xml:space="preserve">ILMN_136948</t>
  </si>
  <si>
    <t xml:space="preserve">NM_130434.2</t>
  </si>
  <si>
    <t xml:space="preserve">DPP8</t>
  </si>
  <si>
    <t xml:space="preserve">ILMN_137989</t>
  </si>
  <si>
    <t xml:space="preserve">NM_000271.1</t>
  </si>
  <si>
    <t xml:space="preserve">NPC1</t>
  </si>
  <si>
    <t xml:space="preserve">ILMN_5438</t>
  </si>
  <si>
    <t xml:space="preserve">NM_001543.3</t>
  </si>
  <si>
    <t xml:space="preserve">NDST1</t>
  </si>
  <si>
    <t xml:space="preserve">ILMN_9092</t>
  </si>
  <si>
    <t xml:space="preserve">NM_003418.1</t>
  </si>
  <si>
    <t xml:space="preserve">ZNF9</t>
  </si>
  <si>
    <t xml:space="preserve">ILMN_1730</t>
  </si>
  <si>
    <t xml:space="preserve">NM_021183.3</t>
  </si>
  <si>
    <t xml:space="preserve">RAP2C</t>
  </si>
  <si>
    <t xml:space="preserve">ILMN_4672</t>
  </si>
  <si>
    <t xml:space="preserve">NM_139058.1</t>
  </si>
  <si>
    <t xml:space="preserve">ARX</t>
  </si>
  <si>
    <t xml:space="preserve">ILMN_19803</t>
  </si>
  <si>
    <t xml:space="preserve">NM_181442.1</t>
  </si>
  <si>
    <t xml:space="preserve">ADNP</t>
  </si>
  <si>
    <t xml:space="preserve">ILMN_138635</t>
  </si>
  <si>
    <t xml:space="preserve">NM_001004.2</t>
  </si>
  <si>
    <t xml:space="preserve">RPLP2</t>
  </si>
  <si>
    <t xml:space="preserve">ILMN_9546</t>
  </si>
  <si>
    <t xml:space="preserve">NM_004451.3</t>
  </si>
  <si>
    <t xml:space="preserve">ESRRA</t>
  </si>
  <si>
    <t xml:space="preserve">ILMN_25053</t>
  </si>
  <si>
    <t xml:space="preserve">NM_003192.1</t>
  </si>
  <si>
    <t xml:space="preserve">TBCC</t>
  </si>
  <si>
    <t xml:space="preserve">ILMN_16945</t>
  </si>
  <si>
    <t xml:space="preserve">NM_001015.3</t>
  </si>
  <si>
    <t xml:space="preserve">RPS11</t>
  </si>
  <si>
    <t xml:space="preserve">ILMN_138613</t>
  </si>
  <si>
    <t xml:space="preserve">NM_007209.2</t>
  </si>
  <si>
    <t xml:space="preserve">RPL35</t>
  </si>
  <si>
    <t xml:space="preserve">ILMN_16484</t>
  </si>
  <si>
    <t xml:space="preserve">NM_018103.3</t>
  </si>
  <si>
    <t xml:space="preserve">LRRC8D</t>
  </si>
  <si>
    <t xml:space="preserve">ILMN_137556</t>
  </si>
  <si>
    <t xml:space="preserve">NM_004896.2</t>
  </si>
  <si>
    <t xml:space="preserve">VPS26</t>
  </si>
  <si>
    <t xml:space="preserve">ILMN_28759</t>
  </si>
  <si>
    <t xml:space="preserve">NM_001620.1</t>
  </si>
  <si>
    <t xml:space="preserve">AHNAK</t>
  </si>
  <si>
    <t xml:space="preserve">ILMN_14947</t>
  </si>
  <si>
    <t xml:space="preserve">NM_032208.1</t>
  </si>
  <si>
    <t xml:space="preserve">ANTXR1</t>
  </si>
  <si>
    <t xml:space="preserve">ILMN_138674</t>
  </si>
  <si>
    <t xml:space="preserve">NM_014521.1</t>
  </si>
  <si>
    <t xml:space="preserve">SH3BP4</t>
  </si>
  <si>
    <t xml:space="preserve">ILMN_14365</t>
  </si>
  <si>
    <t xml:space="preserve">NM_145025.2</t>
  </si>
  <si>
    <t xml:space="preserve">C6orf199</t>
  </si>
  <si>
    <t xml:space="preserve">ILMN_19674</t>
  </si>
  <si>
    <t xml:space="preserve">NM_002370.2</t>
  </si>
  <si>
    <t xml:space="preserve">MAGOH</t>
  </si>
  <si>
    <t xml:space="preserve">ILMN_599</t>
  </si>
  <si>
    <t xml:space="preserve">NM_032357.2</t>
  </si>
  <si>
    <t xml:space="preserve">MGC12981</t>
  </si>
  <si>
    <t xml:space="preserve">ILMN_10207</t>
  </si>
  <si>
    <t xml:space="preserve">NM_002107.3</t>
  </si>
  <si>
    <t xml:space="preserve">H3F3A</t>
  </si>
  <si>
    <t xml:space="preserve">ILMN_8210</t>
  </si>
  <si>
    <t xml:space="preserve">NM_001005174.1</t>
  </si>
  <si>
    <t xml:space="preserve">OR52N2</t>
  </si>
  <si>
    <t xml:space="preserve">ILMN_7792</t>
  </si>
  <si>
    <t xml:space="preserve">NM_004569.2</t>
  </si>
  <si>
    <t xml:space="preserve">PIGH</t>
  </si>
  <si>
    <t xml:space="preserve">ILMN_2448</t>
  </si>
  <si>
    <t xml:space="preserve">NM_001023.2</t>
  </si>
  <si>
    <t xml:space="preserve">RPS20</t>
  </si>
  <si>
    <t xml:space="preserve">ILMN_7745</t>
  </si>
  <si>
    <t xml:space="preserve">NM_152493.2</t>
  </si>
  <si>
    <t xml:space="preserve">FLJ25476</t>
  </si>
  <si>
    <t xml:space="preserve">ILMN_12016</t>
  </si>
  <si>
    <t xml:space="preserve">NM_018200.2</t>
  </si>
  <si>
    <t xml:space="preserve">HMG20A</t>
  </si>
  <si>
    <t xml:space="preserve">ILMN_6591</t>
  </si>
  <si>
    <t xml:space="preserve">NM_030582.2</t>
  </si>
  <si>
    <t xml:space="preserve">COL18A1</t>
  </si>
  <si>
    <t xml:space="preserve">ILMN_12136</t>
  </si>
  <si>
    <t xml:space="preserve">NM_015124.2</t>
  </si>
  <si>
    <t xml:space="preserve">DIP</t>
  </si>
  <si>
    <t xml:space="preserve">ILMN_30266</t>
  </si>
  <si>
    <t xml:space="preserve">NM_001022.3</t>
  </si>
  <si>
    <t xml:space="preserve">RPS19</t>
  </si>
  <si>
    <t xml:space="preserve">ILMN_9102</t>
  </si>
  <si>
    <t xml:space="preserve">NM_018490.1</t>
  </si>
  <si>
    <t xml:space="preserve">LGR4</t>
  </si>
  <si>
    <t xml:space="preserve">ILMN_26697</t>
  </si>
  <si>
    <t xml:space="preserve">NM_014321.2</t>
  </si>
  <si>
    <t xml:space="preserve">ORC6L</t>
  </si>
  <si>
    <t xml:space="preserve">ILMN_22413</t>
  </si>
  <si>
    <t xml:space="preserve">NM_175709.2</t>
  </si>
  <si>
    <t xml:space="preserve">CBX7</t>
  </si>
  <si>
    <t xml:space="preserve">ILMN_25410</t>
  </si>
  <si>
    <t xml:space="preserve">NM_032017.1</t>
  </si>
  <si>
    <t xml:space="preserve">STK40</t>
  </si>
  <si>
    <t xml:space="preserve">ILMN_29076</t>
  </si>
  <si>
    <t xml:space="preserve">NM_004339.2</t>
  </si>
  <si>
    <t xml:space="preserve">PTTG1IP</t>
  </si>
  <si>
    <t xml:space="preserve">ILMN_4411</t>
  </si>
  <si>
    <t xml:space="preserve">NM_003348.3</t>
  </si>
  <si>
    <t xml:space="preserve">UBE2N</t>
  </si>
  <si>
    <t xml:space="preserve">ILMN_26130</t>
  </si>
  <si>
    <t xml:space="preserve">NM_000976.2</t>
  </si>
  <si>
    <t xml:space="preserve">RPL12</t>
  </si>
  <si>
    <t xml:space="preserve">ILMN_17716</t>
  </si>
  <si>
    <t xml:space="preserve">NM_005828.2</t>
  </si>
  <si>
    <t xml:space="preserve">WDR68</t>
  </si>
  <si>
    <t xml:space="preserve">ILMN_25121</t>
  </si>
  <si>
    <t xml:space="preserve">NM_024035.1</t>
  </si>
  <si>
    <t xml:space="preserve">C8orf51</t>
  </si>
  <si>
    <t xml:space="preserve">ILMN_523</t>
  </si>
  <si>
    <t xml:space="preserve">NM_017749.2</t>
  </si>
  <si>
    <t xml:space="preserve">FLJ20294</t>
  </si>
  <si>
    <t xml:space="preserve">ILMN_16226</t>
  </si>
  <si>
    <t xml:space="preserve">NM_015995.2</t>
  </si>
  <si>
    <t xml:space="preserve">KLF13</t>
  </si>
  <si>
    <t xml:space="preserve">ILMN_25295</t>
  </si>
  <si>
    <t xml:space="preserve">NM_032801.3</t>
  </si>
  <si>
    <t xml:space="preserve">JAM3</t>
  </si>
  <si>
    <t xml:space="preserve">ILMN_3465</t>
  </si>
  <si>
    <t xml:space="preserve">NM_005920.2</t>
  </si>
  <si>
    <t xml:space="preserve">MEF2D</t>
  </si>
  <si>
    <t xml:space="preserve">ILMN_5550</t>
  </si>
  <si>
    <t xml:space="preserve">NM_022551.2</t>
  </si>
  <si>
    <t xml:space="preserve">RPS18</t>
  </si>
  <si>
    <t xml:space="preserve">ILMN_2041</t>
  </si>
  <si>
    <t xml:space="preserve">NM_015470.1</t>
  </si>
  <si>
    <t xml:space="preserve">RAB11FIP5</t>
  </si>
  <si>
    <t xml:space="preserve">ILMN_14418</t>
  </si>
  <si>
    <t xml:space="preserve">NM_014851.2</t>
  </si>
  <si>
    <t xml:space="preserve">KLHL21</t>
  </si>
  <si>
    <t xml:space="preserve">ILMN_29884</t>
  </si>
  <si>
    <t xml:space="preserve">NM_001421.1</t>
  </si>
  <si>
    <t xml:space="preserve">ELF4</t>
  </si>
  <si>
    <t xml:space="preserve">ILMN_2216</t>
  </si>
  <si>
    <t xml:space="preserve">NM_020863.2</t>
  </si>
  <si>
    <t xml:space="preserve">ZNF406</t>
  </si>
  <si>
    <t xml:space="preserve">ILMN_15691</t>
  </si>
  <si>
    <t xml:space="preserve">NM_004311.2</t>
  </si>
  <si>
    <t xml:space="preserve">ARL3</t>
  </si>
  <si>
    <t xml:space="preserve">ILMN_20388</t>
  </si>
  <si>
    <t xml:space="preserve">NM_015710.3</t>
  </si>
  <si>
    <t xml:space="preserve">GLTSCR2</t>
  </si>
  <si>
    <t xml:space="preserve">ILMN_3512</t>
  </si>
  <si>
    <t xml:space="preserve">NM_015894.2</t>
  </si>
  <si>
    <t xml:space="preserve">STMN3</t>
  </si>
  <si>
    <t xml:space="preserve">ILMN_24804</t>
  </si>
  <si>
    <t xml:space="preserve">NM_015299.1</t>
  </si>
  <si>
    <t xml:space="preserve">KIAA0323</t>
  </si>
  <si>
    <t xml:space="preserve">ILMN_28872</t>
  </si>
  <si>
    <t xml:space="preserve">NM_001006.3</t>
  </si>
  <si>
    <t xml:space="preserve">RPS3A</t>
  </si>
  <si>
    <t xml:space="preserve">ILMN_992</t>
  </si>
  <si>
    <t xml:space="preserve">NM_001031.4</t>
  </si>
  <si>
    <t xml:space="preserve">RPS28</t>
  </si>
  <si>
    <t xml:space="preserve">ILMN_25976</t>
  </si>
  <si>
    <t xml:space="preserve">NM_001014.3</t>
  </si>
  <si>
    <t xml:space="preserve">RPS10</t>
  </si>
  <si>
    <t xml:space="preserve">ILMN_22670</t>
  </si>
  <si>
    <t xml:space="preserve">NM_030577.1</t>
  </si>
  <si>
    <t xml:space="preserve">MGC10993</t>
  </si>
  <si>
    <t xml:space="preserve">ILMN_19969</t>
  </si>
  <si>
    <t xml:space="preserve">NM_015937.2</t>
  </si>
  <si>
    <t xml:space="preserve">PIGT</t>
  </si>
  <si>
    <t xml:space="preserve">ILMN_19382</t>
  </si>
  <si>
    <t xml:space="preserve">NM_002398.2</t>
  </si>
  <si>
    <t xml:space="preserve">MEIS1</t>
  </si>
  <si>
    <t xml:space="preserve">ILMN_16949</t>
  </si>
  <si>
    <t xml:space="preserve">NM_024898.1</t>
  </si>
  <si>
    <t xml:space="preserve">DENND1C</t>
  </si>
  <si>
    <t xml:space="preserve">ILMN_2729</t>
  </si>
  <si>
    <t xml:space="preserve">NM_014717.1</t>
  </si>
  <si>
    <t xml:space="preserve">ZNF536</t>
  </si>
  <si>
    <t xml:space="preserve">ILMN_5992</t>
  </si>
  <si>
    <t xml:space="preserve">NM_178526.1</t>
  </si>
  <si>
    <t xml:space="preserve">MGC26694</t>
  </si>
  <si>
    <t xml:space="preserve">ILMN_28396</t>
  </si>
  <si>
    <t xml:space="preserve">NM_002952.3</t>
  </si>
  <si>
    <t xml:space="preserve">RPS2</t>
  </si>
  <si>
    <t xml:space="preserve">ILMN_25376</t>
  </si>
  <si>
    <t xml:space="preserve">NM_015245.1</t>
  </si>
  <si>
    <t xml:space="preserve">ANKS1A</t>
  </si>
  <si>
    <t xml:space="preserve">ILMN_22246</t>
  </si>
  <si>
    <t xml:space="preserve">NM_005740.2</t>
  </si>
  <si>
    <t xml:space="preserve">DNAL4</t>
  </si>
  <si>
    <t xml:space="preserve">ILMN_21231</t>
  </si>
  <si>
    <t xml:space="preserve">NM_032832.3</t>
  </si>
  <si>
    <t xml:space="preserve">LRP11</t>
  </si>
  <si>
    <t xml:space="preserve">ILMN_16298</t>
  </si>
  <si>
    <t xml:space="preserve">NM_001000.2</t>
  </si>
  <si>
    <t xml:space="preserve">RPL39</t>
  </si>
  <si>
    <t xml:space="preserve">ILMN_12818</t>
  </si>
  <si>
    <t xml:space="preserve">NM_002954.3</t>
  </si>
  <si>
    <t xml:space="preserve">RPS27A</t>
  </si>
  <si>
    <t xml:space="preserve">ILMN_26064</t>
  </si>
  <si>
    <t xml:space="preserve">NM_014947.3</t>
  </si>
  <si>
    <t xml:space="preserve">FOXJ3</t>
  </si>
  <si>
    <t xml:space="preserve">ILMN_6053</t>
  </si>
  <si>
    <t xml:space="preserve">NM_139321.1</t>
  </si>
  <si>
    <t xml:space="preserve">ATRN</t>
  </si>
  <si>
    <t xml:space="preserve">ILMN_985</t>
  </si>
  <si>
    <t xml:space="preserve">NM_020338.2</t>
  </si>
  <si>
    <t xml:space="preserve">RAI17</t>
  </si>
  <si>
    <t xml:space="preserve">ILMN_13487</t>
  </si>
  <si>
    <t xml:space="preserve">NM_001016.3</t>
  </si>
  <si>
    <t xml:space="preserve">RPS12</t>
  </si>
  <si>
    <t xml:space="preserve">ILMN_17828</t>
  </si>
  <si>
    <t xml:space="preserve">NM_030918.5</t>
  </si>
  <si>
    <t xml:space="preserve">SNX27</t>
  </si>
  <si>
    <t xml:space="preserve">ILMN_1281</t>
  </si>
  <si>
    <t xml:space="preserve">NM_005859.3</t>
  </si>
  <si>
    <t xml:space="preserve">PURA</t>
  </si>
  <si>
    <t xml:space="preserve">ILMN_9657</t>
  </si>
  <si>
    <t xml:space="preserve">NM_002414.3</t>
  </si>
  <si>
    <t xml:space="preserve">CD99</t>
  </si>
  <si>
    <t xml:space="preserve">ILMN_5443</t>
  </si>
  <si>
    <t xml:space="preserve">NM_201268.1</t>
  </si>
  <si>
    <t xml:space="preserve">MBTPS1</t>
  </si>
  <si>
    <t xml:space="preserve">ILMN_137754</t>
  </si>
  <si>
    <t xml:space="preserve">NM_005337.2</t>
  </si>
  <si>
    <t xml:space="preserve">HEM1</t>
  </si>
  <si>
    <t xml:space="preserve">ILMN_10493</t>
  </si>
  <si>
    <t xml:space="preserve">NM_181349.1</t>
  </si>
  <si>
    <t xml:space="preserve">SMURF1</t>
  </si>
  <si>
    <t xml:space="preserve">ILMN_3898</t>
  </si>
  <si>
    <t xml:space="preserve">NM_213589.1</t>
  </si>
  <si>
    <t xml:space="preserve">RAPH1</t>
  </si>
  <si>
    <t xml:space="preserve">ILMN_26007</t>
  </si>
  <si>
    <t xml:space="preserve">NM_001012.1</t>
  </si>
  <si>
    <t xml:space="preserve">RPS8</t>
  </si>
  <si>
    <t xml:space="preserve">ILMN_13809</t>
  </si>
  <si>
    <t xml:space="preserve">NM_017810.2</t>
  </si>
  <si>
    <t xml:space="preserve">ZNF434</t>
  </si>
  <si>
    <t xml:space="preserve">ILMN_17789</t>
  </si>
  <si>
    <t xml:space="preserve">NM_000418.2</t>
  </si>
  <si>
    <t xml:space="preserve">IL4R</t>
  </si>
  <si>
    <t xml:space="preserve">ILMN_26225</t>
  </si>
  <si>
    <t xml:space="preserve">NM_001009993.1</t>
  </si>
  <si>
    <t xml:space="preserve">LOC130074</t>
  </si>
  <si>
    <t xml:space="preserve">ILMN_16114</t>
  </si>
  <si>
    <t xml:space="preserve">NM_015033.2</t>
  </si>
  <si>
    <t xml:space="preserve">FNBP1</t>
  </si>
  <si>
    <t xml:space="preserve">ILMN_22430</t>
  </si>
  <si>
    <t xml:space="preserve">NM_020795.2</t>
  </si>
  <si>
    <t xml:space="preserve">NLGN2</t>
  </si>
  <si>
    <t xml:space="preserve">ILMN_25988</t>
  </si>
  <si>
    <t xml:space="preserve">NM_004985.3</t>
  </si>
  <si>
    <t xml:space="preserve">KRAS</t>
  </si>
  <si>
    <t xml:space="preserve">ILMN_8227</t>
  </si>
  <si>
    <t xml:space="preserve">NM_000675.3</t>
  </si>
  <si>
    <t xml:space="preserve">ADORA2A</t>
  </si>
  <si>
    <t xml:space="preserve">ILMN_22656</t>
  </si>
  <si>
    <t xml:space="preserve">NM_194331.1</t>
  </si>
  <si>
    <t xml:space="preserve">RNF38</t>
  </si>
  <si>
    <t xml:space="preserve">ILMN_7737</t>
  </si>
  <si>
    <t xml:space="preserve">NM_001001390.1</t>
  </si>
  <si>
    <t xml:space="preserve">CD44</t>
  </si>
  <si>
    <t xml:space="preserve">ILMN_137810</t>
  </si>
  <si>
    <t xml:space="preserve">NM_003333.2</t>
  </si>
  <si>
    <t xml:space="preserve">UBA52</t>
  </si>
  <si>
    <t xml:space="preserve">ILMN_18662</t>
  </si>
  <si>
    <t xml:space="preserve">NM_007111.3</t>
  </si>
  <si>
    <t xml:space="preserve">TFDP1</t>
  </si>
  <si>
    <t xml:space="preserve">ILMN_7542</t>
  </si>
  <si>
    <t xml:space="preserve">NM_000199.2</t>
  </si>
  <si>
    <t xml:space="preserve">SGSH</t>
  </si>
  <si>
    <t xml:space="preserve">ILMN_25194</t>
  </si>
  <si>
    <t xml:space="preserve">NM_199324.1</t>
  </si>
  <si>
    <t xml:space="preserve">OTUD4</t>
  </si>
  <si>
    <t xml:space="preserve">ILMN_10938</t>
  </si>
  <si>
    <t xml:space="preserve">NM_001025071.1</t>
  </si>
  <si>
    <t xml:space="preserve">RPS14</t>
  </si>
  <si>
    <t xml:space="preserve">ILMN_17926</t>
  </si>
  <si>
    <t xml:space="preserve">NM_015455.3</t>
  </si>
  <si>
    <t xml:space="preserve">CNOT6</t>
  </si>
  <si>
    <t xml:space="preserve">ILMN_29169</t>
  </si>
  <si>
    <t xml:space="preserve">NM_001003703.1</t>
  </si>
  <si>
    <t xml:space="preserve">ATP5J</t>
  </si>
  <si>
    <t xml:space="preserve">ILMN_24939</t>
  </si>
  <si>
    <t xml:space="preserve">NM_007027.2</t>
  </si>
  <si>
    <t xml:space="preserve">TOPBP1</t>
  </si>
  <si>
    <t xml:space="preserve">ILMN_11341</t>
  </si>
  <si>
    <t xml:space="preserve">NM_000993.2</t>
  </si>
  <si>
    <t xml:space="preserve">RPL31</t>
  </si>
  <si>
    <t xml:space="preserve">ILMN_27051</t>
  </si>
  <si>
    <t xml:space="preserve">NM_080836.2</t>
  </si>
  <si>
    <t xml:space="preserve">STK35</t>
  </si>
  <si>
    <t xml:space="preserve">ILMN_11938</t>
  </si>
  <si>
    <t xml:space="preserve">NM_000996.2</t>
  </si>
  <si>
    <t xml:space="preserve">RPL35A</t>
  </si>
  <si>
    <t xml:space="preserve">ILMN_4412</t>
  </si>
  <si>
    <t xml:space="preserve">NM_001681.2</t>
  </si>
  <si>
    <t xml:space="preserve">ATP2A2</t>
  </si>
  <si>
    <t xml:space="preserve">ILMN_436</t>
  </si>
  <si>
    <t xml:space="preserve">NM_000248.2</t>
  </si>
  <si>
    <t xml:space="preserve">MITF</t>
  </si>
  <si>
    <t xml:space="preserve">ILMN_2442</t>
  </si>
  <si>
    <t xml:space="preserve">NM_004772.1</t>
  </si>
  <si>
    <t xml:space="preserve">C5orf13</t>
  </si>
  <si>
    <t xml:space="preserve">ILMN_4848</t>
  </si>
  <si>
    <t xml:space="preserve">NM_005207.2</t>
  </si>
  <si>
    <t xml:space="preserve">CRKL</t>
  </si>
  <si>
    <t xml:space="preserve">ILMN_27395</t>
  </si>
  <si>
    <t xml:space="preserve">NM_001030009.1</t>
  </si>
  <si>
    <t xml:space="preserve">RPS15A</t>
  </si>
  <si>
    <t xml:space="preserve">ILMN_18273</t>
  </si>
  <si>
    <t xml:space="preserve">NM_015711.1</t>
  </si>
  <si>
    <t xml:space="preserve">GLTSCR1</t>
  </si>
  <si>
    <t xml:space="preserve">ILMN_10751</t>
  </si>
  <si>
    <t xml:space="preserve">NM_019613.2</t>
  </si>
  <si>
    <t xml:space="preserve">WDR45L</t>
  </si>
  <si>
    <t xml:space="preserve">ILMN_20798</t>
  </si>
  <si>
    <t xml:space="preserve">NM_001017.2</t>
  </si>
  <si>
    <t xml:space="preserve">RPS13</t>
  </si>
  <si>
    <t xml:space="preserve">ILMN_26681</t>
  </si>
  <si>
    <t xml:space="preserve">NM_030926.4</t>
  </si>
  <si>
    <t xml:space="preserve">ITM2C</t>
  </si>
  <si>
    <t xml:space="preserve">ILMN_15664</t>
  </si>
  <si>
    <t xml:space="preserve">NM_000099.2</t>
  </si>
  <si>
    <t xml:space="preserve">CST3</t>
  </si>
  <si>
    <t xml:space="preserve">ILMN_8752</t>
  </si>
  <si>
    <t xml:space="preserve">NM_000981.3</t>
  </si>
  <si>
    <t xml:space="preserve">RPL19</t>
  </si>
  <si>
    <t xml:space="preserve">ILMN_137991</t>
  </si>
  <si>
    <t xml:space="preserve">NM_001402.4</t>
  </si>
  <si>
    <t xml:space="preserve">EEF1A1</t>
  </si>
  <si>
    <t xml:space="preserve">ILMN_8851</t>
  </si>
  <si>
    <t xml:space="preserve">NM_002357.2</t>
  </si>
  <si>
    <t xml:space="preserve">MXD1</t>
  </si>
  <si>
    <t xml:space="preserve">ILMN_1633</t>
  </si>
  <si>
    <t xml:space="preserve">NM_007349.2</t>
  </si>
  <si>
    <t xml:space="preserve">PAXIP1</t>
  </si>
  <si>
    <t xml:space="preserve">ILMN_12426</t>
  </si>
  <si>
    <t xml:space="preserve">NM_206914.1</t>
  </si>
  <si>
    <t xml:space="preserve">DKFZP586D0919</t>
  </si>
  <si>
    <t xml:space="preserve">ILMN_2115</t>
  </si>
  <si>
    <t xml:space="preserve">NM_014262.2</t>
  </si>
  <si>
    <t xml:space="preserve">LEPREL2</t>
  </si>
  <si>
    <t xml:space="preserve">ILMN_19769</t>
  </si>
  <si>
    <t xml:space="preserve">NM_001116.2</t>
  </si>
  <si>
    <t xml:space="preserve">ADCY9</t>
  </si>
  <si>
    <t xml:space="preserve">ILMN_3792</t>
  </si>
  <si>
    <t xml:space="preserve">NM_033020.2</t>
  </si>
  <si>
    <t xml:space="preserve">TRIM33</t>
  </si>
  <si>
    <t xml:space="preserve">ILMN_22954</t>
  </si>
  <si>
    <t xml:space="preserve">NM_001002.3</t>
  </si>
  <si>
    <t xml:space="preserve">RPLP0</t>
  </si>
  <si>
    <t xml:space="preserve">ILMN_15150</t>
  </si>
  <si>
    <t xml:space="preserve">NM_001032.3</t>
  </si>
  <si>
    <t xml:space="preserve">RPS29</t>
  </si>
  <si>
    <t xml:space="preserve">ILMN_23493</t>
  </si>
  <si>
    <t xml:space="preserve">NM_006195.4</t>
  </si>
  <si>
    <t xml:space="preserve">PBX3</t>
  </si>
  <si>
    <t xml:space="preserve">ILMN_12802</t>
  </si>
  <si>
    <t xml:space="preserve">NM_005506.2</t>
  </si>
  <si>
    <t xml:space="preserve">SCARB2</t>
  </si>
  <si>
    <t xml:space="preserve">ILMN_8014</t>
  </si>
  <si>
    <t xml:space="preserve">NM_003112.3</t>
  </si>
  <si>
    <t xml:space="preserve">SP4</t>
  </si>
  <si>
    <t xml:space="preserve">ILMN_26467</t>
  </si>
  <si>
    <t xml:space="preserve">NM_002938.2</t>
  </si>
  <si>
    <t xml:space="preserve">RNF4</t>
  </si>
  <si>
    <t xml:space="preserve">ILMN_5262</t>
  </si>
  <si>
    <t xml:space="preserve">NM_182524.1</t>
  </si>
  <si>
    <t xml:space="preserve">ZNF595</t>
  </si>
  <si>
    <t xml:space="preserve">ILMN_7502</t>
  </si>
  <si>
    <t xml:space="preserve">NM_012235.2</t>
  </si>
  <si>
    <t xml:space="preserve">SCAP</t>
  </si>
  <si>
    <t xml:space="preserve">ILMN_5893</t>
  </si>
  <si>
    <t xml:space="preserve">NM_207426.1</t>
  </si>
  <si>
    <t xml:space="preserve">FLJ46831</t>
  </si>
  <si>
    <t xml:space="preserve">ILMN_29090</t>
  </si>
  <si>
    <t xml:space="preserve">NM_001033853.1</t>
  </si>
  <si>
    <t xml:space="preserve">RPL3</t>
  </si>
  <si>
    <t xml:space="preserve">ILMN_138667</t>
  </si>
  <si>
    <t xml:space="preserve">NM_152282.2</t>
  </si>
  <si>
    <t xml:space="preserve">ACPL2</t>
  </si>
  <si>
    <t xml:space="preserve">ILMN_4986</t>
  </si>
  <si>
    <t xml:space="preserve">NM_000969.3</t>
  </si>
  <si>
    <t xml:space="preserve">RPL5</t>
  </si>
  <si>
    <t xml:space="preserve">ILMN_24587</t>
  </si>
  <si>
    <t xml:space="preserve">NM_000358.1</t>
  </si>
  <si>
    <t xml:space="preserve">TGFBI</t>
  </si>
  <si>
    <t xml:space="preserve">ILMN_23054</t>
  </si>
  <si>
    <t xml:space="preserve">NM_024334.1</t>
  </si>
  <si>
    <t xml:space="preserve">TMEM43</t>
  </si>
  <si>
    <t xml:space="preserve">ILMN_26832</t>
  </si>
  <si>
    <t xml:space="preserve">NM_004836.3</t>
  </si>
  <si>
    <t xml:space="preserve">EIF2AK3</t>
  </si>
  <si>
    <t xml:space="preserve">ILMN_11230</t>
  </si>
  <si>
    <t xml:space="preserve">NM_000989.2</t>
  </si>
  <si>
    <t xml:space="preserve">RPL30</t>
  </si>
  <si>
    <t xml:space="preserve">ILMN_11192</t>
  </si>
  <si>
    <t xml:space="preserve">NM_033501.1</t>
  </si>
  <si>
    <t xml:space="preserve">TRERF1</t>
  </si>
  <si>
    <t xml:space="preserve">ILMN_20433</t>
  </si>
  <si>
    <t xml:space="preserve">NM_014765.1</t>
  </si>
  <si>
    <t xml:space="preserve">TOMM20</t>
  </si>
  <si>
    <t xml:space="preserve">ILMN_20380</t>
  </si>
  <si>
    <t xml:space="preserve">NM_024517.1</t>
  </si>
  <si>
    <t xml:space="preserve">PHF2</t>
  </si>
  <si>
    <t xml:space="preserve">ILMN_137518</t>
  </si>
  <si>
    <t xml:space="preserve">NM_006098.3</t>
  </si>
  <si>
    <t xml:space="preserve">GNB2L1</t>
  </si>
  <si>
    <t xml:space="preserve">ILMN_1815</t>
  </si>
  <si>
    <t xml:space="preserve">NM_001028.2</t>
  </si>
  <si>
    <t xml:space="preserve">RPS25</t>
  </si>
  <si>
    <t xml:space="preserve">ILMN_29080</t>
  </si>
  <si>
    <t xml:space="preserve">NM_001010.2</t>
  </si>
  <si>
    <t xml:space="preserve">RPS6</t>
  </si>
  <si>
    <t xml:space="preserve">ILMN_4299</t>
  </si>
  <si>
    <t xml:space="preserve">NM_001002034.1</t>
  </si>
  <si>
    <t xml:space="preserve">FAM109B</t>
  </si>
  <si>
    <t xml:space="preserve">ILMN_27780</t>
  </si>
  <si>
    <t xml:space="preserve">NM_000168.2</t>
  </si>
  <si>
    <t xml:space="preserve">GLI3</t>
  </si>
  <si>
    <t xml:space="preserve">ILMN_21703</t>
  </si>
  <si>
    <t xml:space="preserve">NM_014943.3</t>
  </si>
  <si>
    <t xml:space="preserve">ZHX2</t>
  </si>
  <si>
    <t xml:space="preserve">ILMN_752</t>
  </si>
  <si>
    <t xml:space="preserve">NM_183049.2</t>
  </si>
  <si>
    <t xml:space="preserve">TMSL3</t>
  </si>
  <si>
    <t xml:space="preserve">ILMN_13003</t>
  </si>
  <si>
    <t xml:space="preserve">NM_001002860.2</t>
  </si>
  <si>
    <t xml:space="preserve">BTBD7</t>
  </si>
  <si>
    <t xml:space="preserve">ILMN_23534</t>
  </si>
  <si>
    <t xml:space="preserve">NM_019011.4</t>
  </si>
  <si>
    <t xml:space="preserve">TRIAD3</t>
  </si>
  <si>
    <t xml:space="preserve">ILMN_12133</t>
  </si>
  <si>
    <t xml:space="preserve">NM_003088.2</t>
  </si>
  <si>
    <t xml:space="preserve">FSCN1</t>
  </si>
  <si>
    <t xml:space="preserve">ILMN_22503</t>
  </si>
  <si>
    <t xml:space="preserve">NM_000975.2</t>
  </si>
  <si>
    <t xml:space="preserve">RPL11</t>
  </si>
  <si>
    <t xml:space="preserve">ILMN_25529</t>
  </si>
  <si>
    <t xml:space="preserve">NM_001013398.1</t>
  </si>
  <si>
    <t xml:space="preserve">IGFBP3</t>
  </si>
  <si>
    <t xml:space="preserve">ILMN_12652</t>
  </si>
  <si>
    <t xml:space="preserve">NM_182487.1</t>
  </si>
  <si>
    <t xml:space="preserve">OLFML2A</t>
  </si>
  <si>
    <t xml:space="preserve">ILMN_15187</t>
  </si>
  <si>
    <t xml:space="preserve">NM_000332.2</t>
  </si>
  <si>
    <t xml:space="preserve">ATXN1</t>
  </si>
  <si>
    <t xml:space="preserve">ILMN_29163</t>
  </si>
  <si>
    <t xml:space="preserve">NM_213604.1</t>
  </si>
  <si>
    <t xml:space="preserve">ADAMTSL5</t>
  </si>
  <si>
    <t xml:space="preserve">ILMN_6969</t>
  </si>
  <si>
    <t xml:space="preserve">NM_014757.3</t>
  </si>
  <si>
    <t xml:space="preserve">MAML1</t>
  </si>
  <si>
    <t xml:space="preserve">ILMN_24905</t>
  </si>
  <si>
    <t xml:space="preserve">NM_130809.2</t>
  </si>
  <si>
    <t xml:space="preserve">LOC133619</t>
  </si>
  <si>
    <t xml:space="preserve">ILMN_16003</t>
  </si>
  <si>
    <t xml:space="preserve">NM_017457.3</t>
  </si>
  <si>
    <t xml:space="preserve">PSCD2</t>
  </si>
  <si>
    <t xml:space="preserve">ILMN_25097</t>
  </si>
  <si>
    <t xml:space="preserve">NM_001423.1</t>
  </si>
  <si>
    <t xml:space="preserve">EMP1</t>
  </si>
  <si>
    <t xml:space="preserve">ILMN_3221</t>
  </si>
  <si>
    <t xml:space="preserve">NM_152359.1</t>
  </si>
  <si>
    <t xml:space="preserve">CPT1C</t>
  </si>
  <si>
    <t xml:space="preserve">ILMN_4032</t>
  </si>
  <si>
    <t xml:space="preserve">NM_006465.1</t>
  </si>
  <si>
    <t xml:space="preserve">ARID3B</t>
  </si>
  <si>
    <t xml:space="preserve">ILMN_5645</t>
  </si>
  <si>
    <t xml:space="preserve">NM_182972.1</t>
  </si>
  <si>
    <t xml:space="preserve">IRF2BP2</t>
  </si>
  <si>
    <t xml:space="preserve">ILMN_27274</t>
  </si>
  <si>
    <t xml:space="preserve">NM_203304.1</t>
  </si>
  <si>
    <t xml:space="preserve">RKHD1</t>
  </si>
  <si>
    <t xml:space="preserve">ILMN_27745</t>
  </si>
  <si>
    <t xml:space="preserve">NM_005853.4</t>
  </si>
  <si>
    <t xml:space="preserve">IRX5</t>
  </si>
  <si>
    <t xml:space="preserve">ILMN_25283</t>
  </si>
  <si>
    <t xml:space="preserve">NM_080650.2</t>
  </si>
  <si>
    <t xml:space="preserve">ATPBD4</t>
  </si>
  <si>
    <t xml:space="preserve">ILMN_3162</t>
  </si>
  <si>
    <t xml:space="preserve">NM_003254.2</t>
  </si>
  <si>
    <t xml:space="preserve">TIMP1</t>
  </si>
  <si>
    <t xml:space="preserve">ILMN_2825</t>
  </si>
  <si>
    <t xml:space="preserve">NM_173854.4</t>
  </si>
  <si>
    <t xml:space="preserve">SLC41A1</t>
  </si>
  <si>
    <t xml:space="preserve">ILMN_138577</t>
  </si>
  <si>
    <t xml:space="preserve">NM_031311.2</t>
  </si>
  <si>
    <t xml:space="preserve">CPVL</t>
  </si>
  <si>
    <t xml:space="preserve">ILMN_7244</t>
  </si>
  <si>
    <t xml:space="preserve">NM_017413.3</t>
  </si>
  <si>
    <t xml:space="preserve">APLN</t>
  </si>
  <si>
    <t xml:space="preserve">ILMN_29556</t>
  </si>
  <si>
    <t xml:space="preserve">NM_004356.3</t>
  </si>
  <si>
    <t xml:space="preserve">CD81</t>
  </si>
  <si>
    <t xml:space="preserve">ILMN_9132</t>
  </si>
  <si>
    <t xml:space="preserve">NM_014657.1</t>
  </si>
  <si>
    <t xml:space="preserve">KIAA0406</t>
  </si>
  <si>
    <t xml:space="preserve">ILMN_19584</t>
  </si>
  <si>
    <t xml:space="preserve">NM_018356.1</t>
  </si>
  <si>
    <t xml:space="preserve">FLJ11193</t>
  </si>
  <si>
    <t xml:space="preserve">ILMN_2477</t>
  </si>
  <si>
    <t xml:space="preserve">NM_003596.2</t>
  </si>
  <si>
    <t xml:space="preserve">TPST1</t>
  </si>
  <si>
    <t xml:space="preserve">ILMN_139346</t>
  </si>
  <si>
    <t xml:space="preserve">NM_000999.2</t>
  </si>
  <si>
    <t xml:space="preserve">RPL38</t>
  </si>
  <si>
    <t xml:space="preserve">ILMN_12909</t>
  </si>
  <si>
    <t xml:space="preserve">NM_003234.1</t>
  </si>
  <si>
    <t xml:space="preserve">TFRC</t>
  </si>
  <si>
    <t xml:space="preserve">ILMN_13166</t>
  </si>
  <si>
    <t xml:space="preserve">NM_005407.1</t>
  </si>
  <si>
    <t xml:space="preserve">SALL2</t>
  </si>
  <si>
    <t xml:space="preserve">ILMN_14333</t>
  </si>
  <si>
    <t xml:space="preserve">NM_002306.1</t>
  </si>
  <si>
    <t xml:space="preserve">LGALS3</t>
  </si>
  <si>
    <t xml:space="preserve">ILMN_136965</t>
  </si>
  <si>
    <t xml:space="preserve">NM_003781.2</t>
  </si>
  <si>
    <t xml:space="preserve">B3GALT3</t>
  </si>
  <si>
    <t xml:space="preserve">ILMN_19530</t>
  </si>
  <si>
    <t xml:space="preserve">NM_005006.5</t>
  </si>
  <si>
    <t xml:space="preserve">NDUFS1</t>
  </si>
  <si>
    <t xml:space="preserve">ILMN_5817</t>
  </si>
  <si>
    <t xml:space="preserve">NM_004915.3</t>
  </si>
  <si>
    <t xml:space="preserve">ABCG1</t>
  </si>
  <si>
    <t xml:space="preserve">ILMN_21406</t>
  </si>
  <si>
    <t xml:space="preserve">NM_032372.3</t>
  </si>
  <si>
    <t xml:space="preserve">MGC16186</t>
  </si>
  <si>
    <t xml:space="preserve">ILMN_27834</t>
  </si>
  <si>
    <t xml:space="preserve">NM_033549.3</t>
  </si>
  <si>
    <t xml:space="preserve">TRIM41</t>
  </si>
  <si>
    <t xml:space="preserve">ILMN_29029</t>
  </si>
  <si>
    <t xml:space="preserve">NM_001928.2</t>
  </si>
  <si>
    <t xml:space="preserve">CFD</t>
  </si>
  <si>
    <t xml:space="preserve">ILMN_20483</t>
  </si>
  <si>
    <t xml:space="preserve">NM_001005340.1</t>
  </si>
  <si>
    <t xml:space="preserve">GPNMB</t>
  </si>
  <si>
    <t xml:space="preserve">ILMN_21531</t>
  </si>
  <si>
    <t xml:space="preserve">NM_001025158.1</t>
  </si>
  <si>
    <t xml:space="preserve">CD74</t>
  </si>
  <si>
    <t xml:space="preserve">ILMN_11410</t>
  </si>
  <si>
    <t xml:space="preserve">NM_003295.1</t>
  </si>
  <si>
    <t xml:space="preserve">TPT1</t>
  </si>
  <si>
    <t xml:space="preserve">ILMN_17139</t>
  </si>
  <si>
    <t xml:space="preserve">NM_015633.1</t>
  </si>
  <si>
    <t xml:space="preserve">FGFR1OP2</t>
  </si>
  <si>
    <t xml:space="preserve">ILMN_3289</t>
  </si>
  <si>
    <t xml:space="preserve">NM_005578.2</t>
  </si>
  <si>
    <t xml:space="preserve">LPP</t>
  </si>
  <si>
    <t xml:space="preserve">ILMN_26252</t>
  </si>
  <si>
    <t xml:space="preserve">NM_012288.3</t>
  </si>
  <si>
    <t xml:space="preserve">TRAM2</t>
  </si>
  <si>
    <t xml:space="preserve">ILMN_20290</t>
  </si>
  <si>
    <t xml:space="preserve">NM_014901.4</t>
  </si>
  <si>
    <t xml:space="preserve">RNF44</t>
  </si>
  <si>
    <t xml:space="preserve">ILMN_16909</t>
  </si>
  <si>
    <t xml:space="preserve">NM_020699.1</t>
  </si>
  <si>
    <t xml:space="preserve">GATAD2B</t>
  </si>
  <si>
    <t xml:space="preserve">ILMN_2393</t>
  </si>
  <si>
    <t xml:space="preserve">NM_001017421.1</t>
  </si>
  <si>
    <t xml:space="preserve">FKSG30</t>
  </si>
  <si>
    <t xml:space="preserve">ILMN_28656</t>
  </si>
  <si>
    <t xml:space="preserve">NM_022753.2</t>
  </si>
  <si>
    <t xml:space="preserve">S100PBP</t>
  </si>
  <si>
    <t xml:space="preserve">ILMN_20536</t>
  </si>
  <si>
    <t xml:space="preserve">NM_174959.1</t>
  </si>
  <si>
    <t xml:space="preserve">LOC136306</t>
  </si>
  <si>
    <t xml:space="preserve">ILMN_22491</t>
  </si>
  <si>
    <t xml:space="preserve">NM_024761.3</t>
  </si>
  <si>
    <t xml:space="preserve">MOBKL2B</t>
  </si>
  <si>
    <t xml:space="preserve">ILMN_3511</t>
  </si>
  <si>
    <t xml:space="preserve">NM_001020.4</t>
  </si>
  <si>
    <t xml:space="preserve">RPS16</t>
  </si>
  <si>
    <t xml:space="preserve">ILMN_1905</t>
  </si>
  <si>
    <t xml:space="preserve">NM_203329.1</t>
  </si>
  <si>
    <t xml:space="preserve">CD59</t>
  </si>
  <si>
    <t xml:space="preserve">ILMN_16601</t>
  </si>
  <si>
    <t xml:space="preserve">NM_003105.3</t>
  </si>
  <si>
    <t xml:space="preserve">SORL1</t>
  </si>
  <si>
    <t xml:space="preserve">ILMN_138708</t>
  </si>
  <si>
    <t xml:space="preserve">NM_015144.1</t>
  </si>
  <si>
    <t xml:space="preserve">ZCCHC14</t>
  </si>
  <si>
    <t xml:space="preserve">ILMN_9531</t>
  </si>
  <si>
    <t xml:space="preserve">NM_030791.2</t>
  </si>
  <si>
    <t xml:space="preserve">SGPP1</t>
  </si>
  <si>
    <t xml:space="preserve">ILMN_27295</t>
  </si>
  <si>
    <t xml:space="preserve">NM_145162.1</t>
  </si>
  <si>
    <t xml:space="preserve">MAP2K5</t>
  </si>
  <si>
    <t xml:space="preserve">ILMN_8611</t>
  </si>
  <si>
    <t xml:space="preserve">NM_001224.3</t>
  </si>
  <si>
    <t xml:space="preserve">CASP2</t>
  </si>
  <si>
    <t xml:space="preserve">ILMN_29619</t>
  </si>
  <si>
    <t xml:space="preserve">NM_022154.5</t>
  </si>
  <si>
    <t xml:space="preserve">SLC39A8</t>
  </si>
  <si>
    <t xml:space="preserve">ILMN_15749</t>
  </si>
  <si>
    <t xml:space="preserve">NM_005188.2</t>
  </si>
  <si>
    <t xml:space="preserve">CBL</t>
  </si>
  <si>
    <t xml:space="preserve">ILMN_22813</t>
  </si>
  <si>
    <t xml:space="preserve">NM_194278.2</t>
  </si>
  <si>
    <t xml:space="preserve">C14orf43</t>
  </si>
  <si>
    <t xml:space="preserve">ILMN_11225</t>
  </si>
  <si>
    <t xml:space="preserve">NM_002252.3</t>
  </si>
  <si>
    <t xml:space="preserve">KCNS3</t>
  </si>
  <si>
    <t xml:space="preserve">ILMN_24714</t>
  </si>
  <si>
    <t xml:space="preserve">NM_017745.4</t>
  </si>
  <si>
    <t xml:space="preserve">BCOR</t>
  </si>
  <si>
    <t xml:space="preserve">ILMN_20617</t>
  </si>
  <si>
    <t xml:space="preserve">NM_007220.2</t>
  </si>
  <si>
    <t xml:space="preserve">CA5B</t>
  </si>
  <si>
    <t xml:space="preserve">ILMN_28839</t>
  </si>
  <si>
    <t xml:space="preserve">NM_021202.1</t>
  </si>
  <si>
    <t xml:space="preserve">TP53INP2</t>
  </si>
  <si>
    <t xml:space="preserve">ILMN_11726</t>
  </si>
  <si>
    <t xml:space="preserve">NM_004423.3</t>
  </si>
  <si>
    <t xml:space="preserve">DVL3</t>
  </si>
  <si>
    <t xml:space="preserve">ILMN_27547</t>
  </si>
  <si>
    <t xml:space="preserve">NM_030759.1</t>
  </si>
  <si>
    <t xml:space="preserve">NRBF2</t>
  </si>
  <si>
    <t xml:space="preserve">ILMN_19637</t>
  </si>
  <si>
    <t xml:space="preserve">NM_005202.1</t>
  </si>
  <si>
    <t xml:space="preserve">COL8A2</t>
  </si>
  <si>
    <t xml:space="preserve">ILMN_24090</t>
  </si>
  <si>
    <t xml:space="preserve">NM_014556.2</t>
  </si>
  <si>
    <t xml:space="preserve">EVC</t>
  </si>
  <si>
    <t xml:space="preserve">ILMN_24207</t>
  </si>
  <si>
    <t xml:space="preserve">NM_130468.2</t>
  </si>
  <si>
    <t xml:space="preserve">D4ST1</t>
  </si>
  <si>
    <t xml:space="preserve">ILMN_2227</t>
  </si>
  <si>
    <t xml:space="preserve">NM_001026.3</t>
  </si>
  <si>
    <t xml:space="preserve">RPS24</t>
  </si>
  <si>
    <t xml:space="preserve">ILMN_16293</t>
  </si>
  <si>
    <t xml:space="preserve">NM_153377.3</t>
  </si>
  <si>
    <t xml:space="preserve">LRIG3</t>
  </si>
  <si>
    <t xml:space="preserve">ILMN_29131</t>
  </si>
  <si>
    <t xml:space="preserve">NM_139075.1</t>
  </si>
  <si>
    <t xml:space="preserve">TPCN2</t>
  </si>
  <si>
    <t xml:space="preserve">ILMN_14191</t>
  </si>
  <si>
    <t xml:space="preserve">NM_006810.1</t>
  </si>
  <si>
    <t xml:space="preserve">PDIA5</t>
  </si>
  <si>
    <t xml:space="preserve">ILMN_19648</t>
  </si>
  <si>
    <t xml:space="preserve">NM_004048.2</t>
  </si>
  <si>
    <t xml:space="preserve">B2M</t>
  </si>
  <si>
    <t xml:space="preserve">ILMN_8705</t>
  </si>
  <si>
    <t xml:space="preserve">NM_001429.2</t>
  </si>
  <si>
    <t xml:space="preserve">EP300</t>
  </si>
  <si>
    <t xml:space="preserve">ILMN_10180</t>
  </si>
  <si>
    <t xml:space="preserve">NM_173567.2</t>
  </si>
  <si>
    <t xml:space="preserve">ABHD7</t>
  </si>
  <si>
    <t xml:space="preserve">ILMN_138073</t>
  </si>
  <si>
    <t xml:space="preserve">NM_021255.1</t>
  </si>
  <si>
    <t xml:space="preserve">PELI2</t>
  </si>
  <si>
    <t xml:space="preserve">ILMN_15660</t>
  </si>
  <si>
    <t xml:space="preserve">NM_014839.3</t>
  </si>
  <si>
    <t xml:space="preserve">LPPR4</t>
  </si>
  <si>
    <t xml:space="preserve">ILMN_6173</t>
  </si>
  <si>
    <t xml:space="preserve">NM_139322.1</t>
  </si>
  <si>
    <t xml:space="preserve">ILMN_18752</t>
  </si>
  <si>
    <t xml:space="preserve">NM_020440.2</t>
  </si>
  <si>
    <t xml:space="preserve">PTGFRN</t>
  </si>
  <si>
    <t xml:space="preserve">ILMN_17441</t>
  </si>
  <si>
    <t xml:space="preserve">NM_181789.1</t>
  </si>
  <si>
    <t xml:space="preserve">GLDN</t>
  </si>
  <si>
    <t xml:space="preserve">ILMN_14415</t>
  </si>
  <si>
    <t xml:space="preserve">NM_014437.3</t>
  </si>
  <si>
    <t xml:space="preserve">SLC39A1</t>
  </si>
  <si>
    <t xml:space="preserve">ILMN_9671</t>
  </si>
  <si>
    <t xml:space="preserve">NM_001386.4</t>
  </si>
  <si>
    <t xml:space="preserve">DPYSL2</t>
  </si>
  <si>
    <t xml:space="preserve">ILMN_4953</t>
  </si>
  <si>
    <t xml:space="preserve">NM_001769.2</t>
  </si>
  <si>
    <t xml:space="preserve">CD9</t>
  </si>
  <si>
    <t xml:space="preserve">ILMN_13197</t>
  </si>
  <si>
    <t xml:space="preserve">NM_032041.1</t>
  </si>
  <si>
    <t xml:space="preserve">NCALD</t>
  </si>
  <si>
    <t xml:space="preserve">ILMN_10945</t>
  </si>
  <si>
    <t xml:space="preserve">NM_024569.3</t>
  </si>
  <si>
    <t xml:space="preserve">MPZL1</t>
  </si>
  <si>
    <t xml:space="preserve">ILMN_14766</t>
  </si>
  <si>
    <t xml:space="preserve">NM_001013676.1</t>
  </si>
  <si>
    <t xml:space="preserve">LOC400924</t>
  </si>
  <si>
    <t xml:space="preserve">ILMN_572</t>
  </si>
  <si>
    <t xml:space="preserve">NM_015441.1</t>
  </si>
  <si>
    <t xml:space="preserve">OLFML2B</t>
  </si>
  <si>
    <t xml:space="preserve">ILMN_14546</t>
  </si>
  <si>
    <t xml:space="preserve">NM_003564.1</t>
  </si>
  <si>
    <t xml:space="preserve">TAGLN2</t>
  </si>
  <si>
    <t xml:space="preserve">ILMN_138968</t>
  </si>
  <si>
    <t xml:space="preserve">NM_005786.3</t>
  </si>
  <si>
    <t xml:space="preserve">SDCCAG33</t>
  </si>
  <si>
    <t xml:space="preserve">ILMN_28662</t>
  </si>
  <si>
    <t xml:space="preserve">NM_019885.2</t>
  </si>
  <si>
    <t xml:space="preserve">CYP26B1</t>
  </si>
  <si>
    <t xml:space="preserve">ILMN_19006</t>
  </si>
  <si>
    <t xml:space="preserve">NM_004992.2</t>
  </si>
  <si>
    <t xml:space="preserve">MECP2</t>
  </si>
  <si>
    <t xml:space="preserve">ILMN_28149</t>
  </si>
  <si>
    <t xml:space="preserve">NM_030929.3</t>
  </si>
  <si>
    <t xml:space="preserve">KAZALD1</t>
  </si>
  <si>
    <t xml:space="preserve">ILMN_12719</t>
  </si>
  <si>
    <t xml:space="preserve">NM_025154.2</t>
  </si>
  <si>
    <t xml:space="preserve">UNC84A</t>
  </si>
  <si>
    <t xml:space="preserve">ILMN_6872</t>
  </si>
  <si>
    <t xml:space="preserve">NM_014409.3</t>
  </si>
  <si>
    <t xml:space="preserve">TAF5L</t>
  </si>
  <si>
    <t xml:space="preserve">ILMN_13014</t>
  </si>
  <si>
    <t xml:space="preserve">NM_020198.1</t>
  </si>
  <si>
    <t xml:space="preserve">CCDC47</t>
  </si>
  <si>
    <t xml:space="preserve">ILMN_29900</t>
  </si>
  <si>
    <t xml:space="preserve">NM_001288.4</t>
  </si>
  <si>
    <t xml:space="preserve">CLIC1</t>
  </si>
  <si>
    <t xml:space="preserve">ILMN_22634</t>
  </si>
  <si>
    <t xml:space="preserve">NM_001025080.1</t>
  </si>
  <si>
    <t xml:space="preserve">CD47</t>
  </si>
  <si>
    <t xml:space="preserve">ILMN_19940</t>
  </si>
  <si>
    <t xml:space="preserve">NM_020452.2</t>
  </si>
  <si>
    <t xml:space="preserve">ATP8B2</t>
  </si>
  <si>
    <t xml:space="preserve">ILMN_3086</t>
  </si>
  <si>
    <t xml:space="preserve">NM_002048.1</t>
  </si>
  <si>
    <t xml:space="preserve">GAS1</t>
  </si>
  <si>
    <t xml:space="preserve">ILMN_25950</t>
  </si>
  <si>
    <t xml:space="preserve">NM_014767.1</t>
  </si>
  <si>
    <t xml:space="preserve">SPOCK2</t>
  </si>
  <si>
    <t xml:space="preserve">ILMN_12209</t>
  </si>
  <si>
    <t xml:space="preserve">NM_006486.2</t>
  </si>
  <si>
    <t xml:space="preserve">FBLN1</t>
  </si>
  <si>
    <t xml:space="preserve">ILMN_23309</t>
  </si>
  <si>
    <t xml:space="preserve">NM_001387.2</t>
  </si>
  <si>
    <t xml:space="preserve">DPYSL3</t>
  </si>
  <si>
    <t xml:space="preserve">ILMN_2703</t>
  </si>
  <si>
    <t xml:space="preserve">NM_014567.2</t>
  </si>
  <si>
    <t xml:space="preserve">BCAR1</t>
  </si>
  <si>
    <t xml:space="preserve">ILMN_28997</t>
  </si>
  <si>
    <t xml:space="preserve">NM_058174.1</t>
  </si>
  <si>
    <t xml:space="preserve">COL6A2</t>
  </si>
  <si>
    <t xml:space="preserve">ILMN_2972</t>
  </si>
  <si>
    <t xml:space="preserve">NM_014734.2</t>
  </si>
  <si>
    <t xml:space="preserve">KIAA0247</t>
  </si>
  <si>
    <t xml:space="preserve">ILMN_15608</t>
  </si>
  <si>
    <t xml:space="preserve">NM_005766.2</t>
  </si>
  <si>
    <t xml:space="preserve">FARP1</t>
  </si>
  <si>
    <t xml:space="preserve">ILMN_4759</t>
  </si>
  <si>
    <t xml:space="preserve">NM_001030055.1</t>
  </si>
  <si>
    <t xml:space="preserve">ARHGAP5</t>
  </si>
  <si>
    <t xml:space="preserve">ILMN_23272</t>
  </si>
  <si>
    <t xml:space="preserve">NM_201414.1</t>
  </si>
  <si>
    <t xml:space="preserve">APP</t>
  </si>
  <si>
    <t xml:space="preserve">ILMN_21788</t>
  </si>
  <si>
    <t xml:space="preserve">NM_153000.3</t>
  </si>
  <si>
    <t xml:space="preserve">APCDD1</t>
  </si>
  <si>
    <t xml:space="preserve">ILMN_29534</t>
  </si>
  <si>
    <t xml:space="preserve">NM_004227.3</t>
  </si>
  <si>
    <t xml:space="preserve">PSCD3</t>
  </si>
  <si>
    <t xml:space="preserve">ILMN_29004</t>
  </si>
  <si>
    <t xml:space="preserve">NM_017773.2</t>
  </si>
  <si>
    <t xml:space="preserve">LAX1</t>
  </si>
  <si>
    <t xml:space="preserve">ILMN_29643</t>
  </si>
  <si>
    <t xml:space="preserve">NM_181314.1</t>
  </si>
  <si>
    <t xml:space="preserve">TAZ</t>
  </si>
  <si>
    <t xml:space="preserve">ILMN_9061</t>
  </si>
  <si>
    <t xml:space="preserve">NM_018682.2</t>
  </si>
  <si>
    <t xml:space="preserve">MLL5</t>
  </si>
  <si>
    <t xml:space="preserve">ILMN_1179</t>
  </si>
  <si>
    <t xml:space="preserve">NM_133504.2</t>
  </si>
  <si>
    <t xml:space="preserve">DCN</t>
  </si>
  <si>
    <t xml:space="preserve">ILMN_3146</t>
  </si>
  <si>
    <t xml:space="preserve">NM_205855.1</t>
  </si>
  <si>
    <t xml:space="preserve">UNQ1940</t>
  </si>
  <si>
    <t xml:space="preserve">ILMN_19075</t>
  </si>
  <si>
    <t xml:space="preserve">NM_000943.4</t>
  </si>
  <si>
    <t xml:space="preserve">PPIC</t>
  </si>
  <si>
    <t xml:space="preserve">ILMN_15349</t>
  </si>
  <si>
    <t xml:space="preserve">NM_173217.1</t>
  </si>
  <si>
    <t xml:space="preserve">ST6GAL1</t>
  </si>
  <si>
    <t xml:space="preserve">ILMN_12914</t>
  </si>
  <si>
    <t xml:space="preserve">NM_015296.1</t>
  </si>
  <si>
    <t xml:space="preserve">DOCK9</t>
  </si>
  <si>
    <t xml:space="preserve">ILMN_27136</t>
  </si>
  <si>
    <t xml:space="preserve">NM_144726.1</t>
  </si>
  <si>
    <t xml:space="preserve">FLJ31951</t>
  </si>
  <si>
    <t xml:space="preserve">ILMN_13606</t>
  </si>
  <si>
    <t xml:space="preserve">NM_033554.2</t>
  </si>
  <si>
    <t xml:space="preserve">HLA-DPA1</t>
  </si>
  <si>
    <t xml:space="preserve">ILMN_1046</t>
  </si>
  <si>
    <t xml:space="preserve">NM_003255.4</t>
  </si>
  <si>
    <t xml:space="preserve">TIMP2</t>
  </si>
  <si>
    <t xml:space="preserve">ILMN_138591</t>
  </si>
  <si>
    <t xml:space="preserve">NM_138440.1</t>
  </si>
  <si>
    <t xml:space="preserve">SLITL2</t>
  </si>
  <si>
    <t xml:space="preserve">ILMN_12231</t>
  </si>
  <si>
    <t xml:space="preserve">NM_004098.2</t>
  </si>
  <si>
    <t xml:space="preserve">EMX2</t>
  </si>
  <si>
    <t xml:space="preserve">ILMN_18656</t>
  </si>
  <si>
    <t xml:space="preserve">NM_003062.1</t>
  </si>
  <si>
    <t xml:space="preserve">SLIT3</t>
  </si>
  <si>
    <t xml:space="preserve">ILMN_11061</t>
  </si>
  <si>
    <t xml:space="preserve">NM_003505.1</t>
  </si>
  <si>
    <t xml:space="preserve">FZD1</t>
  </si>
  <si>
    <t xml:space="preserve">ILMN_138271</t>
  </si>
  <si>
    <t xml:space="preserve">NM_001004336.1</t>
  </si>
  <si>
    <t xml:space="preserve">FLJ90757</t>
  </si>
  <si>
    <t xml:space="preserve">ILMN_11375</t>
  </si>
  <si>
    <t xml:space="preserve">NM_016174.3</t>
  </si>
  <si>
    <t xml:space="preserve">CEECAM1</t>
  </si>
  <si>
    <t xml:space="preserve">ILMN_900</t>
  </si>
  <si>
    <t xml:space="preserve">NM_130848.1</t>
  </si>
  <si>
    <t xml:space="preserve">C5orf20</t>
  </si>
  <si>
    <t xml:space="preserve">ILMN_138241</t>
  </si>
  <si>
    <t xml:space="preserve">NM_014914.2</t>
  </si>
  <si>
    <t xml:space="preserve">CENTG2</t>
  </si>
  <si>
    <t xml:space="preserve">ILMN_1479</t>
  </si>
  <si>
    <t xml:space="preserve">NM_145305.1</t>
  </si>
  <si>
    <t xml:space="preserve">LOC203427</t>
  </si>
  <si>
    <t xml:space="preserve">ILMN_12066</t>
  </si>
  <si>
    <t xml:space="preserve">NM_173490.4</t>
  </si>
  <si>
    <t xml:space="preserve">PRP2</t>
  </si>
  <si>
    <t xml:space="preserve">ILMN_18406</t>
  </si>
  <si>
    <t xml:space="preserve">NM_138636.2</t>
  </si>
  <si>
    <t xml:space="preserve">TLR8</t>
  </si>
  <si>
    <t xml:space="preserve">ILMN_17821</t>
  </si>
  <si>
    <t xml:space="preserve">NM_003250.4</t>
  </si>
  <si>
    <t xml:space="preserve">THRA</t>
  </si>
  <si>
    <t xml:space="preserve">ILMN_6143</t>
  </si>
  <si>
    <t xml:space="preserve">NM_014817.2</t>
  </si>
  <si>
    <t xml:space="preserve">KIAA0644</t>
  </si>
  <si>
    <t xml:space="preserve">ILMN_138363</t>
  </si>
  <si>
    <t xml:space="preserve">NM_001848.1</t>
  </si>
  <si>
    <t xml:space="preserve">COL6A1</t>
  </si>
  <si>
    <t xml:space="preserve">ILMN_14429</t>
  </si>
  <si>
    <t xml:space="preserve">NM_003507.1</t>
  </si>
  <si>
    <t xml:space="preserve">FZD7</t>
  </si>
  <si>
    <t xml:space="preserve">ILMN_3567</t>
  </si>
  <si>
    <t xml:space="preserve">NM_005012.1</t>
  </si>
  <si>
    <t xml:space="preserve">ROR1</t>
  </si>
  <si>
    <t xml:space="preserve">ILMN_23301</t>
  </si>
  <si>
    <t xml:space="preserve">NM_017680.3</t>
  </si>
  <si>
    <t xml:space="preserve">ASPN</t>
  </si>
  <si>
    <t xml:space="preserve">ILMN_137533</t>
  </si>
  <si>
    <t xml:space="preserve">NM_000393.2</t>
  </si>
  <si>
    <t xml:space="preserve">COL5A2</t>
  </si>
  <si>
    <t xml:space="preserve">ILMN_137494</t>
  </si>
  <si>
    <t xml:space="preserve">NM_000385.3</t>
  </si>
  <si>
    <t xml:space="preserve">AQP1</t>
  </si>
  <si>
    <t xml:space="preserve">ILMN_28543</t>
  </si>
  <si>
    <t xml:space="preserve">NM_130830.2</t>
  </si>
  <si>
    <t xml:space="preserve">LRRC15</t>
  </si>
  <si>
    <t xml:space="preserve">ILMN_11789</t>
  </si>
  <si>
    <t xml:space="preserve">NM_001797.2</t>
  </si>
  <si>
    <t xml:space="preserve">CDH11</t>
  </si>
  <si>
    <t xml:space="preserve">ILMN_5164</t>
  </si>
  <si>
    <t xml:space="preserve">NM_020774.2</t>
  </si>
  <si>
    <t xml:space="preserve">MIB1</t>
  </si>
  <si>
    <t xml:space="preserve">ILMN_16235</t>
  </si>
  <si>
    <t xml:space="preserve">NM_032777.6</t>
  </si>
  <si>
    <t xml:space="preserve">GPR124</t>
  </si>
  <si>
    <t xml:space="preserve">ILMN_16923</t>
  </si>
  <si>
    <t xml:space="preserve">NM_000396.2</t>
  </si>
  <si>
    <t xml:space="preserve">CTSK</t>
  </si>
  <si>
    <t xml:space="preserve">ILMN_9522</t>
  </si>
  <si>
    <t xml:space="preserve">NM_015696.2</t>
  </si>
  <si>
    <t xml:space="preserve">GPX7</t>
  </si>
  <si>
    <t xml:space="preserve">ILMN_10602</t>
  </si>
  <si>
    <t xml:space="preserve">NM_005290.1</t>
  </si>
  <si>
    <t xml:space="preserve">GPR15</t>
  </si>
  <si>
    <t xml:space="preserve">ILMN_6391</t>
  </si>
  <si>
    <t xml:space="preserve">NM_001458.2</t>
  </si>
  <si>
    <t xml:space="preserve">FLNC</t>
  </si>
  <si>
    <t xml:space="preserve">ILMN_6075</t>
  </si>
  <si>
    <t xml:space="preserve">NM_133459.1</t>
  </si>
  <si>
    <t xml:space="preserve">CCBE1</t>
  </si>
  <si>
    <t xml:space="preserve">ILMN_20561</t>
  </si>
  <si>
    <t xml:space="preserve">NM_006039.2</t>
  </si>
  <si>
    <t xml:space="preserve">MRC2</t>
  </si>
  <si>
    <t xml:space="preserve">ILMN_13049</t>
  </si>
  <si>
    <t xml:space="preserve">NM_001001991.1</t>
  </si>
  <si>
    <t xml:space="preserve">DKFZP586H2123</t>
  </si>
  <si>
    <t xml:space="preserve">ILMN_7098</t>
  </si>
  <si>
    <t xml:space="preserve">NM_003881.2</t>
  </si>
  <si>
    <t xml:space="preserve">WISP2</t>
  </si>
  <si>
    <t xml:space="preserve">ILMN_12727</t>
  </si>
  <si>
    <t xml:space="preserve">NM_033274.2</t>
  </si>
  <si>
    <t xml:space="preserve">ADAM19</t>
  </si>
  <si>
    <t xml:space="preserve">ILMN_27183</t>
  </si>
  <si>
    <t xml:space="preserve">NM_199512.1</t>
  </si>
  <si>
    <t xml:space="preserve">URB</t>
  </si>
  <si>
    <t xml:space="preserve">ILMN_27602</t>
  </si>
  <si>
    <t xml:space="preserve">NM_153267.3</t>
  </si>
  <si>
    <t xml:space="preserve">MAMDC2</t>
  </si>
  <si>
    <t xml:space="preserve">ILMN_26857</t>
  </si>
  <si>
    <t xml:space="preserve">NM_004655.2</t>
  </si>
  <si>
    <t xml:space="preserve">AXIN2</t>
  </si>
  <si>
    <t xml:space="preserve">ILMN_13757</t>
  </si>
  <si>
    <t xml:space="preserve">NM_006206.3</t>
  </si>
  <si>
    <t xml:space="preserve">PDGFRA</t>
  </si>
  <si>
    <t xml:space="preserve">ILMN_13530</t>
  </si>
  <si>
    <t xml:space="preserve">NM_002223.1</t>
  </si>
  <si>
    <t xml:space="preserve">ITPR2</t>
  </si>
  <si>
    <t xml:space="preserve">ILMN_16249</t>
  </si>
  <si>
    <t xml:space="preserve">NM_001003942.1</t>
  </si>
  <si>
    <t xml:space="preserve">BMF</t>
  </si>
  <si>
    <t xml:space="preserve">ILMN_27542</t>
  </si>
  <si>
    <t xml:space="preserve">NM_004659.1</t>
  </si>
  <si>
    <t xml:space="preserve">MMP23A</t>
  </si>
  <si>
    <t xml:space="preserve">ILMN_11927</t>
  </si>
  <si>
    <t xml:space="preserve">NM_001452.1</t>
  </si>
  <si>
    <t xml:space="preserve">FOXF2</t>
  </si>
  <si>
    <t xml:space="preserve">ILMN_19861</t>
  </si>
  <si>
    <t xml:space="preserve">NM_006682.1</t>
  </si>
  <si>
    <t xml:space="preserve">FGL2</t>
  </si>
  <si>
    <t xml:space="preserve">ILMN_20248</t>
  </si>
  <si>
    <t xml:space="preserve">NM_001935.3</t>
  </si>
  <si>
    <t xml:space="preserve">DPP4</t>
  </si>
  <si>
    <t xml:space="preserve">ILMN_15503</t>
  </si>
  <si>
    <t xml:space="preserve">NM_173833.3</t>
  </si>
  <si>
    <t xml:space="preserve">SCARA5</t>
  </si>
  <si>
    <t xml:space="preserve">ILMN_11996</t>
  </si>
  <si>
    <t xml:space="preserve">NM_005014.1</t>
  </si>
  <si>
    <t xml:space="preserve">OMD</t>
  </si>
  <si>
    <t xml:space="preserve">ILMN_26013</t>
  </si>
  <si>
    <t xml:space="preserve">NM_021785.2</t>
  </si>
  <si>
    <t xml:space="preserve">RAI2</t>
  </si>
  <si>
    <t xml:space="preserve">ILMN_19632</t>
  </si>
  <si>
    <t xml:space="preserve">NM_004530.2</t>
  </si>
  <si>
    <t xml:space="preserve">MMP2</t>
  </si>
  <si>
    <t xml:space="preserve">ILMN_13191</t>
  </si>
  <si>
    <t xml:space="preserve">NM_024697.1</t>
  </si>
  <si>
    <t xml:space="preserve">ZNF659</t>
  </si>
  <si>
    <t xml:space="preserve">ILMN_6550</t>
  </si>
  <si>
    <t xml:space="preserve">NM_153256.2</t>
  </si>
  <si>
    <t xml:space="preserve">C10orf47</t>
  </si>
  <si>
    <t xml:space="preserve">ILMN_26089</t>
  </si>
  <si>
    <t xml:space="preserve">NM_153370.2</t>
  </si>
  <si>
    <t xml:space="preserve">PI16</t>
  </si>
  <si>
    <t xml:space="preserve">ILMN_3987</t>
  </si>
  <si>
    <t xml:space="preserve">NM_000130.2</t>
  </si>
  <si>
    <t xml:space="preserve">F5</t>
  </si>
  <si>
    <t xml:space="preserve">ILMN_3668</t>
  </si>
  <si>
    <t xml:space="preserve">NM_021110.1</t>
  </si>
  <si>
    <t xml:space="preserve">COL14A1</t>
  </si>
  <si>
    <t xml:space="preserve">ILMN_21404</t>
  </si>
  <si>
    <t xml:space="preserve">NM_002514.2</t>
  </si>
  <si>
    <t xml:space="preserve">NOV</t>
  </si>
  <si>
    <t xml:space="preserve">ILMN_27143</t>
  </si>
  <si>
    <t xml:space="preserve">NM_007270.2</t>
  </si>
  <si>
    <t xml:space="preserve">FKBP9</t>
  </si>
  <si>
    <t xml:space="preserve">ILMN_28182</t>
  </si>
  <si>
    <t xml:space="preserve">NM_182571.2</t>
  </si>
  <si>
    <t xml:space="preserve">FLJ35258</t>
  </si>
  <si>
    <t xml:space="preserve">ILMN_26490</t>
  </si>
  <si>
    <t xml:space="preserve">NM_020742.2</t>
  </si>
  <si>
    <t xml:space="preserve">NLGN4X</t>
  </si>
  <si>
    <t xml:space="preserve">ILMN_13969</t>
  </si>
  <si>
    <t xml:space="preserve">NM_002593.2</t>
  </si>
  <si>
    <t xml:space="preserve">PCOLCE</t>
  </si>
  <si>
    <t xml:space="preserve">ILMN_14995</t>
  </si>
  <si>
    <t xml:space="preserve">NM_004460.2</t>
  </si>
  <si>
    <t xml:space="preserve">FAP</t>
  </si>
  <si>
    <t xml:space="preserve">ILMN_23517</t>
  </si>
  <si>
    <t xml:space="preserve">NM_004554.3</t>
  </si>
  <si>
    <t xml:space="preserve">NFATC4</t>
  </si>
  <si>
    <t xml:space="preserve">ILMN_14624</t>
  </si>
  <si>
    <t xml:space="preserve">NM_003392.3</t>
  </si>
  <si>
    <t xml:space="preserve">WNT5A</t>
  </si>
  <si>
    <t xml:space="preserve">ILMN_25778</t>
  </si>
  <si>
    <t xml:space="preserve">NM_004385.2</t>
  </si>
  <si>
    <t xml:space="preserve">CSPG2</t>
  </si>
  <si>
    <t xml:space="preserve">ILMN_23091</t>
  </si>
  <si>
    <t xml:space="preserve">NM_005406.1</t>
  </si>
  <si>
    <t xml:space="preserve">ROCK1</t>
  </si>
  <si>
    <t xml:space="preserve">ILMN_27265</t>
  </si>
  <si>
    <t xml:space="preserve">NM_145165.2</t>
  </si>
  <si>
    <t xml:space="preserve">CHURC1</t>
  </si>
  <si>
    <t xml:space="preserve">ILMN_138416</t>
  </si>
  <si>
    <t xml:space="preserve">NM_002148.2</t>
  </si>
  <si>
    <t xml:space="preserve">HOXD10</t>
  </si>
  <si>
    <t xml:space="preserve">ILMN_9215</t>
  </si>
  <si>
    <t xml:space="preserve">NM_139125.2</t>
  </si>
  <si>
    <t xml:space="preserve">MASP1</t>
  </si>
  <si>
    <t xml:space="preserve">ILMN_12894</t>
  </si>
  <si>
    <t xml:space="preserve">NM_022122.2</t>
  </si>
  <si>
    <t xml:space="preserve">MMP27</t>
  </si>
  <si>
    <t xml:space="preserve">ILMN_19059</t>
  </si>
  <si>
    <t xml:space="preserve">NM_052913.2</t>
  </si>
  <si>
    <t xml:space="preserve">KIAA1913</t>
  </si>
  <si>
    <t xml:space="preserve">ILMN_24078</t>
  </si>
  <si>
    <t xml:space="preserve">NM_003013.2</t>
  </si>
  <si>
    <t xml:space="preserve">SFRP2</t>
  </si>
  <si>
    <t xml:space="preserve">ILMN_23060</t>
  </si>
  <si>
    <t xml:space="preserve">NM_000089.3</t>
  </si>
  <si>
    <t xml:space="preserve">COL1A2</t>
  </si>
  <si>
    <t xml:space="preserve">ILMN_28602</t>
  </si>
  <si>
    <t xml:space="preserve">NM_001007538.1</t>
  </si>
  <si>
    <t xml:space="preserve">TMEM46</t>
  </si>
  <si>
    <t xml:space="preserve">ILMN_18172</t>
  </si>
  <si>
    <t xml:space="preserve">NM_021983.4</t>
  </si>
  <si>
    <t xml:space="preserve">HLA-DRB4</t>
  </si>
  <si>
    <t xml:space="preserve">ILMN_8588</t>
  </si>
  <si>
    <t xml:space="preserve">NM_003833.2</t>
  </si>
  <si>
    <t xml:space="preserve">MATN4</t>
  </si>
  <si>
    <t xml:space="preserve">ILMN_641</t>
  </si>
  <si>
    <t xml:space="preserve">NM_181435.4</t>
  </si>
  <si>
    <t xml:space="preserve">C1QTNF3</t>
  </si>
  <si>
    <t xml:space="preserve">ILMN_5535</t>
  </si>
  <si>
    <t xml:space="preserve">NM_030590.1</t>
  </si>
  <si>
    <t xml:space="preserve">ILMN_6614</t>
  </si>
  <si>
    <t xml:space="preserve">NM_183377.1</t>
  </si>
  <si>
    <t xml:space="preserve">ACCN1</t>
  </si>
  <si>
    <t xml:space="preserve">ILMN_14396</t>
  </si>
  <si>
    <t xml:space="preserve">NM_001014447.1</t>
  </si>
  <si>
    <t xml:space="preserve">CPZ</t>
  </si>
  <si>
    <t xml:space="preserve">ILMN_26128</t>
  </si>
  <si>
    <t xml:space="preserve">NM_000090.2</t>
  </si>
  <si>
    <t xml:space="preserve">COL3A1</t>
  </si>
  <si>
    <t xml:space="preserve">ILMN_17073</t>
  </si>
  <si>
    <t xml:space="preserve">NM_005602.4</t>
  </si>
  <si>
    <t xml:space="preserve">CLDN11</t>
  </si>
  <si>
    <t xml:space="preserve">ILMN_7585</t>
  </si>
  <si>
    <t xml:space="preserve">NM_007191.2</t>
  </si>
  <si>
    <t xml:space="preserve">WIF1</t>
  </si>
  <si>
    <t xml:space="preserve">ILMN_11548</t>
  </si>
  <si>
    <t xml:space="preserve">NM_000088.2</t>
  </si>
  <si>
    <t xml:space="preserve">COL1A1</t>
  </si>
  <si>
    <t xml:space="preserve">ILMN_28881</t>
  </si>
  <si>
    <t xml:space="preserve">NM_006587.2</t>
  </si>
  <si>
    <t xml:space="preserve">CORI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E+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i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8">
    <dxf>
      <font>
        <name val="Arial"/>
        <family val="0"/>
      </font>
      <fill>
        <patternFill>
          <bgColor rgb="FFC0C0C0"/>
        </patternFill>
      </fill>
    </dxf>
    <dxf>
      <font>
        <name val="Arial"/>
        <family val="0"/>
      </font>
      <fill>
        <patternFill>
          <bgColor rgb="FF99CCFF"/>
        </patternFill>
      </fill>
    </dxf>
    <dxf>
      <font>
        <name val="Arial"/>
        <family val="0"/>
      </font>
      <fill>
        <patternFill>
          <bgColor rgb="FF00CCFF"/>
        </patternFill>
      </fill>
    </dxf>
    <dxf>
      <font>
        <name val="Arial"/>
        <family val="0"/>
      </font>
      <fill>
        <patternFill>
          <bgColor rgb="FF00FF00"/>
        </patternFill>
      </fill>
    </dxf>
    <dxf>
      <font>
        <name val="Arial"/>
        <family val="0"/>
      </font>
      <fill>
        <patternFill>
          <bgColor rgb="FFC0C0C0"/>
        </patternFill>
      </fill>
    </dxf>
    <dxf>
      <font>
        <name val="Arial"/>
        <family val="0"/>
      </font>
      <fill>
        <patternFill>
          <bgColor rgb="FFFF0000"/>
        </patternFill>
      </fill>
    </dxf>
    <dxf>
      <font>
        <name val="Arial"/>
        <family val="0"/>
      </font>
      <fill>
        <patternFill>
          <bgColor rgb="FFFF0000"/>
        </patternFill>
      </fill>
    </dxf>
    <dxf>
      <font>
        <name val="Arial"/>
        <family val="0"/>
      </font>
      <fill>
        <patternFill>
          <bgColor rgb="FFC0C0C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5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" activeCellId="0" sqref="B1:B16384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2.99"/>
    <col collapsed="false" customWidth="true" hidden="false" outlineLevel="0" max="2" min="2" style="0" width="17.28"/>
    <col collapsed="false" customWidth="true" hidden="false" outlineLevel="0" max="3" min="3" style="0" width="14.28"/>
    <col collapsed="false" customWidth="true" hidden="false" outlineLevel="0" max="4" min="4" style="0" width="25.28"/>
    <col collapsed="false" customWidth="true" hidden="false" outlineLevel="0" max="5" min="5" style="0" width="25.99"/>
    <col collapsed="false" customWidth="true" hidden="false" outlineLevel="0" max="6" min="6" style="0" width="24.85"/>
    <col collapsed="false" customWidth="true" hidden="false" outlineLevel="0" max="7" min="7" style="0" width="24.28"/>
    <col collapsed="false" customWidth="true" hidden="false" outlineLevel="0" max="8" min="8" style="0" width="27.99"/>
    <col collapsed="false" customWidth="true" hidden="false" outlineLevel="0" max="9" min="9" style="0" width="25.99"/>
    <col collapsed="false" customWidth="true" hidden="false" outlineLevel="0" max="10" min="10" style="0" width="26.56"/>
    <col collapsed="false" customWidth="true" hidden="false" outlineLevel="0" max="11" min="11" style="0" width="22.85"/>
    <col collapsed="false" customWidth="true" hidden="false" outlineLevel="0" max="12" min="12" style="0" width="24.56"/>
    <col collapsed="false" customWidth="true" hidden="false" outlineLevel="0" max="13" min="13" style="0" width="23.85"/>
    <col collapsed="false" customWidth="true" hidden="false" outlineLevel="0" max="14" min="14" style="0" width="25.13"/>
    <col collapsed="false" customWidth="true" hidden="false" outlineLevel="0" max="15" min="15" style="0" width="22.7"/>
    <col collapsed="false" customWidth="true" hidden="false" outlineLevel="0" max="16" min="16" style="0" width="21.28"/>
    <col collapsed="false" customWidth="true" hidden="false" outlineLevel="0" max="17" min="17" style="0" width="25.85"/>
    <col collapsed="false" customWidth="true" hidden="false" outlineLevel="0" max="18" min="18" style="0" width="25.28"/>
    <col collapsed="false" customWidth="true" hidden="false" outlineLevel="0" max="19" min="19" style="0" width="22.42"/>
    <col collapsed="false" customWidth="true" hidden="false" outlineLevel="0" max="20" min="20" style="0" width="22.14"/>
    <col collapsed="false" customWidth="true" hidden="false" outlineLevel="0" max="21" min="21" style="0" width="25.7"/>
    <col collapsed="false" customWidth="true" hidden="false" outlineLevel="0" max="22" min="22" style="0" width="15.13"/>
  </cols>
  <sheetData>
    <row r="1" s="1" customFormat="tru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2" t="s">
        <v>22</v>
      </c>
    </row>
    <row r="2" customFormat="false" ht="12.75" hidden="false" customHeight="false" outlineLevel="0" collapsed="false">
      <c r="A2" s="0" t="s">
        <v>23</v>
      </c>
      <c r="B2" s="0" t="s">
        <v>24</v>
      </c>
      <c r="C2" s="0" t="s">
        <v>25</v>
      </c>
      <c r="D2" s="0" t="n">
        <v>-2.73811</v>
      </c>
      <c r="E2" s="0" t="n">
        <v>10</v>
      </c>
      <c r="F2" s="0" t="n">
        <v>42.6286</v>
      </c>
      <c r="G2" s="0" t="n">
        <v>7</v>
      </c>
      <c r="H2" s="0" t="n">
        <v>16.6422</v>
      </c>
      <c r="I2" s="0" t="n">
        <v>2.79947</v>
      </c>
      <c r="J2" s="0" t="n">
        <v>42</v>
      </c>
      <c r="K2" s="0" t="n">
        <v>0.85310734</v>
      </c>
      <c r="L2" s="0" t="n">
        <v>-3.11265</v>
      </c>
      <c r="M2" s="0" t="n">
        <v>48.5328</v>
      </c>
      <c r="N2" s="0" t="n">
        <v>84.6544</v>
      </c>
      <c r="O2" s="0" t="n">
        <v>4</v>
      </c>
      <c r="P2" s="0" t="n">
        <v>38.6152</v>
      </c>
      <c r="Q2" s="0" t="n">
        <v>3.93155</v>
      </c>
      <c r="R2" s="0" t="n">
        <v>45</v>
      </c>
      <c r="S2" s="0" t="n">
        <v>0.99858757</v>
      </c>
      <c r="T2" s="0" t="n">
        <v>14.314773</v>
      </c>
      <c r="U2" s="0" t="n">
        <v>1</v>
      </c>
      <c r="V2" s="0" t="n">
        <v>4.85328</v>
      </c>
      <c r="W2" s="3" t="n">
        <v>0.0370273558605091</v>
      </c>
    </row>
    <row r="3" customFormat="false" ht="12.75" hidden="false" customHeight="false" outlineLevel="0" collapsed="false">
      <c r="A3" s="0" t="s">
        <v>26</v>
      </c>
      <c r="B3" s="0" t="s">
        <v>27</v>
      </c>
      <c r="C3" s="0" t="s">
        <v>28</v>
      </c>
      <c r="D3" s="0" t="n">
        <v>2.64008</v>
      </c>
      <c r="E3" s="0" t="n">
        <v>11.2405</v>
      </c>
      <c r="F3" s="0" t="n">
        <v>19.0662</v>
      </c>
      <c r="G3" s="0" t="n">
        <v>7</v>
      </c>
      <c r="H3" s="0" t="n">
        <v>5.25415</v>
      </c>
      <c r="I3" s="0" t="n">
        <v>3.52807</v>
      </c>
      <c r="J3" s="0" t="n">
        <v>33</v>
      </c>
      <c r="K3" s="0" t="n">
        <v>0.89830508</v>
      </c>
      <c r="L3" s="0" t="n">
        <v>14.8832</v>
      </c>
      <c r="M3" s="0" t="n">
        <v>38.1291</v>
      </c>
      <c r="N3" s="0" t="n">
        <v>67.8409</v>
      </c>
      <c r="O3" s="0" t="n">
        <v>4</v>
      </c>
      <c r="P3" s="0" t="n">
        <v>27.1135</v>
      </c>
      <c r="Q3" s="0" t="n">
        <v>6.1383</v>
      </c>
      <c r="R3" s="0" t="n">
        <v>36</v>
      </c>
      <c r="S3" s="0" t="n">
        <v>0.99717514</v>
      </c>
      <c r="T3" s="0" t="n">
        <v>15.721749</v>
      </c>
      <c r="U3" s="0" t="n">
        <v>1</v>
      </c>
      <c r="V3" s="0" t="n">
        <v>3.39211778835461</v>
      </c>
      <c r="W3" s="3" t="n">
        <v>0.0267808958166867</v>
      </c>
    </row>
    <row r="4" customFormat="false" ht="12.75" hidden="false" customHeight="false" outlineLevel="0" collapsed="false">
      <c r="A4" s="0" t="s">
        <v>29</v>
      </c>
      <c r="B4" s="0" t="s">
        <v>30</v>
      </c>
      <c r="C4" s="0" t="s">
        <v>31</v>
      </c>
      <c r="D4" s="0" t="n">
        <v>6.22363</v>
      </c>
      <c r="E4" s="0" t="n">
        <v>10.589</v>
      </c>
      <c r="F4" s="0" t="n">
        <v>14.0606</v>
      </c>
      <c r="G4" s="0" t="n">
        <v>7</v>
      </c>
      <c r="H4" s="0" t="n">
        <v>2.87785</v>
      </c>
      <c r="I4" s="0" t="n">
        <v>3.10957</v>
      </c>
      <c r="J4" s="0" t="n">
        <v>44</v>
      </c>
      <c r="K4" s="0" t="n">
        <v>0.8940678</v>
      </c>
      <c r="L4" s="0" t="n">
        <v>1.77895</v>
      </c>
      <c r="M4" s="0" t="n">
        <v>33.6225</v>
      </c>
      <c r="N4" s="0" t="n">
        <v>57.5379</v>
      </c>
      <c r="O4" s="0" t="n">
        <v>4</v>
      </c>
      <c r="P4" s="0" t="n">
        <v>23.5194</v>
      </c>
      <c r="Q4" s="0" t="n">
        <v>3.61063</v>
      </c>
      <c r="R4" s="0" t="n">
        <v>37</v>
      </c>
      <c r="S4" s="0" t="n">
        <v>0.99152542</v>
      </c>
      <c r="T4" s="0" t="n">
        <v>15.890097</v>
      </c>
      <c r="U4" s="0" t="n">
        <v>1</v>
      </c>
      <c r="V4" s="0" t="n">
        <v>3.17522901123808</v>
      </c>
      <c r="W4" s="3" t="n">
        <v>0.0257626361531787</v>
      </c>
    </row>
    <row r="5" customFormat="false" ht="12.75" hidden="false" customHeight="false" outlineLevel="0" collapsed="false">
      <c r="A5" s="0" t="s">
        <v>32</v>
      </c>
      <c r="B5" s="0" t="s">
        <v>33</v>
      </c>
      <c r="C5" s="0" t="s">
        <v>34</v>
      </c>
      <c r="D5" s="0" t="n">
        <v>-0.0713997</v>
      </c>
      <c r="E5" s="0" t="n">
        <v>11.2088</v>
      </c>
      <c r="F5" s="0" t="n">
        <v>25.2575</v>
      </c>
      <c r="G5" s="0" t="n">
        <v>7</v>
      </c>
      <c r="H5" s="0" t="n">
        <v>8.58348</v>
      </c>
      <c r="I5" s="0" t="n">
        <v>2.80037</v>
      </c>
      <c r="J5" s="0" t="n">
        <v>45</v>
      </c>
      <c r="K5" s="0" t="n">
        <v>0.89689266</v>
      </c>
      <c r="L5" s="0" t="n">
        <v>12.3258</v>
      </c>
      <c r="M5" s="0" t="n">
        <v>35.0899</v>
      </c>
      <c r="N5" s="0" t="n">
        <v>54.6006</v>
      </c>
      <c r="O5" s="0" t="n">
        <v>4</v>
      </c>
      <c r="P5" s="0" t="n">
        <v>19.7846</v>
      </c>
      <c r="Q5" s="0" t="n">
        <v>2.88455</v>
      </c>
      <c r="R5" s="0" t="n">
        <v>43</v>
      </c>
      <c r="S5" s="0" t="n">
        <v>0.99293785</v>
      </c>
      <c r="T5" s="0" t="n">
        <v>17.143216</v>
      </c>
      <c r="U5" s="0" t="n">
        <v>1</v>
      </c>
      <c r="V5" s="0" t="n">
        <v>3.13056705445721</v>
      </c>
      <c r="W5" s="3" t="n">
        <v>0.0193053820209313</v>
      </c>
    </row>
    <row r="6" customFormat="false" ht="12.75" hidden="false" customHeight="false" outlineLevel="0" collapsed="false">
      <c r="A6" s="0" t="s">
        <v>35</v>
      </c>
      <c r="B6" s="0" t="s">
        <v>36</v>
      </c>
      <c r="C6" s="0" t="s">
        <v>37</v>
      </c>
      <c r="D6" s="0" t="n">
        <v>3.28971</v>
      </c>
      <c r="E6" s="0" t="n">
        <v>18.5788</v>
      </c>
      <c r="F6" s="0" t="n">
        <v>51.6179</v>
      </c>
      <c r="G6" s="0" t="n">
        <v>7</v>
      </c>
      <c r="H6" s="0" t="n">
        <v>17.1925</v>
      </c>
      <c r="I6" s="0" t="n">
        <v>3.27715</v>
      </c>
      <c r="J6" s="0" t="n">
        <v>41</v>
      </c>
      <c r="K6" s="0" t="n">
        <v>0.97316384</v>
      </c>
      <c r="L6" s="0" t="n">
        <v>7.31482</v>
      </c>
      <c r="M6" s="0" t="n">
        <v>54.8201</v>
      </c>
      <c r="N6" s="0" t="n">
        <v>74.8724</v>
      </c>
      <c r="O6" s="0" t="n">
        <v>4</v>
      </c>
      <c r="P6" s="0" t="n">
        <v>32.0211</v>
      </c>
      <c r="Q6" s="0" t="n">
        <v>3.93395</v>
      </c>
      <c r="R6" s="0" t="n">
        <v>42</v>
      </c>
      <c r="S6" s="0" t="n">
        <v>0.99858757</v>
      </c>
      <c r="T6" s="0" t="n">
        <v>14.638117</v>
      </c>
      <c r="U6" s="0" t="n">
        <v>1</v>
      </c>
      <c r="V6" s="0" t="n">
        <v>2.95068034533985</v>
      </c>
      <c r="W6" s="3" t="n">
        <v>0.0343706938943461</v>
      </c>
    </row>
    <row r="7" customFormat="false" ht="12.75" hidden="false" customHeight="false" outlineLevel="0" collapsed="false">
      <c r="A7" s="0" t="s">
        <v>38</v>
      </c>
      <c r="B7" s="0" t="s">
        <v>39</v>
      </c>
      <c r="C7" s="0" t="s">
        <v>40</v>
      </c>
      <c r="D7" s="0" t="n">
        <v>5.4747</v>
      </c>
      <c r="E7" s="0" t="n">
        <v>31.3011</v>
      </c>
      <c r="F7" s="0" t="n">
        <v>49.5297</v>
      </c>
      <c r="G7" s="0" t="n">
        <v>7</v>
      </c>
      <c r="H7" s="0" t="n">
        <v>13.9391</v>
      </c>
      <c r="I7" s="0" t="n">
        <v>4.72691</v>
      </c>
      <c r="J7" s="0" t="n">
        <v>37</v>
      </c>
      <c r="K7" s="0" t="n">
        <v>0.99576271</v>
      </c>
      <c r="L7" s="0" t="n">
        <v>19.7404</v>
      </c>
      <c r="M7" s="0" t="n">
        <v>85.2981</v>
      </c>
      <c r="N7" s="0" t="n">
        <v>139.563</v>
      </c>
      <c r="O7" s="0" t="n">
        <v>4</v>
      </c>
      <c r="P7" s="0" t="n">
        <v>60.3123</v>
      </c>
      <c r="Q7" s="0" t="n">
        <v>6.53732</v>
      </c>
      <c r="R7" s="0" t="n">
        <v>33</v>
      </c>
      <c r="S7" s="0" t="n">
        <v>0.99858757</v>
      </c>
      <c r="T7" s="0" t="n">
        <v>13.646101</v>
      </c>
      <c r="U7" s="0" t="n">
        <v>1</v>
      </c>
      <c r="V7" s="0" t="n">
        <v>2.72508314404286</v>
      </c>
      <c r="W7" s="3" t="n">
        <v>0.0431906659085713</v>
      </c>
    </row>
    <row r="8" customFormat="false" ht="12.75" hidden="false" customHeight="false" outlineLevel="0" collapsed="false">
      <c r="A8" s="0" t="s">
        <v>41</v>
      </c>
      <c r="B8" s="0" t="s">
        <v>42</v>
      </c>
      <c r="C8" s="0" t="s">
        <v>43</v>
      </c>
      <c r="D8" s="0" t="n">
        <v>58.6573</v>
      </c>
      <c r="E8" s="0" t="n">
        <v>271.873</v>
      </c>
      <c r="F8" s="0" t="n">
        <v>610.019</v>
      </c>
      <c r="G8" s="0" t="n">
        <v>7</v>
      </c>
      <c r="H8" s="0" t="n">
        <v>248.972</v>
      </c>
      <c r="I8" s="0" t="n">
        <v>13.6255</v>
      </c>
      <c r="J8" s="0" t="n">
        <v>41</v>
      </c>
      <c r="K8" s="0" t="n">
        <v>1</v>
      </c>
      <c r="L8" s="0" t="n">
        <v>529.465</v>
      </c>
      <c r="M8" s="0" t="n">
        <v>728.149</v>
      </c>
      <c r="N8" s="0" t="n">
        <v>996.56</v>
      </c>
      <c r="O8" s="0" t="n">
        <v>4</v>
      </c>
      <c r="P8" s="0" t="n">
        <v>203.804</v>
      </c>
      <c r="Q8" s="0" t="n">
        <v>23.748</v>
      </c>
      <c r="R8" s="0" t="n">
        <v>40</v>
      </c>
      <c r="S8" s="0" t="n">
        <v>1</v>
      </c>
      <c r="T8" s="0" t="n">
        <v>18.949129</v>
      </c>
      <c r="U8" s="0" t="n">
        <v>1</v>
      </c>
      <c r="V8" s="0" t="n">
        <v>2.67826889761028</v>
      </c>
      <c r="W8" s="3" t="n">
        <v>0.0127375851424624</v>
      </c>
    </row>
    <row r="9" customFormat="false" ht="12.75" hidden="false" customHeight="false" outlineLevel="0" collapsed="false">
      <c r="A9" s="0" t="s">
        <v>44</v>
      </c>
      <c r="B9" s="0" t="s">
        <v>45</v>
      </c>
      <c r="C9" s="0" t="s">
        <v>46</v>
      </c>
      <c r="D9" s="0" t="n">
        <v>55.7641</v>
      </c>
      <c r="E9" s="0" t="n">
        <v>118.523</v>
      </c>
      <c r="F9" s="0" t="n">
        <v>185.555</v>
      </c>
      <c r="G9" s="0" t="n">
        <v>7</v>
      </c>
      <c r="H9" s="0" t="n">
        <v>46.1553</v>
      </c>
      <c r="I9" s="0" t="n">
        <v>7.30363</v>
      </c>
      <c r="J9" s="0" t="n">
        <v>35</v>
      </c>
      <c r="K9" s="0" t="n">
        <v>1</v>
      </c>
      <c r="L9" s="0" t="n">
        <v>114.712</v>
      </c>
      <c r="M9" s="0" t="n">
        <v>278.002</v>
      </c>
      <c r="N9" s="0" t="n">
        <v>486.237</v>
      </c>
      <c r="O9" s="0" t="n">
        <v>4</v>
      </c>
      <c r="P9" s="0" t="n">
        <v>163.751</v>
      </c>
      <c r="Q9" s="0" t="n">
        <v>12.9323</v>
      </c>
      <c r="R9" s="0" t="n">
        <v>35</v>
      </c>
      <c r="S9" s="0" t="n">
        <v>1</v>
      </c>
      <c r="T9" s="0" t="n">
        <v>14.702963</v>
      </c>
      <c r="U9" s="0" t="n">
        <v>1</v>
      </c>
      <c r="V9" s="0" t="n">
        <v>2.34555318377024</v>
      </c>
      <c r="W9" s="3" t="n">
        <v>0.0338613056536636</v>
      </c>
    </row>
    <row r="10" customFormat="false" ht="12.75" hidden="false" customHeight="false" outlineLevel="0" collapsed="false">
      <c r="A10" s="0" t="s">
        <v>47</v>
      </c>
      <c r="B10" s="0" t="s">
        <v>48</v>
      </c>
      <c r="C10" s="0" t="s">
        <v>49</v>
      </c>
      <c r="D10" s="0" t="n">
        <v>5.94334</v>
      </c>
      <c r="E10" s="0" t="n">
        <v>55.2849</v>
      </c>
      <c r="F10" s="0" t="n">
        <v>75.0549</v>
      </c>
      <c r="G10" s="0" t="n">
        <v>7</v>
      </c>
      <c r="H10" s="0" t="n">
        <v>25.4991</v>
      </c>
      <c r="I10" s="0" t="n">
        <v>5.19601</v>
      </c>
      <c r="J10" s="0" t="n">
        <v>40</v>
      </c>
      <c r="K10" s="0" t="n">
        <v>0.99858757</v>
      </c>
      <c r="L10" s="0" t="n">
        <v>51.1627</v>
      </c>
      <c r="M10" s="0" t="n">
        <v>125.748</v>
      </c>
      <c r="N10" s="0" t="n">
        <v>193.396</v>
      </c>
      <c r="O10" s="0" t="n">
        <v>4</v>
      </c>
      <c r="P10" s="0" t="n">
        <v>76.9557</v>
      </c>
      <c r="Q10" s="0" t="n">
        <v>7.78737</v>
      </c>
      <c r="R10" s="0" t="n">
        <v>37</v>
      </c>
      <c r="S10" s="0" t="n">
        <v>1</v>
      </c>
      <c r="T10" s="0" t="n">
        <v>13.216364</v>
      </c>
      <c r="U10" s="0" t="n">
        <v>1</v>
      </c>
      <c r="V10" s="0" t="n">
        <v>2.27454512895926</v>
      </c>
      <c r="W10" s="3" t="n">
        <v>0.0476830031348229</v>
      </c>
    </row>
    <row r="11" customFormat="false" ht="12.75" hidden="false" customHeight="false" outlineLevel="0" collapsed="false">
      <c r="A11" s="0" t="s">
        <v>50</v>
      </c>
      <c r="B11" s="0" t="s">
        <v>51</v>
      </c>
      <c r="C11" s="0" t="s">
        <v>52</v>
      </c>
      <c r="D11" s="0" t="n">
        <v>19.8794</v>
      </c>
      <c r="E11" s="0" t="n">
        <v>40.4575</v>
      </c>
      <c r="F11" s="0" t="n">
        <v>73.3351</v>
      </c>
      <c r="G11" s="0" t="n">
        <v>7</v>
      </c>
      <c r="H11" s="0" t="n">
        <v>19.9807</v>
      </c>
      <c r="I11" s="0" t="n">
        <v>4.42558</v>
      </c>
      <c r="J11" s="0" t="n">
        <v>46</v>
      </c>
      <c r="K11" s="0" t="n">
        <v>0.99858757</v>
      </c>
      <c r="L11" s="0" t="n">
        <v>68.0801</v>
      </c>
      <c r="M11" s="0" t="n">
        <v>89.5826</v>
      </c>
      <c r="N11" s="0" t="n">
        <v>121.611</v>
      </c>
      <c r="O11" s="0" t="n">
        <v>4</v>
      </c>
      <c r="P11" s="0" t="n">
        <v>25.1067</v>
      </c>
      <c r="Q11" s="0" t="n">
        <v>5.47787</v>
      </c>
      <c r="R11" s="0" t="n">
        <v>42</v>
      </c>
      <c r="S11" s="0" t="n">
        <v>0.99858757</v>
      </c>
      <c r="T11" s="0" t="n">
        <v>22.346117</v>
      </c>
      <c r="U11" s="0" t="n">
        <v>1</v>
      </c>
      <c r="V11" s="0" t="n">
        <v>2.21423963418402</v>
      </c>
      <c r="W11" s="3" t="n">
        <v>0.0058262390538105</v>
      </c>
    </row>
    <row r="12" customFormat="false" ht="12.75" hidden="false" customHeight="false" outlineLevel="0" collapsed="false">
      <c r="A12" s="0" t="s">
        <v>53</v>
      </c>
      <c r="B12" s="0" t="s">
        <v>54</v>
      </c>
      <c r="C12" s="0" t="s">
        <v>55</v>
      </c>
      <c r="D12" s="0" t="n">
        <v>10.8396</v>
      </c>
      <c r="E12" s="0" t="n">
        <v>22.9914</v>
      </c>
      <c r="F12" s="0" t="n">
        <v>53.7392</v>
      </c>
      <c r="G12" s="0" t="n">
        <v>7</v>
      </c>
      <c r="H12" s="0" t="n">
        <v>14.2771</v>
      </c>
      <c r="I12" s="0" t="n">
        <v>3.72211</v>
      </c>
      <c r="J12" s="0" t="n">
        <v>42</v>
      </c>
      <c r="K12" s="0" t="n">
        <v>0.98563631</v>
      </c>
      <c r="L12" s="0" t="n">
        <v>21.425</v>
      </c>
      <c r="M12" s="0" t="n">
        <v>50.829</v>
      </c>
      <c r="N12" s="0" t="n">
        <v>93.5374</v>
      </c>
      <c r="O12" s="0" t="n">
        <v>4</v>
      </c>
      <c r="P12" s="0" t="n">
        <v>33.3411</v>
      </c>
      <c r="Q12" s="0" t="n">
        <v>4.03306</v>
      </c>
      <c r="R12" s="0" t="n">
        <v>38</v>
      </c>
      <c r="S12" s="0" t="n">
        <v>0.99977557</v>
      </c>
      <c r="T12" s="0" t="n">
        <v>14.163469</v>
      </c>
      <c r="U12" s="0" t="n">
        <v>1</v>
      </c>
      <c r="V12" s="0" t="n">
        <v>2.21078316239985</v>
      </c>
      <c r="W12" s="3" t="n">
        <v>0.0383400875271112</v>
      </c>
    </row>
    <row r="13" customFormat="false" ht="12.75" hidden="false" customHeight="false" outlineLevel="0" collapsed="false">
      <c r="A13" s="0" t="s">
        <v>56</v>
      </c>
      <c r="B13" s="0" t="s">
        <v>57</v>
      </c>
      <c r="C13" s="0" t="s">
        <v>58</v>
      </c>
      <c r="D13" s="0" t="n">
        <v>5.74757</v>
      </c>
      <c r="E13" s="0" t="n">
        <v>12.2494</v>
      </c>
      <c r="F13" s="0" t="n">
        <v>28.6228</v>
      </c>
      <c r="G13" s="0" t="n">
        <v>7</v>
      </c>
      <c r="H13" s="0" t="n">
        <v>7.81438</v>
      </c>
      <c r="I13" s="0" t="n">
        <v>4.15368</v>
      </c>
      <c r="J13" s="0" t="n">
        <v>41</v>
      </c>
      <c r="K13" s="0" t="n">
        <v>0.91384181</v>
      </c>
      <c r="L13" s="0" t="n">
        <v>15.1388</v>
      </c>
      <c r="M13" s="0" t="n">
        <v>26.3318</v>
      </c>
      <c r="N13" s="0" t="n">
        <v>34.511</v>
      </c>
      <c r="O13" s="0" t="n">
        <v>4</v>
      </c>
      <c r="P13" s="0" t="n">
        <v>8.76948</v>
      </c>
      <c r="Q13" s="0" t="n">
        <v>3.50542</v>
      </c>
      <c r="R13" s="0" t="n">
        <v>43</v>
      </c>
      <c r="S13" s="0" t="n">
        <v>0.99152542</v>
      </c>
      <c r="T13" s="0" t="n">
        <v>16.54232</v>
      </c>
      <c r="U13" s="0" t="n">
        <v>1</v>
      </c>
      <c r="V13" s="0" t="n">
        <v>2.14963998236648</v>
      </c>
      <c r="W13" s="3" t="n">
        <v>0.022170117762923</v>
      </c>
    </row>
    <row r="14" customFormat="false" ht="12.75" hidden="false" customHeight="false" outlineLevel="0" collapsed="false">
      <c r="A14" s="0" t="s">
        <v>59</v>
      </c>
      <c r="B14" s="0" t="s">
        <v>60</v>
      </c>
      <c r="C14" s="0" t="s">
        <v>61</v>
      </c>
      <c r="D14" s="0" t="n">
        <v>25.1095</v>
      </c>
      <c r="E14" s="0" t="n">
        <v>58.0084</v>
      </c>
      <c r="F14" s="0" t="n">
        <v>96.0104</v>
      </c>
      <c r="G14" s="0" t="n">
        <v>7</v>
      </c>
      <c r="H14" s="0" t="n">
        <v>28.73</v>
      </c>
      <c r="I14" s="0" t="n">
        <v>5.16846</v>
      </c>
      <c r="J14" s="0" t="n">
        <v>40</v>
      </c>
      <c r="K14" s="0" t="n">
        <v>0.99858757</v>
      </c>
      <c r="L14" s="0" t="n">
        <v>88.5857</v>
      </c>
      <c r="M14" s="0" t="n">
        <v>117.738</v>
      </c>
      <c r="N14" s="0" t="n">
        <v>145.309</v>
      </c>
      <c r="O14" s="0" t="n">
        <v>4</v>
      </c>
      <c r="P14" s="0" t="n">
        <v>24.4158</v>
      </c>
      <c r="Q14" s="0" t="n">
        <v>7.95091</v>
      </c>
      <c r="R14" s="0" t="n">
        <v>41</v>
      </c>
      <c r="S14" s="0" t="n">
        <v>1</v>
      </c>
      <c r="T14" s="0" t="n">
        <v>21.601256</v>
      </c>
      <c r="U14" s="0" t="n">
        <v>1</v>
      </c>
      <c r="V14" s="0" t="n">
        <v>2.02967156480786</v>
      </c>
      <c r="W14" s="3" t="n">
        <v>0.00691630919088422</v>
      </c>
    </row>
    <row r="15" customFormat="false" ht="12.75" hidden="false" customHeight="false" outlineLevel="0" collapsed="false">
      <c r="A15" s="0" t="s">
        <v>62</v>
      </c>
      <c r="B15" s="0" t="s">
        <v>63</v>
      </c>
      <c r="C15" s="0" t="s">
        <v>64</v>
      </c>
      <c r="D15" s="0" t="n">
        <v>5.15211</v>
      </c>
      <c r="E15" s="0" t="n">
        <v>14.7181</v>
      </c>
      <c r="F15" s="0" t="n">
        <v>31.3742</v>
      </c>
      <c r="G15" s="0" t="n">
        <v>7</v>
      </c>
      <c r="H15" s="0" t="n">
        <v>9.03945</v>
      </c>
      <c r="I15" s="0" t="n">
        <v>3.15583</v>
      </c>
      <c r="J15" s="0" t="n">
        <v>41</v>
      </c>
      <c r="K15" s="0" t="n">
        <v>0.94632768</v>
      </c>
      <c r="L15" s="0" t="n">
        <v>21.9014</v>
      </c>
      <c r="M15" s="0" t="n">
        <v>29.5631</v>
      </c>
      <c r="N15" s="0" t="n">
        <v>36.5369</v>
      </c>
      <c r="O15" s="0" t="n">
        <v>4</v>
      </c>
      <c r="P15" s="0" t="n">
        <v>5.99773</v>
      </c>
      <c r="Q15" s="0" t="n">
        <v>3.79372</v>
      </c>
      <c r="R15" s="0" t="n">
        <v>43</v>
      </c>
      <c r="S15" s="0" t="n">
        <v>0.99152542</v>
      </c>
      <c r="T15" s="0" t="n">
        <v>17.58231</v>
      </c>
      <c r="U15" s="0" t="n">
        <v>1</v>
      </c>
      <c r="V15" s="0" t="n">
        <v>2.00862203681182</v>
      </c>
      <c r="W15" s="3" t="n">
        <v>0.0174489380199714</v>
      </c>
    </row>
    <row r="16" customFormat="false" ht="12.75" hidden="false" customHeight="false" outlineLevel="0" collapsed="false">
      <c r="A16" s="0" t="s">
        <v>65</v>
      </c>
      <c r="B16" s="0" t="s">
        <v>66</v>
      </c>
      <c r="C16" s="0" t="s">
        <v>67</v>
      </c>
      <c r="D16" s="0" t="n">
        <v>15.0741</v>
      </c>
      <c r="E16" s="0" t="n">
        <v>21.1334</v>
      </c>
      <c r="F16" s="0" t="n">
        <v>36.5271</v>
      </c>
      <c r="G16" s="0" t="n">
        <v>7</v>
      </c>
      <c r="H16" s="0" t="n">
        <v>7.37718</v>
      </c>
      <c r="I16" s="0" t="n">
        <v>3.58884</v>
      </c>
      <c r="J16" s="0" t="n">
        <v>43</v>
      </c>
      <c r="K16" s="0" t="n">
        <v>0.98022599</v>
      </c>
      <c r="L16" s="0" t="n">
        <v>21.904</v>
      </c>
      <c r="M16" s="0" t="n">
        <v>42.0694</v>
      </c>
      <c r="N16" s="0" t="n">
        <v>68.6153</v>
      </c>
      <c r="O16" s="0" t="n">
        <v>4</v>
      </c>
      <c r="P16" s="0" t="n">
        <v>21.0133</v>
      </c>
      <c r="Q16" s="0" t="n">
        <v>3.6744</v>
      </c>
      <c r="R16" s="0" t="n">
        <v>39</v>
      </c>
      <c r="S16" s="0" t="n">
        <v>0.99858757</v>
      </c>
      <c r="T16" s="0" t="n">
        <v>14.460786</v>
      </c>
      <c r="U16" s="0" t="n">
        <v>1</v>
      </c>
      <c r="V16" s="0" t="n">
        <v>1.99065933545951</v>
      </c>
      <c r="W16" s="3" t="n">
        <v>0.0358031633532082</v>
      </c>
    </row>
    <row r="17" customFormat="false" ht="12.75" hidden="false" customHeight="false" outlineLevel="0" collapsed="false">
      <c r="A17" s="0" t="s">
        <v>68</v>
      </c>
      <c r="B17" s="0" t="s">
        <v>69</v>
      </c>
      <c r="C17" s="0" t="s">
        <v>70</v>
      </c>
      <c r="D17" s="0" t="n">
        <v>8.48161</v>
      </c>
      <c r="E17" s="0" t="n">
        <v>17.4264</v>
      </c>
      <c r="F17" s="0" t="n">
        <v>25.1467</v>
      </c>
      <c r="G17" s="0" t="n">
        <v>7</v>
      </c>
      <c r="H17" s="0" t="n">
        <v>5.60698</v>
      </c>
      <c r="I17" s="0" t="n">
        <v>3.41141</v>
      </c>
      <c r="J17" s="0" t="n">
        <v>40</v>
      </c>
      <c r="K17" s="0" t="n">
        <v>0.96610169</v>
      </c>
      <c r="L17" s="0" t="n">
        <v>19.5517</v>
      </c>
      <c r="M17" s="0" t="n">
        <v>33.4584</v>
      </c>
      <c r="N17" s="0" t="n">
        <v>46.5808</v>
      </c>
      <c r="O17" s="0" t="n">
        <v>4</v>
      </c>
      <c r="P17" s="0" t="n">
        <v>12.9266</v>
      </c>
      <c r="Q17" s="0" t="n">
        <v>4.58532</v>
      </c>
      <c r="R17" s="0" t="n">
        <v>38</v>
      </c>
      <c r="S17" s="0" t="n">
        <v>0.99152542</v>
      </c>
      <c r="T17" s="0" t="n">
        <v>17.697385</v>
      </c>
      <c r="U17" s="0" t="n">
        <v>1</v>
      </c>
      <c r="V17" s="0" t="n">
        <v>1.91998347335078</v>
      </c>
      <c r="W17" s="3" t="n">
        <v>0.0169926651703809</v>
      </c>
    </row>
    <row r="18" customFormat="false" ht="12.75" hidden="false" customHeight="false" outlineLevel="0" collapsed="false">
      <c r="A18" s="0" t="s">
        <v>71</v>
      </c>
      <c r="B18" s="0" t="s">
        <v>72</v>
      </c>
      <c r="C18" s="0" t="s">
        <v>73</v>
      </c>
      <c r="D18" s="0" t="n">
        <v>30.0738</v>
      </c>
      <c r="E18" s="0" t="n">
        <v>53.2564</v>
      </c>
      <c r="F18" s="0" t="n">
        <v>85.6922</v>
      </c>
      <c r="G18" s="0" t="n">
        <v>7</v>
      </c>
      <c r="H18" s="0" t="n">
        <v>17.7645</v>
      </c>
      <c r="I18" s="0" t="n">
        <v>5.13884</v>
      </c>
      <c r="J18" s="0" t="n">
        <v>49</v>
      </c>
      <c r="K18" s="0" t="n">
        <v>0.99858757</v>
      </c>
      <c r="L18" s="0" t="n">
        <v>45.8069</v>
      </c>
      <c r="M18" s="0" t="n">
        <v>101.341</v>
      </c>
      <c r="N18" s="0" t="n">
        <v>149.397</v>
      </c>
      <c r="O18" s="0" t="n">
        <v>4</v>
      </c>
      <c r="P18" s="0" t="n">
        <v>47.1284</v>
      </c>
      <c r="Q18" s="0" t="n">
        <v>6.19685</v>
      </c>
      <c r="R18" s="0" t="n">
        <v>43</v>
      </c>
      <c r="S18" s="0" t="n">
        <v>0.99858757</v>
      </c>
      <c r="T18" s="0" t="n">
        <v>14.617499</v>
      </c>
      <c r="U18" s="0" t="n">
        <v>1</v>
      </c>
      <c r="V18" s="0" t="n">
        <v>1.90288866690201</v>
      </c>
      <c r="W18" s="3" t="n">
        <v>0.0345342556757072</v>
      </c>
    </row>
    <row r="19" customFormat="false" ht="12.75" hidden="false" customHeight="false" outlineLevel="0" collapsed="false">
      <c r="A19" s="0" t="s">
        <v>74</v>
      </c>
      <c r="B19" s="0" t="s">
        <v>75</v>
      </c>
      <c r="C19" s="0" t="s">
        <v>76</v>
      </c>
      <c r="D19" s="0" t="n">
        <v>131.163</v>
      </c>
      <c r="E19" s="0" t="n">
        <v>167.441</v>
      </c>
      <c r="F19" s="0" t="n">
        <v>201.72</v>
      </c>
      <c r="G19" s="0" t="n">
        <v>7</v>
      </c>
      <c r="H19" s="0" t="n">
        <v>22.4279</v>
      </c>
      <c r="I19" s="0" t="n">
        <v>7.32103</v>
      </c>
      <c r="J19" s="0" t="n">
        <v>44</v>
      </c>
      <c r="K19" s="0" t="n">
        <v>1</v>
      </c>
      <c r="L19" s="0" t="n">
        <v>179.768</v>
      </c>
      <c r="M19" s="0" t="n">
        <v>318.462</v>
      </c>
      <c r="N19" s="0" t="n">
        <v>559.992</v>
      </c>
      <c r="O19" s="0" t="n">
        <v>4</v>
      </c>
      <c r="P19" s="0" t="n">
        <v>177.822</v>
      </c>
      <c r="Q19" s="0" t="n">
        <v>12.7321</v>
      </c>
      <c r="R19" s="0" t="n">
        <v>43</v>
      </c>
      <c r="S19" s="0" t="n">
        <v>1</v>
      </c>
      <c r="T19" s="0" t="n">
        <v>13.353281</v>
      </c>
      <c r="U19" s="0" t="n">
        <v>1</v>
      </c>
      <c r="V19" s="0" t="n">
        <v>1.90193560716909</v>
      </c>
      <c r="W19" s="3" t="n">
        <v>0.0462031834549957</v>
      </c>
    </row>
    <row r="20" customFormat="false" ht="12.75" hidden="false" customHeight="false" outlineLevel="0" collapsed="false">
      <c r="A20" s="0" t="s">
        <v>77</v>
      </c>
      <c r="B20" s="0" t="s">
        <v>78</v>
      </c>
      <c r="C20" s="0" t="s">
        <v>79</v>
      </c>
      <c r="D20" s="0" t="n">
        <v>9.56032</v>
      </c>
      <c r="E20" s="0" t="n">
        <v>28.5695</v>
      </c>
      <c r="F20" s="0" t="n">
        <v>36.1069</v>
      </c>
      <c r="G20" s="0" t="n">
        <v>7</v>
      </c>
      <c r="H20" s="0" t="n">
        <v>9.09373</v>
      </c>
      <c r="I20" s="0" t="n">
        <v>3.9576</v>
      </c>
      <c r="J20" s="0" t="n">
        <v>38</v>
      </c>
      <c r="K20" s="0" t="n">
        <v>0.99152542</v>
      </c>
      <c r="L20" s="0" t="n">
        <v>34.7164</v>
      </c>
      <c r="M20" s="0" t="n">
        <v>53.0834</v>
      </c>
      <c r="N20" s="0" t="n">
        <v>86.004</v>
      </c>
      <c r="O20" s="0" t="n">
        <v>4</v>
      </c>
      <c r="P20" s="0" t="n">
        <v>23.0391</v>
      </c>
      <c r="Q20" s="0" t="n">
        <v>3.87971</v>
      </c>
      <c r="R20" s="0" t="n">
        <v>37</v>
      </c>
      <c r="S20" s="0" t="n">
        <v>0.99858757</v>
      </c>
      <c r="T20" s="0" t="n">
        <v>15.183055</v>
      </c>
      <c r="U20" s="0" t="n">
        <v>1</v>
      </c>
      <c r="V20" s="0" t="n">
        <v>1.85804441799821</v>
      </c>
      <c r="W20" s="3" t="n">
        <v>0.0303175777500093</v>
      </c>
    </row>
    <row r="21" customFormat="false" ht="12.75" hidden="false" customHeight="false" outlineLevel="0" collapsed="false">
      <c r="A21" s="0" t="s">
        <v>80</v>
      </c>
      <c r="B21" s="0" t="s">
        <v>81</v>
      </c>
      <c r="C21" s="0" t="s">
        <v>82</v>
      </c>
      <c r="D21" s="0" t="n">
        <v>10.7554</v>
      </c>
      <c r="E21" s="0" t="n">
        <v>23.1295</v>
      </c>
      <c r="F21" s="0" t="n">
        <v>41.5083</v>
      </c>
      <c r="G21" s="0" t="n">
        <v>7</v>
      </c>
      <c r="H21" s="0" t="n">
        <v>12.072</v>
      </c>
      <c r="I21" s="0" t="n">
        <v>4.05372</v>
      </c>
      <c r="J21" s="0" t="n">
        <v>43</v>
      </c>
      <c r="K21" s="0" t="n">
        <v>0.98870056</v>
      </c>
      <c r="L21" s="0" t="n">
        <v>29.2809</v>
      </c>
      <c r="M21" s="0" t="n">
        <v>42.9638</v>
      </c>
      <c r="N21" s="0" t="n">
        <v>57.287</v>
      </c>
      <c r="O21" s="0" t="n">
        <v>4</v>
      </c>
      <c r="P21" s="0" t="n">
        <v>12.9928</v>
      </c>
      <c r="Q21" s="0" t="n">
        <v>4.51985</v>
      </c>
      <c r="R21" s="0" t="n">
        <v>38</v>
      </c>
      <c r="S21" s="0" t="n">
        <v>0.99858757</v>
      </c>
      <c r="T21" s="0" t="n">
        <v>15.093024</v>
      </c>
      <c r="U21" s="0" t="n">
        <v>1</v>
      </c>
      <c r="V21" s="0" t="n">
        <v>1.8575325882531</v>
      </c>
      <c r="W21" s="3" t="n">
        <v>0.0309526331148953</v>
      </c>
    </row>
    <row r="22" customFormat="false" ht="12.75" hidden="false" customHeight="false" outlineLevel="0" collapsed="false">
      <c r="A22" s="0" t="s">
        <v>83</v>
      </c>
      <c r="B22" s="0" t="s">
        <v>84</v>
      </c>
      <c r="C22" s="0" t="s">
        <v>85</v>
      </c>
      <c r="D22" s="0" t="n">
        <v>11.599</v>
      </c>
      <c r="E22" s="0" t="n">
        <v>14.4862</v>
      </c>
      <c r="F22" s="0" t="n">
        <v>16.567</v>
      </c>
      <c r="G22" s="0" t="n">
        <v>7</v>
      </c>
      <c r="H22" s="0" t="n">
        <v>1.8181</v>
      </c>
      <c r="I22" s="0" t="n">
        <v>3.93296</v>
      </c>
      <c r="J22" s="0" t="n">
        <v>40</v>
      </c>
      <c r="K22" s="0" t="n">
        <v>0.93502825</v>
      </c>
      <c r="L22" s="0" t="n">
        <v>7.64743</v>
      </c>
      <c r="M22" s="0" t="n">
        <v>26.795</v>
      </c>
      <c r="N22" s="0" t="n">
        <v>38.6331</v>
      </c>
      <c r="O22" s="0" t="n">
        <v>4</v>
      </c>
      <c r="P22" s="0" t="n">
        <v>13.4912</v>
      </c>
      <c r="Q22" s="0" t="n">
        <v>4.82341</v>
      </c>
      <c r="R22" s="0" t="n">
        <v>42</v>
      </c>
      <c r="S22" s="0" t="n">
        <v>0.99152542</v>
      </c>
      <c r="T22" s="0" t="n">
        <v>14.536397</v>
      </c>
      <c r="U22" s="0" t="n">
        <v>1</v>
      </c>
      <c r="V22" s="0" t="n">
        <v>1.84969143046486</v>
      </c>
      <c r="W22" s="3" t="n">
        <v>0.0351852223614332</v>
      </c>
    </row>
    <row r="23" customFormat="false" ht="12.75" hidden="false" customHeight="false" outlineLevel="0" collapsed="false">
      <c r="A23" s="0" t="s">
        <v>86</v>
      </c>
      <c r="B23" s="0" t="s">
        <v>87</v>
      </c>
      <c r="C23" s="0" t="s">
        <v>88</v>
      </c>
      <c r="D23" s="0" t="n">
        <v>43.1468</v>
      </c>
      <c r="E23" s="0" t="n">
        <v>62.1278</v>
      </c>
      <c r="F23" s="0" t="n">
        <v>79.026</v>
      </c>
      <c r="G23" s="0" t="n">
        <v>7</v>
      </c>
      <c r="H23" s="0" t="n">
        <v>14.3303</v>
      </c>
      <c r="I23" s="0" t="n">
        <v>5.8196</v>
      </c>
      <c r="J23" s="0" t="n">
        <v>35</v>
      </c>
      <c r="K23" s="0" t="n">
        <v>0.99858757</v>
      </c>
      <c r="L23" s="0" t="n">
        <v>55.4659</v>
      </c>
      <c r="M23" s="0" t="n">
        <v>114.659</v>
      </c>
      <c r="N23" s="0" t="n">
        <v>146.223</v>
      </c>
      <c r="O23" s="0" t="n">
        <v>4</v>
      </c>
      <c r="P23" s="0" t="n">
        <v>40.9342</v>
      </c>
      <c r="Q23" s="0" t="n">
        <v>7.02218</v>
      </c>
      <c r="R23" s="0" t="n">
        <v>39</v>
      </c>
      <c r="S23" s="0" t="n">
        <v>1</v>
      </c>
      <c r="T23" s="0" t="n">
        <v>19.500711</v>
      </c>
      <c r="U23" s="0" t="n">
        <v>1</v>
      </c>
      <c r="V23" s="0" t="n">
        <v>1.84553452721648</v>
      </c>
      <c r="W23" s="3" t="n">
        <v>0.0112183477943248</v>
      </c>
    </row>
    <row r="24" customFormat="false" ht="12.75" hidden="false" customHeight="false" outlineLevel="0" collapsed="false">
      <c r="A24" s="0" t="s">
        <v>89</v>
      </c>
      <c r="B24" s="0" t="s">
        <v>90</v>
      </c>
      <c r="C24" s="0" t="s">
        <v>91</v>
      </c>
      <c r="D24" s="0" t="n">
        <v>43.6947</v>
      </c>
      <c r="E24" s="0" t="n">
        <v>95.638</v>
      </c>
      <c r="F24" s="0" t="n">
        <v>148.431</v>
      </c>
      <c r="G24" s="0" t="n">
        <v>7</v>
      </c>
      <c r="H24" s="0" t="n">
        <v>35.4341</v>
      </c>
      <c r="I24" s="0" t="n">
        <v>7.25295</v>
      </c>
      <c r="J24" s="0" t="n">
        <v>40</v>
      </c>
      <c r="K24" s="0" t="n">
        <v>1</v>
      </c>
      <c r="L24" s="0" t="n">
        <v>94.1118</v>
      </c>
      <c r="M24" s="0" t="n">
        <v>176.166</v>
      </c>
      <c r="N24" s="0" t="n">
        <v>255.855</v>
      </c>
      <c r="O24" s="0" t="n">
        <v>4</v>
      </c>
      <c r="P24" s="0" t="n">
        <v>79.7486</v>
      </c>
      <c r="Q24" s="0" t="n">
        <v>9.70022</v>
      </c>
      <c r="R24" s="0" t="n">
        <v>42</v>
      </c>
      <c r="S24" s="0" t="n">
        <v>1</v>
      </c>
      <c r="T24" s="0" t="n">
        <v>13.724796</v>
      </c>
      <c r="U24" s="0" t="n">
        <v>1</v>
      </c>
      <c r="V24" s="0" t="n">
        <v>1.84200840670027</v>
      </c>
      <c r="W24" s="3" t="n">
        <v>0.0424150906971098</v>
      </c>
    </row>
    <row r="25" customFormat="false" ht="12.75" hidden="false" customHeight="false" outlineLevel="0" collapsed="false">
      <c r="A25" s="0" t="s">
        <v>92</v>
      </c>
      <c r="B25" s="0" t="s">
        <v>93</v>
      </c>
      <c r="C25" s="0" t="s">
        <v>94</v>
      </c>
      <c r="D25" s="0" t="n">
        <v>19.6288</v>
      </c>
      <c r="E25" s="0" t="n">
        <v>27.7818</v>
      </c>
      <c r="F25" s="0" t="n">
        <v>37.9947</v>
      </c>
      <c r="G25" s="0" t="n">
        <v>7</v>
      </c>
      <c r="H25" s="0" t="n">
        <v>6.20936</v>
      </c>
      <c r="I25" s="0" t="n">
        <v>3.90188</v>
      </c>
      <c r="J25" s="0" t="n">
        <v>43</v>
      </c>
      <c r="K25" s="0" t="n">
        <v>0.99152542</v>
      </c>
      <c r="L25" s="0" t="n">
        <v>46.8658</v>
      </c>
      <c r="M25" s="0" t="n">
        <v>50.6513</v>
      </c>
      <c r="N25" s="0" t="n">
        <v>55.1956</v>
      </c>
      <c r="O25" s="0" t="n">
        <v>4</v>
      </c>
      <c r="P25" s="0" t="n">
        <v>3.42944</v>
      </c>
      <c r="Q25" s="0" t="n">
        <v>3.98206</v>
      </c>
      <c r="R25" s="0" t="n">
        <v>45</v>
      </c>
      <c r="S25" s="0" t="n">
        <v>0.99858757</v>
      </c>
      <c r="T25" s="0" t="n">
        <v>40.547131</v>
      </c>
      <c r="U25" s="0" t="n">
        <v>1</v>
      </c>
      <c r="V25" s="0" t="n">
        <v>1.82318280313011</v>
      </c>
      <c r="W25" s="3" t="n">
        <v>8.81631096459982E-005</v>
      </c>
    </row>
    <row r="26" customFormat="false" ht="12.75" hidden="false" customHeight="false" outlineLevel="0" collapsed="false">
      <c r="A26" s="0" t="s">
        <v>95</v>
      </c>
      <c r="B26" s="0" t="s">
        <v>96</v>
      </c>
      <c r="C26" s="0" t="s">
        <v>97</v>
      </c>
      <c r="D26" s="0" t="n">
        <v>15.1683</v>
      </c>
      <c r="E26" s="0" t="n">
        <v>29.2636</v>
      </c>
      <c r="F26" s="0" t="n">
        <v>38.9573</v>
      </c>
      <c r="G26" s="0" t="n">
        <v>7</v>
      </c>
      <c r="H26" s="0" t="n">
        <v>8.34324</v>
      </c>
      <c r="I26" s="0" t="n">
        <v>3.6392</v>
      </c>
      <c r="J26" s="0" t="n">
        <v>42</v>
      </c>
      <c r="K26" s="0" t="n">
        <v>0.99435028</v>
      </c>
      <c r="L26" s="0" t="n">
        <v>37.2516</v>
      </c>
      <c r="M26" s="0" t="n">
        <v>53.0361</v>
      </c>
      <c r="N26" s="0" t="n">
        <v>87.8604</v>
      </c>
      <c r="O26" s="0" t="n">
        <v>4</v>
      </c>
      <c r="P26" s="0" t="n">
        <v>23.5534</v>
      </c>
      <c r="Q26" s="0" t="n">
        <v>4.98334</v>
      </c>
      <c r="R26" s="0" t="n">
        <v>35</v>
      </c>
      <c r="S26" s="0" t="n">
        <v>0.99858757</v>
      </c>
      <c r="T26" s="0" t="n">
        <v>14.658002</v>
      </c>
      <c r="U26" s="0" t="n">
        <v>1</v>
      </c>
      <c r="V26" s="0" t="n">
        <v>1.81235733129212</v>
      </c>
      <c r="W26" s="3" t="n">
        <v>0.0342136808575508</v>
      </c>
    </row>
    <row r="27" customFormat="false" ht="12.75" hidden="false" customHeight="false" outlineLevel="0" collapsed="false">
      <c r="A27" s="0" t="s">
        <v>98</v>
      </c>
      <c r="B27" s="0" t="s">
        <v>99</v>
      </c>
      <c r="C27" s="0" t="s">
        <v>100</v>
      </c>
      <c r="D27" s="0" t="n">
        <v>340.636</v>
      </c>
      <c r="E27" s="0" t="n">
        <v>464.019</v>
      </c>
      <c r="F27" s="0" t="n">
        <v>675.022</v>
      </c>
      <c r="G27" s="0" t="n">
        <v>7</v>
      </c>
      <c r="H27" s="0" t="n">
        <v>117.135</v>
      </c>
      <c r="I27" s="0" t="n">
        <v>13.672</v>
      </c>
      <c r="J27" s="0" t="n">
        <v>43</v>
      </c>
      <c r="K27" s="0" t="n">
        <v>1</v>
      </c>
      <c r="L27" s="0" t="n">
        <v>564.447</v>
      </c>
      <c r="M27" s="0" t="n">
        <v>821.191</v>
      </c>
      <c r="N27" s="0" t="n">
        <v>1033.21</v>
      </c>
      <c r="O27" s="0" t="n">
        <v>4</v>
      </c>
      <c r="P27" s="0" t="n">
        <v>246.172</v>
      </c>
      <c r="Q27" s="0" t="n">
        <v>23.0935</v>
      </c>
      <c r="R27" s="0" t="n">
        <v>42</v>
      </c>
      <c r="S27" s="0" t="n">
        <v>1</v>
      </c>
      <c r="T27" s="0" t="n">
        <v>20.530832</v>
      </c>
      <c r="U27" s="0" t="n">
        <v>1</v>
      </c>
      <c r="V27" s="0" t="n">
        <v>1.76973572202862</v>
      </c>
      <c r="W27" s="3" t="n">
        <v>0.00884946059978587</v>
      </c>
    </row>
    <row r="28" customFormat="false" ht="12.75" hidden="false" customHeight="false" outlineLevel="0" collapsed="false">
      <c r="A28" s="0" t="s">
        <v>101</v>
      </c>
      <c r="B28" s="0" t="s">
        <v>102</v>
      </c>
      <c r="C28" s="0" t="s">
        <v>103</v>
      </c>
      <c r="D28" s="0" t="n">
        <v>445.823</v>
      </c>
      <c r="E28" s="0" t="n">
        <v>970.283</v>
      </c>
      <c r="F28" s="0" t="n">
        <v>1407.89</v>
      </c>
      <c r="G28" s="0" t="n">
        <v>7</v>
      </c>
      <c r="H28" s="0" t="n">
        <v>371.983</v>
      </c>
      <c r="I28" s="0" t="n">
        <v>32.5781</v>
      </c>
      <c r="J28" s="0" t="n">
        <v>45</v>
      </c>
      <c r="K28" s="0" t="n">
        <v>1</v>
      </c>
      <c r="L28" s="0" t="n">
        <v>1015.59</v>
      </c>
      <c r="M28" s="0" t="n">
        <v>1702.37</v>
      </c>
      <c r="N28" s="0" t="n">
        <v>2328.02</v>
      </c>
      <c r="O28" s="0" t="n">
        <v>4</v>
      </c>
      <c r="P28" s="0" t="n">
        <v>635.229</v>
      </c>
      <c r="Q28" s="0" t="n">
        <v>53.2766</v>
      </c>
      <c r="R28" s="0" t="n">
        <v>40</v>
      </c>
      <c r="S28" s="0" t="n">
        <v>1</v>
      </c>
      <c r="T28" s="0" t="n">
        <v>14.36675</v>
      </c>
      <c r="U28" s="0" t="n">
        <v>1</v>
      </c>
      <c r="V28" s="0" t="n">
        <v>1.75450873611101</v>
      </c>
      <c r="W28" s="3" t="n">
        <v>0.0365868483270685</v>
      </c>
    </row>
    <row r="29" customFormat="false" ht="12.75" hidden="false" customHeight="false" outlineLevel="0" collapsed="false">
      <c r="A29" s="0" t="s">
        <v>104</v>
      </c>
      <c r="B29" s="0" t="s">
        <v>105</v>
      </c>
      <c r="C29" s="0" t="s">
        <v>106</v>
      </c>
      <c r="D29" s="0" t="n">
        <v>48.9723</v>
      </c>
      <c r="E29" s="0" t="n">
        <v>70.5501</v>
      </c>
      <c r="F29" s="0" t="n">
        <v>108.359</v>
      </c>
      <c r="G29" s="0" t="n">
        <v>7</v>
      </c>
      <c r="H29" s="0" t="n">
        <v>22.1899</v>
      </c>
      <c r="I29" s="0" t="n">
        <v>6.95163</v>
      </c>
      <c r="J29" s="0" t="n">
        <v>35</v>
      </c>
      <c r="K29" s="0" t="n">
        <v>0.99858757</v>
      </c>
      <c r="L29" s="0" t="n">
        <v>88.8116</v>
      </c>
      <c r="M29" s="0" t="n">
        <v>123.574</v>
      </c>
      <c r="N29" s="0" t="n">
        <v>175.228</v>
      </c>
      <c r="O29" s="0" t="n">
        <v>4</v>
      </c>
      <c r="P29" s="0" t="n">
        <v>37.5547</v>
      </c>
      <c r="Q29" s="0" t="n">
        <v>7.34129</v>
      </c>
      <c r="R29" s="0" t="n">
        <v>37</v>
      </c>
      <c r="S29" s="0" t="n">
        <v>1</v>
      </c>
      <c r="T29" s="0" t="n">
        <v>18.209374</v>
      </c>
      <c r="U29" s="0" t="n">
        <v>1</v>
      </c>
      <c r="V29" s="0" t="n">
        <v>1.75157795665775</v>
      </c>
      <c r="W29" s="3" t="n">
        <v>0.0151029783556434</v>
      </c>
    </row>
    <row r="30" customFormat="false" ht="12.75" hidden="false" customHeight="false" outlineLevel="0" collapsed="false">
      <c r="A30" s="0" t="s">
        <v>107</v>
      </c>
      <c r="B30" s="0" t="s">
        <v>108</v>
      </c>
      <c r="C30" s="0" t="s">
        <v>109</v>
      </c>
      <c r="D30" s="0" t="n">
        <v>5.06184</v>
      </c>
      <c r="E30" s="0" t="n">
        <v>20.1705</v>
      </c>
      <c r="F30" s="0" t="n">
        <v>32.3329</v>
      </c>
      <c r="G30" s="0" t="n">
        <v>7</v>
      </c>
      <c r="H30" s="0" t="n">
        <v>8.53181</v>
      </c>
      <c r="I30" s="0" t="n">
        <v>3.39389</v>
      </c>
      <c r="J30" s="0" t="n">
        <v>46</v>
      </c>
      <c r="K30" s="0" t="n">
        <v>0.97740113</v>
      </c>
      <c r="L30" s="0" t="n">
        <v>25.8542</v>
      </c>
      <c r="M30" s="0" t="n">
        <v>35.1868</v>
      </c>
      <c r="N30" s="0" t="n">
        <v>47.112</v>
      </c>
      <c r="O30" s="0" t="n">
        <v>4</v>
      </c>
      <c r="P30" s="0" t="n">
        <v>8.8711</v>
      </c>
      <c r="Q30" s="0" t="n">
        <v>4.81768</v>
      </c>
      <c r="R30" s="0" t="n">
        <v>38</v>
      </c>
      <c r="S30" s="0" t="n">
        <v>0.99293785</v>
      </c>
      <c r="T30" s="0" t="n">
        <v>16.630682</v>
      </c>
      <c r="U30" s="0" t="n">
        <v>1</v>
      </c>
      <c r="V30" s="0" t="n">
        <v>1.74446840683176</v>
      </c>
      <c r="W30" s="3" t="n">
        <v>0.0217236001269079</v>
      </c>
    </row>
    <row r="31" customFormat="false" ht="12.75" hidden="false" customHeight="false" outlineLevel="0" collapsed="false">
      <c r="A31" s="0" t="s">
        <v>110</v>
      </c>
      <c r="B31" s="0" t="s">
        <v>111</v>
      </c>
      <c r="C31" s="0" t="s">
        <v>112</v>
      </c>
      <c r="D31" s="0" t="n">
        <v>-0.710953</v>
      </c>
      <c r="E31" s="0" t="n">
        <v>46.5942</v>
      </c>
      <c r="F31" s="0" t="n">
        <v>74.9631</v>
      </c>
      <c r="G31" s="0" t="n">
        <v>7</v>
      </c>
      <c r="H31" s="0" t="n">
        <v>23.5103</v>
      </c>
      <c r="I31" s="0" t="n">
        <v>4.54344</v>
      </c>
      <c r="J31" s="0" t="n">
        <v>41</v>
      </c>
      <c r="K31" s="0" t="n">
        <v>0.99858757</v>
      </c>
      <c r="L31" s="0" t="n">
        <v>73.7047</v>
      </c>
      <c r="M31" s="0" t="n">
        <v>81.0504</v>
      </c>
      <c r="N31" s="0" t="n">
        <v>95.5206</v>
      </c>
      <c r="O31" s="0" t="n">
        <v>4</v>
      </c>
      <c r="P31" s="0" t="n">
        <v>9.85461</v>
      </c>
      <c r="Q31" s="0" t="n">
        <v>4.56813</v>
      </c>
      <c r="R31" s="0" t="n">
        <v>37</v>
      </c>
      <c r="S31" s="0" t="n">
        <v>0.99858757</v>
      </c>
      <c r="T31" s="0" t="n">
        <v>16.452096</v>
      </c>
      <c r="U31" s="0" t="n">
        <v>1</v>
      </c>
      <c r="V31" s="0" t="n">
        <v>1.73949547368557</v>
      </c>
      <c r="W31" s="3" t="n">
        <v>0.0226355160450299</v>
      </c>
    </row>
    <row r="32" customFormat="false" ht="12.75" hidden="false" customHeight="false" outlineLevel="0" collapsed="false">
      <c r="A32" s="0" t="s">
        <v>113</v>
      </c>
      <c r="B32" s="0" t="s">
        <v>114</v>
      </c>
      <c r="C32" s="0" t="s">
        <v>115</v>
      </c>
      <c r="D32" s="0" t="n">
        <v>19.8435</v>
      </c>
      <c r="E32" s="0" t="n">
        <v>34.0067</v>
      </c>
      <c r="F32" s="0" t="n">
        <v>44.468</v>
      </c>
      <c r="G32" s="0" t="n">
        <v>7</v>
      </c>
      <c r="H32" s="0" t="n">
        <v>9.42967</v>
      </c>
      <c r="I32" s="0" t="n">
        <v>3.69437</v>
      </c>
      <c r="J32" s="0" t="n">
        <v>37</v>
      </c>
      <c r="K32" s="0" t="n">
        <v>0.99717514</v>
      </c>
      <c r="L32" s="0" t="n">
        <v>42.8998</v>
      </c>
      <c r="M32" s="0" t="n">
        <v>59.0951</v>
      </c>
      <c r="N32" s="0" t="n">
        <v>75.3475</v>
      </c>
      <c r="O32" s="0" t="n">
        <v>4</v>
      </c>
      <c r="P32" s="0" t="n">
        <v>13.771</v>
      </c>
      <c r="Q32" s="0" t="n">
        <v>4.0667</v>
      </c>
      <c r="R32" s="0" t="n">
        <v>44</v>
      </c>
      <c r="S32" s="0" t="n">
        <v>0.99858757</v>
      </c>
      <c r="T32" s="0" t="n">
        <v>22.517137</v>
      </c>
      <c r="U32" s="0" t="n">
        <v>1</v>
      </c>
      <c r="V32" s="0" t="n">
        <v>1.73774873774874</v>
      </c>
      <c r="W32" s="3" t="n">
        <v>0.00560126732219182</v>
      </c>
    </row>
    <row r="33" customFormat="false" ht="12.75" hidden="false" customHeight="false" outlineLevel="0" collapsed="false">
      <c r="A33" s="0" t="s">
        <v>116</v>
      </c>
      <c r="B33" s="0" t="s">
        <v>117</v>
      </c>
      <c r="C33" s="0" t="s">
        <v>118</v>
      </c>
      <c r="D33" s="0" t="n">
        <v>35.9953</v>
      </c>
      <c r="E33" s="0" t="n">
        <v>72.2136</v>
      </c>
      <c r="F33" s="0" t="n">
        <v>124.684</v>
      </c>
      <c r="G33" s="0" t="n">
        <v>7</v>
      </c>
      <c r="H33" s="0" t="n">
        <v>27.6477</v>
      </c>
      <c r="I33" s="0" t="n">
        <v>5.60911</v>
      </c>
      <c r="J33" s="0" t="n">
        <v>42</v>
      </c>
      <c r="K33" s="0" t="n">
        <v>0.99858757</v>
      </c>
      <c r="L33" s="0" t="n">
        <v>98.0548</v>
      </c>
      <c r="M33" s="0" t="n">
        <v>125.376</v>
      </c>
      <c r="N33" s="0" t="n">
        <v>166.738</v>
      </c>
      <c r="O33" s="0" t="n">
        <v>4</v>
      </c>
      <c r="P33" s="0" t="n">
        <v>32.2335</v>
      </c>
      <c r="Q33" s="0" t="n">
        <v>7.33076</v>
      </c>
      <c r="R33" s="0" t="n">
        <v>47</v>
      </c>
      <c r="S33" s="0" t="n">
        <v>1</v>
      </c>
      <c r="T33" s="0" t="n">
        <v>17.539941</v>
      </c>
      <c r="U33" s="0" t="n">
        <v>1</v>
      </c>
      <c r="V33" s="0" t="n">
        <v>1.73618265811426</v>
      </c>
      <c r="W33" s="3" t="n">
        <v>0.0176199998346292</v>
      </c>
    </row>
    <row r="34" customFormat="false" ht="12.75" hidden="false" customHeight="false" outlineLevel="0" collapsed="false">
      <c r="A34" s="0" t="s">
        <v>119</v>
      </c>
      <c r="B34" s="0" t="s">
        <v>120</v>
      </c>
      <c r="C34" s="0" t="s">
        <v>121</v>
      </c>
      <c r="D34" s="0" t="n">
        <v>17.5157</v>
      </c>
      <c r="E34" s="0" t="n">
        <v>49.2675</v>
      </c>
      <c r="F34" s="0" t="n">
        <v>75.2771</v>
      </c>
      <c r="G34" s="0" t="n">
        <v>7</v>
      </c>
      <c r="H34" s="0" t="n">
        <v>17.2528</v>
      </c>
      <c r="I34" s="0" t="n">
        <v>4.86683</v>
      </c>
      <c r="J34" s="0" t="n">
        <v>42</v>
      </c>
      <c r="K34" s="0" t="n">
        <v>0.99858757</v>
      </c>
      <c r="L34" s="0" t="n">
        <v>56.6807</v>
      </c>
      <c r="M34" s="0" t="n">
        <v>85.2893</v>
      </c>
      <c r="N34" s="0" t="n">
        <v>132.062</v>
      </c>
      <c r="O34" s="0" t="n">
        <v>4</v>
      </c>
      <c r="P34" s="0" t="n">
        <v>34.5717</v>
      </c>
      <c r="Q34" s="0" t="n">
        <v>5.36219</v>
      </c>
      <c r="R34" s="0" t="n">
        <v>37</v>
      </c>
      <c r="S34" s="0" t="n">
        <v>0.99858757</v>
      </c>
      <c r="T34" s="0" t="n">
        <v>13.651976</v>
      </c>
      <c r="U34" s="0" t="n">
        <v>1</v>
      </c>
      <c r="V34" s="0" t="n">
        <v>1.73114730806312</v>
      </c>
      <c r="W34" s="3" t="n">
        <v>0.0431322784270622</v>
      </c>
    </row>
    <row r="35" customFormat="false" ht="12.75" hidden="false" customHeight="false" outlineLevel="0" collapsed="false">
      <c r="A35" s="0" t="s">
        <v>122</v>
      </c>
      <c r="B35" s="0" t="s">
        <v>123</v>
      </c>
      <c r="C35" s="0" t="s">
        <v>124</v>
      </c>
      <c r="D35" s="0" t="n">
        <v>90.3861</v>
      </c>
      <c r="E35" s="0" t="n">
        <v>118.007</v>
      </c>
      <c r="F35" s="0" t="n">
        <v>143.185</v>
      </c>
      <c r="G35" s="0" t="n">
        <v>7</v>
      </c>
      <c r="H35" s="0" t="n">
        <v>18.7693</v>
      </c>
      <c r="I35" s="0" t="n">
        <v>6.14943</v>
      </c>
      <c r="J35" s="0" t="n">
        <v>40</v>
      </c>
      <c r="K35" s="0" t="n">
        <v>1</v>
      </c>
      <c r="L35" s="0" t="n">
        <v>147.033</v>
      </c>
      <c r="M35" s="0" t="n">
        <v>200.752</v>
      </c>
      <c r="N35" s="0" t="n">
        <v>279.209</v>
      </c>
      <c r="O35" s="0" t="n">
        <v>4</v>
      </c>
      <c r="P35" s="0" t="n">
        <v>59.8339</v>
      </c>
      <c r="Q35" s="0" t="n">
        <v>7.75154</v>
      </c>
      <c r="R35" s="0" t="n">
        <v>42</v>
      </c>
      <c r="S35" s="0" t="n">
        <v>1</v>
      </c>
      <c r="T35" s="0" t="n">
        <v>21.677633</v>
      </c>
      <c r="U35" s="0" t="n">
        <v>1</v>
      </c>
      <c r="V35" s="0" t="n">
        <v>1.70118721770742</v>
      </c>
      <c r="W35" s="3" t="n">
        <v>0.00679573914362418</v>
      </c>
    </row>
    <row r="36" customFormat="false" ht="12.75" hidden="false" customHeight="false" outlineLevel="0" collapsed="false">
      <c r="A36" s="0" t="s">
        <v>125</v>
      </c>
      <c r="B36" s="0" t="s">
        <v>126</v>
      </c>
      <c r="C36" s="0" t="s">
        <v>127</v>
      </c>
      <c r="D36" s="0" t="n">
        <v>48.9404</v>
      </c>
      <c r="E36" s="0" t="n">
        <v>87.5378</v>
      </c>
      <c r="F36" s="0" t="n">
        <v>138.494</v>
      </c>
      <c r="G36" s="0" t="n">
        <v>7</v>
      </c>
      <c r="H36" s="0" t="n">
        <v>30.4271</v>
      </c>
      <c r="I36" s="0" t="n">
        <v>7.1481</v>
      </c>
      <c r="J36" s="0" t="n">
        <v>36</v>
      </c>
      <c r="K36" s="0" t="n">
        <v>0.99858757</v>
      </c>
      <c r="L36" s="0" t="n">
        <v>113.38</v>
      </c>
      <c r="M36" s="0" t="n">
        <v>148.862</v>
      </c>
      <c r="N36" s="0" t="n">
        <v>177.087</v>
      </c>
      <c r="O36" s="0" t="n">
        <v>4</v>
      </c>
      <c r="P36" s="0" t="n">
        <v>27.3047</v>
      </c>
      <c r="Q36" s="0" t="n">
        <v>9.147</v>
      </c>
      <c r="R36" s="0" t="n">
        <v>41</v>
      </c>
      <c r="S36" s="0" t="n">
        <v>1</v>
      </c>
      <c r="T36" s="0" t="n">
        <v>20.522737</v>
      </c>
      <c r="U36" s="0" t="n">
        <v>1</v>
      </c>
      <c r="V36" s="0" t="n">
        <v>1.70054536440258</v>
      </c>
      <c r="W36" s="3" t="n">
        <v>0.00886597086899213</v>
      </c>
    </row>
    <row r="37" customFormat="false" ht="12.75" hidden="false" customHeight="false" outlineLevel="0" collapsed="false">
      <c r="A37" s="0" t="s">
        <v>128</v>
      </c>
      <c r="B37" s="0" t="s">
        <v>129</v>
      </c>
      <c r="C37" s="0" t="s">
        <v>130</v>
      </c>
      <c r="D37" s="0" t="n">
        <v>18.9906</v>
      </c>
      <c r="E37" s="0" t="n">
        <v>25.5198</v>
      </c>
      <c r="F37" s="0" t="n">
        <v>32.643</v>
      </c>
      <c r="G37" s="0" t="n">
        <v>7</v>
      </c>
      <c r="H37" s="0" t="n">
        <v>4.53408</v>
      </c>
      <c r="I37" s="0" t="n">
        <v>4.2584</v>
      </c>
      <c r="J37" s="0" t="n">
        <v>38</v>
      </c>
      <c r="K37" s="0" t="n">
        <v>0.99011299</v>
      </c>
      <c r="L37" s="0" t="n">
        <v>39.2693</v>
      </c>
      <c r="M37" s="0" t="n">
        <v>42.9718</v>
      </c>
      <c r="N37" s="0" t="n">
        <v>46.2399</v>
      </c>
      <c r="O37" s="0" t="n">
        <v>4</v>
      </c>
      <c r="P37" s="0" t="n">
        <v>3.55687</v>
      </c>
      <c r="Q37" s="0" t="n">
        <v>4.28233</v>
      </c>
      <c r="R37" s="0" t="n">
        <v>35</v>
      </c>
      <c r="S37" s="0" t="n">
        <v>0.99858757</v>
      </c>
      <c r="T37" s="0" t="n">
        <v>39.916661</v>
      </c>
      <c r="U37" s="0" t="n">
        <v>1</v>
      </c>
      <c r="V37" s="0" t="n">
        <v>1.68386115878651</v>
      </c>
      <c r="W37" s="3" t="n">
        <v>0.000101937481601645</v>
      </c>
    </row>
    <row r="38" customFormat="false" ht="12.75" hidden="false" customHeight="false" outlineLevel="0" collapsed="false">
      <c r="A38" s="0" t="s">
        <v>131</v>
      </c>
      <c r="B38" s="0" t="s">
        <v>132</v>
      </c>
      <c r="C38" s="0" t="s">
        <v>133</v>
      </c>
      <c r="D38" s="0" t="n">
        <v>42.5132</v>
      </c>
      <c r="E38" s="0" t="n">
        <v>52.5235</v>
      </c>
      <c r="F38" s="0" t="n">
        <v>68.5</v>
      </c>
      <c r="G38" s="0" t="n">
        <v>7</v>
      </c>
      <c r="H38" s="0" t="n">
        <v>10.8883</v>
      </c>
      <c r="I38" s="0" t="n">
        <v>4.96417</v>
      </c>
      <c r="J38" s="0" t="n">
        <v>44</v>
      </c>
      <c r="K38" s="0" t="n">
        <v>0.99858757</v>
      </c>
      <c r="L38" s="0" t="n">
        <v>54.776</v>
      </c>
      <c r="M38" s="0" t="n">
        <v>88.3319</v>
      </c>
      <c r="N38" s="0" t="n">
        <v>121.379</v>
      </c>
      <c r="O38" s="0" t="n">
        <v>4</v>
      </c>
      <c r="P38" s="0" t="n">
        <v>34.9705</v>
      </c>
      <c r="Q38" s="0" t="n">
        <v>5.43402</v>
      </c>
      <c r="R38" s="0" t="n">
        <v>45</v>
      </c>
      <c r="S38" s="0" t="n">
        <v>0.99858757</v>
      </c>
      <c r="T38" s="0" t="n">
        <v>15.341844</v>
      </c>
      <c r="U38" s="0" t="n">
        <v>1</v>
      </c>
      <c r="V38" s="0" t="n">
        <v>1.68175959332489</v>
      </c>
      <c r="W38" s="3" t="n">
        <v>0.0292291105596852</v>
      </c>
    </row>
    <row r="39" customFormat="false" ht="12.75" hidden="false" customHeight="false" outlineLevel="0" collapsed="false">
      <c r="A39" s="0" t="s">
        <v>134</v>
      </c>
      <c r="B39" s="0" t="s">
        <v>135</v>
      </c>
      <c r="C39" s="0" t="s">
        <v>136</v>
      </c>
      <c r="D39" s="0" t="n">
        <v>40.0556</v>
      </c>
      <c r="E39" s="0" t="n">
        <v>54.3466</v>
      </c>
      <c r="F39" s="0" t="n">
        <v>65.0602</v>
      </c>
      <c r="G39" s="0" t="n">
        <v>7</v>
      </c>
      <c r="H39" s="0" t="n">
        <v>10.4064</v>
      </c>
      <c r="I39" s="0" t="n">
        <v>5.39196</v>
      </c>
      <c r="J39" s="0" t="n">
        <v>35</v>
      </c>
      <c r="K39" s="0" t="n">
        <v>0.99858757</v>
      </c>
      <c r="L39" s="0" t="n">
        <v>54.8472</v>
      </c>
      <c r="M39" s="0" t="n">
        <v>90.7012</v>
      </c>
      <c r="N39" s="0" t="n">
        <v>118.734</v>
      </c>
      <c r="O39" s="0" t="n">
        <v>4</v>
      </c>
      <c r="P39" s="0" t="n">
        <v>26.6371</v>
      </c>
      <c r="Q39" s="0" t="n">
        <v>4.83512</v>
      </c>
      <c r="R39" s="0" t="n">
        <v>40</v>
      </c>
      <c r="S39" s="0" t="n">
        <v>0.99858757</v>
      </c>
      <c r="T39" s="0" t="n">
        <v>20.356235</v>
      </c>
      <c r="U39" s="0" t="n">
        <v>1</v>
      </c>
      <c r="V39" s="0" t="n">
        <v>1.66893973128034</v>
      </c>
      <c r="W39" s="3" t="n">
        <v>0.00921247876906571</v>
      </c>
    </row>
    <row r="40" customFormat="false" ht="12.75" hidden="false" customHeight="false" outlineLevel="0" collapsed="false">
      <c r="A40" s="0" t="s">
        <v>137</v>
      </c>
      <c r="B40" s="0" t="s">
        <v>138</v>
      </c>
      <c r="C40" s="0" t="s">
        <v>139</v>
      </c>
      <c r="D40" s="0" t="n">
        <v>436.134</v>
      </c>
      <c r="E40" s="0" t="n">
        <v>525.844</v>
      </c>
      <c r="F40" s="0" t="n">
        <v>624.238</v>
      </c>
      <c r="G40" s="0" t="n">
        <v>7</v>
      </c>
      <c r="H40" s="0" t="n">
        <v>75.1749</v>
      </c>
      <c r="I40" s="0" t="n">
        <v>16.443</v>
      </c>
      <c r="J40" s="0" t="n">
        <v>48</v>
      </c>
      <c r="K40" s="0" t="n">
        <v>1</v>
      </c>
      <c r="L40" s="0" t="n">
        <v>482.912</v>
      </c>
      <c r="M40" s="0" t="n">
        <v>876.756</v>
      </c>
      <c r="N40" s="0" t="n">
        <v>1363.39</v>
      </c>
      <c r="O40" s="0" t="n">
        <v>4</v>
      </c>
      <c r="P40" s="0" t="n">
        <v>398.822</v>
      </c>
      <c r="Q40" s="0" t="n">
        <v>27.4389</v>
      </c>
      <c r="R40" s="0" t="n">
        <v>46</v>
      </c>
      <c r="S40" s="0" t="n">
        <v>1</v>
      </c>
      <c r="T40" s="0" t="n">
        <v>13.753904</v>
      </c>
      <c r="U40" s="0" t="n">
        <v>1</v>
      </c>
      <c r="V40" s="0" t="n">
        <v>1.66733099550437</v>
      </c>
      <c r="W40" s="3" t="n">
        <v>0.0421317598449444</v>
      </c>
    </row>
    <row r="41" customFormat="false" ht="12.75" hidden="false" customHeight="false" outlineLevel="0" collapsed="false">
      <c r="A41" s="0" t="s">
        <v>140</v>
      </c>
      <c r="B41" s="0" t="s">
        <v>141</v>
      </c>
      <c r="C41" s="0" t="s">
        <v>142</v>
      </c>
      <c r="D41" s="0" t="n">
        <v>531.148</v>
      </c>
      <c r="E41" s="0" t="n">
        <v>662.205</v>
      </c>
      <c r="F41" s="0" t="n">
        <v>819.925</v>
      </c>
      <c r="G41" s="0" t="n">
        <v>7</v>
      </c>
      <c r="H41" s="0" t="n">
        <v>109.19</v>
      </c>
      <c r="I41" s="0" t="n">
        <v>20.128</v>
      </c>
      <c r="J41" s="0" t="n">
        <v>42</v>
      </c>
      <c r="K41" s="0" t="n">
        <v>1</v>
      </c>
      <c r="L41" s="0" t="n">
        <v>563.671</v>
      </c>
      <c r="M41" s="0" t="n">
        <v>1097.75</v>
      </c>
      <c r="N41" s="0" t="n">
        <v>1549.53</v>
      </c>
      <c r="O41" s="0" t="n">
        <v>4</v>
      </c>
      <c r="P41" s="0" t="n">
        <v>461.985</v>
      </c>
      <c r="Q41" s="0" t="n">
        <v>30.2291</v>
      </c>
      <c r="R41" s="0" t="n">
        <v>39</v>
      </c>
      <c r="S41" s="0" t="n">
        <v>1</v>
      </c>
      <c r="T41" s="0" t="n">
        <v>14.495273</v>
      </c>
      <c r="U41" s="0" t="n">
        <v>1</v>
      </c>
      <c r="V41" s="0" t="n">
        <v>1.65771928632372</v>
      </c>
      <c r="W41" s="3" t="n">
        <v>0.0355199789718203</v>
      </c>
    </row>
    <row r="42" customFormat="false" ht="12.75" hidden="false" customHeight="false" outlineLevel="0" collapsed="false">
      <c r="A42" s="0" t="s">
        <v>143</v>
      </c>
      <c r="B42" s="0" t="s">
        <v>144</v>
      </c>
      <c r="C42" s="0" t="s">
        <v>145</v>
      </c>
      <c r="D42" s="0" t="n">
        <v>3.51864</v>
      </c>
      <c r="E42" s="0" t="n">
        <v>33.3116</v>
      </c>
      <c r="F42" s="0" t="n">
        <v>54.9251</v>
      </c>
      <c r="G42" s="0" t="n">
        <v>7</v>
      </c>
      <c r="H42" s="0" t="n">
        <v>18.3924</v>
      </c>
      <c r="I42" s="0" t="n">
        <v>3.59377</v>
      </c>
      <c r="J42" s="0" t="n">
        <v>48</v>
      </c>
      <c r="K42" s="0" t="n">
        <v>0.99717514</v>
      </c>
      <c r="L42" s="0" t="n">
        <v>52.5192</v>
      </c>
      <c r="M42" s="0" t="n">
        <v>55.0526</v>
      </c>
      <c r="N42" s="0" t="n">
        <v>57.1087</v>
      </c>
      <c r="O42" s="0" t="n">
        <v>4</v>
      </c>
      <c r="P42" s="0" t="n">
        <v>2.35005</v>
      </c>
      <c r="Q42" s="0" t="n">
        <v>4.45166</v>
      </c>
      <c r="R42" s="0" t="n">
        <v>44</v>
      </c>
      <c r="S42" s="0" t="n">
        <v>0.99858757</v>
      </c>
      <c r="T42" s="0" t="n">
        <v>13.281946</v>
      </c>
      <c r="U42" s="0" t="n">
        <v>1</v>
      </c>
      <c r="V42" s="0" t="n">
        <v>1.65265553140648</v>
      </c>
      <c r="W42" s="3" t="n">
        <v>0.0469683604180835</v>
      </c>
    </row>
    <row r="43" customFormat="false" ht="12.75" hidden="false" customHeight="false" outlineLevel="0" collapsed="false">
      <c r="A43" s="0" t="s">
        <v>146</v>
      </c>
      <c r="B43" s="0" t="s">
        <v>147</v>
      </c>
      <c r="C43" s="0" t="s">
        <v>148</v>
      </c>
      <c r="D43" s="0" t="n">
        <v>48.3167</v>
      </c>
      <c r="E43" s="0" t="n">
        <v>126.942</v>
      </c>
      <c r="F43" s="0" t="n">
        <v>205.024</v>
      </c>
      <c r="G43" s="0" t="n">
        <v>7</v>
      </c>
      <c r="H43" s="0" t="n">
        <v>51.5551</v>
      </c>
      <c r="I43" s="0" t="n">
        <v>7.00922</v>
      </c>
      <c r="J43" s="0" t="n">
        <v>38</v>
      </c>
      <c r="K43" s="0" t="n">
        <v>1</v>
      </c>
      <c r="L43" s="0" t="n">
        <v>155.167</v>
      </c>
      <c r="M43" s="0" t="n">
        <v>209.456</v>
      </c>
      <c r="N43" s="0" t="n">
        <v>294.656</v>
      </c>
      <c r="O43" s="0" t="n">
        <v>4</v>
      </c>
      <c r="P43" s="0" t="n">
        <v>60.5579</v>
      </c>
      <c r="Q43" s="0" t="n">
        <v>8.74247</v>
      </c>
      <c r="R43" s="0" t="n">
        <v>37</v>
      </c>
      <c r="S43" s="0" t="n">
        <v>1</v>
      </c>
      <c r="T43" s="0" t="n">
        <v>14.031825</v>
      </c>
      <c r="U43" s="0" t="n">
        <v>1</v>
      </c>
      <c r="V43" s="0" t="n">
        <v>1.65001339194278</v>
      </c>
      <c r="W43" s="3" t="n">
        <v>0.0395200513306783</v>
      </c>
    </row>
    <row r="44" customFormat="false" ht="12.75" hidden="false" customHeight="false" outlineLevel="0" collapsed="false">
      <c r="A44" s="0" t="s">
        <v>149</v>
      </c>
      <c r="B44" s="0" t="s">
        <v>150</v>
      </c>
      <c r="C44" s="0" t="s">
        <v>151</v>
      </c>
      <c r="D44" s="0" t="n">
        <v>50.7552</v>
      </c>
      <c r="E44" s="0" t="n">
        <v>75.6553</v>
      </c>
      <c r="F44" s="0" t="n">
        <v>99.2873</v>
      </c>
      <c r="G44" s="0" t="n">
        <v>7</v>
      </c>
      <c r="H44" s="0" t="n">
        <v>15.1191</v>
      </c>
      <c r="I44" s="0" t="n">
        <v>7.12558</v>
      </c>
      <c r="J44" s="0" t="n">
        <v>39</v>
      </c>
      <c r="K44" s="0" t="n">
        <v>0.99858757</v>
      </c>
      <c r="L44" s="0" t="n">
        <v>92.1242</v>
      </c>
      <c r="M44" s="0" t="n">
        <v>123.553</v>
      </c>
      <c r="N44" s="0" t="n">
        <v>148.464</v>
      </c>
      <c r="O44" s="0" t="n">
        <v>4</v>
      </c>
      <c r="P44" s="0" t="n">
        <v>23.3103</v>
      </c>
      <c r="Q44" s="0" t="n">
        <v>6.92623</v>
      </c>
      <c r="R44" s="0" t="n">
        <v>40</v>
      </c>
      <c r="S44" s="0" t="n">
        <v>1</v>
      </c>
      <c r="T44" s="0" t="n">
        <v>26.270166</v>
      </c>
      <c r="U44" s="0" t="n">
        <v>1</v>
      </c>
      <c r="V44" s="0" t="n">
        <v>1.63310435620505</v>
      </c>
      <c r="W44" s="3" t="n">
        <v>0.0023603880105518</v>
      </c>
    </row>
    <row r="45" customFormat="false" ht="12.75" hidden="false" customHeight="false" outlineLevel="0" collapsed="false">
      <c r="A45" s="0" t="s">
        <v>152</v>
      </c>
      <c r="B45" s="0" t="s">
        <v>153</v>
      </c>
      <c r="C45" s="0" t="s">
        <v>154</v>
      </c>
      <c r="D45" s="0" t="n">
        <v>523.346</v>
      </c>
      <c r="E45" s="0" t="n">
        <v>648.742</v>
      </c>
      <c r="F45" s="0" t="n">
        <v>888.445</v>
      </c>
      <c r="G45" s="0" t="n">
        <v>7</v>
      </c>
      <c r="H45" s="0" t="n">
        <v>135.812</v>
      </c>
      <c r="I45" s="0" t="n">
        <v>17.9498</v>
      </c>
      <c r="J45" s="0" t="n">
        <v>47</v>
      </c>
      <c r="K45" s="0" t="n">
        <v>1</v>
      </c>
      <c r="L45" s="0" t="n">
        <v>760.787</v>
      </c>
      <c r="M45" s="0" t="n">
        <v>1058.37</v>
      </c>
      <c r="N45" s="0" t="n">
        <v>1440.4</v>
      </c>
      <c r="O45" s="0" t="n">
        <v>4</v>
      </c>
      <c r="P45" s="0" t="n">
        <v>299.427</v>
      </c>
      <c r="Q45" s="0" t="n">
        <v>35.083</v>
      </c>
      <c r="R45" s="0" t="n">
        <v>40</v>
      </c>
      <c r="S45" s="0" t="n">
        <v>1</v>
      </c>
      <c r="T45" s="0" t="n">
        <v>19.528097</v>
      </c>
      <c r="U45" s="0" t="n">
        <v>1</v>
      </c>
      <c r="V45" s="0" t="n">
        <v>1.63141896162111</v>
      </c>
      <c r="W45" s="3" t="n">
        <v>0.0111478290432556</v>
      </c>
    </row>
    <row r="46" customFormat="false" ht="12.75" hidden="false" customHeight="false" outlineLevel="0" collapsed="false">
      <c r="A46" s="0" t="s">
        <v>155</v>
      </c>
      <c r="B46" s="0" t="s">
        <v>156</v>
      </c>
      <c r="C46" s="0" t="s">
        <v>157</v>
      </c>
      <c r="D46" s="0" t="n">
        <v>12.5445</v>
      </c>
      <c r="E46" s="0" t="n">
        <v>21.0979</v>
      </c>
      <c r="F46" s="0" t="n">
        <v>31.6773</v>
      </c>
      <c r="G46" s="0" t="n">
        <v>7</v>
      </c>
      <c r="H46" s="0" t="n">
        <v>6.9894</v>
      </c>
      <c r="I46" s="0" t="n">
        <v>4.6297</v>
      </c>
      <c r="J46" s="0" t="n">
        <v>37</v>
      </c>
      <c r="K46" s="0" t="n">
        <v>0.98163842</v>
      </c>
      <c r="L46" s="0" t="n">
        <v>23.9041</v>
      </c>
      <c r="M46" s="0" t="n">
        <v>34.3289</v>
      </c>
      <c r="N46" s="0" t="n">
        <v>49.3988</v>
      </c>
      <c r="O46" s="0" t="n">
        <v>4</v>
      </c>
      <c r="P46" s="0" t="n">
        <v>11.9219</v>
      </c>
      <c r="Q46" s="0" t="n">
        <v>4.13963</v>
      </c>
      <c r="R46" s="0" t="n">
        <v>41</v>
      </c>
      <c r="S46" s="0" t="n">
        <v>0.99152542</v>
      </c>
      <c r="T46" s="0" t="n">
        <v>13.712354</v>
      </c>
      <c r="U46" s="0" t="n">
        <v>1</v>
      </c>
      <c r="V46" s="0" t="n">
        <v>1.62712402656189</v>
      </c>
      <c r="W46" s="3" t="n">
        <v>0.0425367789159156</v>
      </c>
    </row>
    <row r="47" customFormat="false" ht="12.75" hidden="false" customHeight="false" outlineLevel="0" collapsed="false">
      <c r="A47" s="0" t="s">
        <v>158</v>
      </c>
      <c r="B47" s="0" t="s">
        <v>159</v>
      </c>
      <c r="C47" s="0" t="s">
        <v>160</v>
      </c>
      <c r="D47" s="0" t="n">
        <v>35.6295</v>
      </c>
      <c r="E47" s="0" t="n">
        <v>60.3546</v>
      </c>
      <c r="F47" s="0" t="n">
        <v>79.9544</v>
      </c>
      <c r="G47" s="0" t="n">
        <v>7</v>
      </c>
      <c r="H47" s="0" t="n">
        <v>15.6244</v>
      </c>
      <c r="I47" s="0" t="n">
        <v>4.72104</v>
      </c>
      <c r="J47" s="0" t="n">
        <v>42</v>
      </c>
      <c r="K47" s="0" t="n">
        <v>0.99858757</v>
      </c>
      <c r="L47" s="0" t="n">
        <v>62.4318</v>
      </c>
      <c r="M47" s="0" t="n">
        <v>97.8893</v>
      </c>
      <c r="N47" s="0" t="n">
        <v>137.396</v>
      </c>
      <c r="O47" s="0" t="n">
        <v>4</v>
      </c>
      <c r="P47" s="0" t="n">
        <v>32.636</v>
      </c>
      <c r="Q47" s="0" t="n">
        <v>6.34858</v>
      </c>
      <c r="R47" s="0" t="n">
        <v>42</v>
      </c>
      <c r="S47" s="0" t="n">
        <v>0.99858757</v>
      </c>
      <c r="T47" s="0" t="n">
        <v>15.641406</v>
      </c>
      <c r="U47" s="0" t="n">
        <v>1</v>
      </c>
      <c r="V47" s="0" t="n">
        <v>1.62190288726957</v>
      </c>
      <c r="W47" s="3" t="n">
        <v>0.0272809443708367</v>
      </c>
    </row>
    <row r="48" customFormat="false" ht="12.75" hidden="false" customHeight="false" outlineLevel="0" collapsed="false">
      <c r="A48" s="0" t="s">
        <v>161</v>
      </c>
      <c r="B48" s="0" t="s">
        <v>162</v>
      </c>
      <c r="C48" s="0" t="s">
        <v>163</v>
      </c>
      <c r="D48" s="0" t="n">
        <v>272.613</v>
      </c>
      <c r="E48" s="0" t="n">
        <v>359.243</v>
      </c>
      <c r="F48" s="0" t="n">
        <v>454.518</v>
      </c>
      <c r="G48" s="0" t="n">
        <v>7</v>
      </c>
      <c r="H48" s="0" t="n">
        <v>73.9066</v>
      </c>
      <c r="I48" s="0" t="n">
        <v>13.7651</v>
      </c>
      <c r="J48" s="0" t="n">
        <v>34</v>
      </c>
      <c r="K48" s="0" t="n">
        <v>1</v>
      </c>
      <c r="L48" s="0" t="n">
        <v>489.972</v>
      </c>
      <c r="M48" s="0" t="n">
        <v>579.831</v>
      </c>
      <c r="N48" s="0" t="n">
        <v>645.676</v>
      </c>
      <c r="O48" s="0" t="n">
        <v>4</v>
      </c>
      <c r="P48" s="0" t="n">
        <v>75.9641</v>
      </c>
      <c r="Q48" s="0" t="n">
        <v>20.9219</v>
      </c>
      <c r="R48" s="0" t="n">
        <v>40</v>
      </c>
      <c r="S48" s="0" t="n">
        <v>1</v>
      </c>
      <c r="T48" s="0" t="n">
        <v>21.511437</v>
      </c>
      <c r="U48" s="0" t="n">
        <v>1</v>
      </c>
      <c r="V48" s="0" t="n">
        <v>1.61403562491127</v>
      </c>
      <c r="W48" s="3" t="n">
        <v>0.00706083885527227</v>
      </c>
    </row>
    <row r="49" customFormat="false" ht="12.75" hidden="false" customHeight="false" outlineLevel="0" collapsed="false">
      <c r="A49" s="0" t="s">
        <v>164</v>
      </c>
      <c r="B49" s="0" t="s">
        <v>165</v>
      </c>
      <c r="C49" s="0" t="s">
        <v>166</v>
      </c>
      <c r="D49" s="0" t="n">
        <v>323.212</v>
      </c>
      <c r="E49" s="0" t="n">
        <v>374.31</v>
      </c>
      <c r="F49" s="0" t="n">
        <v>419.151</v>
      </c>
      <c r="G49" s="0" t="n">
        <v>7</v>
      </c>
      <c r="H49" s="0" t="n">
        <v>34.1864</v>
      </c>
      <c r="I49" s="0" t="n">
        <v>12.2536</v>
      </c>
      <c r="J49" s="0" t="n">
        <v>38</v>
      </c>
      <c r="K49" s="0" t="n">
        <v>1</v>
      </c>
      <c r="L49" s="0" t="n">
        <v>429.712</v>
      </c>
      <c r="M49" s="0" t="n">
        <v>602.372</v>
      </c>
      <c r="N49" s="0" t="n">
        <v>871.332</v>
      </c>
      <c r="O49" s="0" t="n">
        <v>4</v>
      </c>
      <c r="P49" s="0" t="n">
        <v>207.569</v>
      </c>
      <c r="Q49" s="0" t="n">
        <v>17.9322</v>
      </c>
      <c r="R49" s="0" t="n">
        <v>44</v>
      </c>
      <c r="S49" s="0" t="n">
        <v>1</v>
      </c>
      <c r="T49" s="0" t="n">
        <v>17.949102</v>
      </c>
      <c r="U49" s="0" t="n">
        <v>1</v>
      </c>
      <c r="V49" s="0" t="n">
        <v>1.60928642034677</v>
      </c>
      <c r="W49" s="3" t="n">
        <v>0.016035769314481</v>
      </c>
    </row>
    <row r="50" customFormat="false" ht="12.75" hidden="false" customHeight="false" outlineLevel="0" collapsed="false">
      <c r="A50" s="0" t="s">
        <v>167</v>
      </c>
      <c r="B50" s="0" t="s">
        <v>168</v>
      </c>
      <c r="C50" s="0" t="s">
        <v>169</v>
      </c>
      <c r="D50" s="0" t="n">
        <v>23.1868</v>
      </c>
      <c r="E50" s="0" t="n">
        <v>28.5203</v>
      </c>
      <c r="F50" s="0" t="n">
        <v>42.1929</v>
      </c>
      <c r="G50" s="0" t="n">
        <v>7</v>
      </c>
      <c r="H50" s="0" t="n">
        <v>6.75085</v>
      </c>
      <c r="I50" s="0" t="n">
        <v>4.12354</v>
      </c>
      <c r="J50" s="0" t="n">
        <v>40</v>
      </c>
      <c r="K50" s="0" t="n">
        <v>0.99293785</v>
      </c>
      <c r="L50" s="0" t="n">
        <v>37.168</v>
      </c>
      <c r="M50" s="0" t="n">
        <v>45.6754</v>
      </c>
      <c r="N50" s="0" t="n">
        <v>53.3897</v>
      </c>
      <c r="O50" s="0" t="n">
        <v>4</v>
      </c>
      <c r="P50" s="0" t="n">
        <v>6.91629</v>
      </c>
      <c r="Q50" s="0" t="n">
        <v>5.20202</v>
      </c>
      <c r="R50" s="0" t="n">
        <v>37</v>
      </c>
      <c r="S50" s="0" t="n">
        <v>0.99858757</v>
      </c>
      <c r="T50" s="0" t="n">
        <v>25.210506</v>
      </c>
      <c r="U50" s="0" t="n">
        <v>1</v>
      </c>
      <c r="V50" s="0" t="n">
        <v>1.60150489300603</v>
      </c>
      <c r="W50" s="3" t="n">
        <v>0.00301265499687628</v>
      </c>
    </row>
    <row r="51" customFormat="false" ht="12.75" hidden="false" customHeight="false" outlineLevel="0" collapsed="false">
      <c r="A51" s="0" t="s">
        <v>170</v>
      </c>
      <c r="B51" s="0" t="s">
        <v>171</v>
      </c>
      <c r="C51" s="0" t="s">
        <v>172</v>
      </c>
      <c r="D51" s="0" t="n">
        <v>356.322</v>
      </c>
      <c r="E51" s="0" t="n">
        <v>477.611</v>
      </c>
      <c r="F51" s="0" t="n">
        <v>621.701</v>
      </c>
      <c r="G51" s="0" t="n">
        <v>7</v>
      </c>
      <c r="H51" s="0" t="n">
        <v>94.6454</v>
      </c>
      <c r="I51" s="0" t="n">
        <v>16.2778</v>
      </c>
      <c r="J51" s="0" t="n">
        <v>43</v>
      </c>
      <c r="K51" s="0" t="n">
        <v>1</v>
      </c>
      <c r="L51" s="0" t="n">
        <v>492.53</v>
      </c>
      <c r="M51" s="0" t="n">
        <v>764.652</v>
      </c>
      <c r="N51" s="0" t="n">
        <v>1025.86</v>
      </c>
      <c r="O51" s="0" t="n">
        <v>4</v>
      </c>
      <c r="P51" s="0" t="n">
        <v>217.952</v>
      </c>
      <c r="Q51" s="0" t="n">
        <v>21.4625</v>
      </c>
      <c r="R51" s="0" t="n">
        <v>51</v>
      </c>
      <c r="S51" s="0" t="n">
        <v>1</v>
      </c>
      <c r="T51" s="0" t="n">
        <v>18.963073</v>
      </c>
      <c r="U51" s="0" t="n">
        <v>1</v>
      </c>
      <c r="V51" s="0" t="n">
        <v>1.60099327695551</v>
      </c>
      <c r="W51" s="3" t="n">
        <v>0.0126967538479159</v>
      </c>
    </row>
    <row r="52" customFormat="false" ht="12.75" hidden="false" customHeight="false" outlineLevel="0" collapsed="false">
      <c r="A52" s="0" t="s">
        <v>173</v>
      </c>
      <c r="B52" s="0" t="s">
        <v>174</v>
      </c>
      <c r="C52" s="0" t="s">
        <v>175</v>
      </c>
      <c r="D52" s="0" t="n">
        <v>34.618</v>
      </c>
      <c r="E52" s="0" t="n">
        <v>46.7572</v>
      </c>
      <c r="F52" s="0" t="n">
        <v>59.9743</v>
      </c>
      <c r="G52" s="0" t="n">
        <v>7</v>
      </c>
      <c r="H52" s="0" t="n">
        <v>10.4429</v>
      </c>
      <c r="I52" s="0" t="n">
        <v>4.7475</v>
      </c>
      <c r="J52" s="0" t="n">
        <v>40</v>
      </c>
      <c r="K52" s="0" t="n">
        <v>0.99858757</v>
      </c>
      <c r="L52" s="0" t="n">
        <v>49.1582</v>
      </c>
      <c r="M52" s="0" t="n">
        <v>74.6079</v>
      </c>
      <c r="N52" s="0" t="n">
        <v>102.626</v>
      </c>
      <c r="O52" s="0" t="n">
        <v>4</v>
      </c>
      <c r="P52" s="0" t="n">
        <v>26.7509</v>
      </c>
      <c r="Q52" s="0" t="n">
        <v>4.8321</v>
      </c>
      <c r="R52" s="0" t="n">
        <v>45</v>
      </c>
      <c r="S52" s="0" t="n">
        <v>0.99858757</v>
      </c>
      <c r="T52" s="0" t="n">
        <v>14.835957</v>
      </c>
      <c r="U52" s="0" t="n">
        <v>1</v>
      </c>
      <c r="V52" s="0" t="n">
        <v>1.59564516267013</v>
      </c>
      <c r="W52" s="3" t="n">
        <v>0.0328400870769466</v>
      </c>
    </row>
    <row r="53" customFormat="false" ht="12.75" hidden="false" customHeight="false" outlineLevel="0" collapsed="false">
      <c r="A53" s="0" t="s">
        <v>176</v>
      </c>
      <c r="B53" s="0" t="s">
        <v>177</v>
      </c>
      <c r="C53" s="0" t="s">
        <v>178</v>
      </c>
      <c r="D53" s="0" t="n">
        <v>9.3246</v>
      </c>
      <c r="E53" s="0" t="n">
        <v>21.7577</v>
      </c>
      <c r="F53" s="0" t="n">
        <v>37.3868</v>
      </c>
      <c r="G53" s="0" t="n">
        <v>7</v>
      </c>
      <c r="H53" s="0" t="n">
        <v>8.45646</v>
      </c>
      <c r="I53" s="0" t="n">
        <v>3.38211</v>
      </c>
      <c r="J53" s="0" t="n">
        <v>44</v>
      </c>
      <c r="K53" s="0" t="n">
        <v>0.98163842</v>
      </c>
      <c r="L53" s="0" t="n">
        <v>22.3002</v>
      </c>
      <c r="M53" s="0" t="n">
        <v>34.683</v>
      </c>
      <c r="N53" s="0" t="n">
        <v>44.165</v>
      </c>
      <c r="O53" s="0" t="n">
        <v>4</v>
      </c>
      <c r="P53" s="0" t="n">
        <v>9.34049</v>
      </c>
      <c r="Q53" s="0" t="n">
        <v>3.67914</v>
      </c>
      <c r="R53" s="0" t="n">
        <v>43</v>
      </c>
      <c r="S53" s="0" t="n">
        <v>0.99435028</v>
      </c>
      <c r="T53" s="0" t="n">
        <v>13.661449</v>
      </c>
      <c r="U53" s="0" t="n">
        <v>1</v>
      </c>
      <c r="V53" s="0" t="n">
        <v>1.5940563570598</v>
      </c>
      <c r="W53" s="3" t="n">
        <v>0.0430382991581753</v>
      </c>
    </row>
    <row r="54" customFormat="false" ht="12.75" hidden="false" customHeight="false" outlineLevel="0" collapsed="false">
      <c r="A54" s="0" t="s">
        <v>179</v>
      </c>
      <c r="B54" s="0" t="s">
        <v>180</v>
      </c>
      <c r="C54" s="0" t="s">
        <v>181</v>
      </c>
      <c r="D54" s="0" t="n">
        <v>81.4583</v>
      </c>
      <c r="E54" s="0" t="n">
        <v>115.252</v>
      </c>
      <c r="F54" s="0" t="n">
        <v>154.031</v>
      </c>
      <c r="G54" s="0" t="n">
        <v>7</v>
      </c>
      <c r="H54" s="0" t="n">
        <v>23.4554</v>
      </c>
      <c r="I54" s="0" t="n">
        <v>8.56146</v>
      </c>
      <c r="J54" s="0" t="n">
        <v>32</v>
      </c>
      <c r="K54" s="0" t="n">
        <v>1</v>
      </c>
      <c r="L54" s="0" t="n">
        <v>132.777</v>
      </c>
      <c r="M54" s="0" t="n">
        <v>182.925</v>
      </c>
      <c r="N54" s="0" t="n">
        <v>243.121</v>
      </c>
      <c r="O54" s="0" t="n">
        <v>4</v>
      </c>
      <c r="P54" s="0" t="n">
        <v>46.0022</v>
      </c>
      <c r="Q54" s="0" t="n">
        <v>9.00745</v>
      </c>
      <c r="R54" s="0" t="n">
        <v>41</v>
      </c>
      <c r="S54" s="0" t="n">
        <v>1</v>
      </c>
      <c r="T54" s="0" t="n">
        <v>20.329664</v>
      </c>
      <c r="U54" s="0" t="n">
        <v>1</v>
      </c>
      <c r="V54" s="0" t="n">
        <v>1.58717419220491</v>
      </c>
      <c r="W54" s="3" t="n">
        <v>0.00926901532065628</v>
      </c>
    </row>
    <row r="55" customFormat="false" ht="12.75" hidden="false" customHeight="false" outlineLevel="0" collapsed="false">
      <c r="A55" s="0" t="s">
        <v>182</v>
      </c>
      <c r="B55" s="0" t="s">
        <v>183</v>
      </c>
      <c r="C55" s="0" t="s">
        <v>184</v>
      </c>
      <c r="D55" s="0" t="n">
        <v>31.7165</v>
      </c>
      <c r="E55" s="0" t="n">
        <v>37.6451</v>
      </c>
      <c r="F55" s="0" t="n">
        <v>46.6231</v>
      </c>
      <c r="G55" s="0" t="n">
        <v>7</v>
      </c>
      <c r="H55" s="0" t="n">
        <v>5.48557</v>
      </c>
      <c r="I55" s="0" t="n">
        <v>4.39381</v>
      </c>
      <c r="J55" s="0" t="n">
        <v>40</v>
      </c>
      <c r="K55" s="0" t="n">
        <v>0.99717514</v>
      </c>
      <c r="L55" s="0" t="n">
        <v>41.5733</v>
      </c>
      <c r="M55" s="0" t="n">
        <v>59.6223</v>
      </c>
      <c r="N55" s="0" t="n">
        <v>82.0241</v>
      </c>
      <c r="O55" s="0" t="n">
        <v>4</v>
      </c>
      <c r="P55" s="0" t="n">
        <v>16.7095</v>
      </c>
      <c r="Q55" s="0" t="n">
        <v>3.93992</v>
      </c>
      <c r="R55" s="0" t="n">
        <v>44</v>
      </c>
      <c r="S55" s="0" t="n">
        <v>0.99858757</v>
      </c>
      <c r="T55" s="0" t="n">
        <v>20.324346</v>
      </c>
      <c r="U55" s="0" t="n">
        <v>1</v>
      </c>
      <c r="V55" s="0" t="n">
        <v>1.58379975083079</v>
      </c>
      <c r="W55" s="3" t="n">
        <v>0.00928037231864386</v>
      </c>
    </row>
    <row r="56" customFormat="false" ht="12.75" hidden="false" customHeight="false" outlineLevel="0" collapsed="false">
      <c r="A56" s="0" t="s">
        <v>185</v>
      </c>
      <c r="B56" s="0" t="s">
        <v>186</v>
      </c>
      <c r="C56" s="0" t="s">
        <v>187</v>
      </c>
      <c r="D56" s="0" t="n">
        <v>23.1772</v>
      </c>
      <c r="E56" s="0" t="n">
        <v>42.791</v>
      </c>
      <c r="F56" s="0" t="n">
        <v>82.218</v>
      </c>
      <c r="G56" s="0" t="n">
        <v>7</v>
      </c>
      <c r="H56" s="0" t="n">
        <v>19.121</v>
      </c>
      <c r="I56" s="0" t="n">
        <v>4.08172</v>
      </c>
      <c r="J56" s="0" t="n">
        <v>44</v>
      </c>
      <c r="K56" s="0" t="n">
        <v>0.99858757</v>
      </c>
      <c r="L56" s="0" t="n">
        <v>62.4293</v>
      </c>
      <c r="M56" s="0" t="n">
        <v>67.7716</v>
      </c>
      <c r="N56" s="0" t="n">
        <v>77.4672</v>
      </c>
      <c r="O56" s="0" t="n">
        <v>4</v>
      </c>
      <c r="P56" s="0" t="n">
        <v>6.64892</v>
      </c>
      <c r="Q56" s="0" t="n">
        <v>4.72939</v>
      </c>
      <c r="R56" s="0" t="n">
        <v>44</v>
      </c>
      <c r="S56" s="0" t="n">
        <v>0.99858757</v>
      </c>
      <c r="T56" s="0" t="n">
        <v>14.553143</v>
      </c>
      <c r="U56" s="0" t="n">
        <v>1</v>
      </c>
      <c r="V56" s="0" t="n">
        <v>1.5837816363254</v>
      </c>
      <c r="W56" s="3" t="n">
        <v>0.0350498125776527</v>
      </c>
    </row>
    <row r="57" customFormat="false" ht="12.75" hidden="false" customHeight="false" outlineLevel="0" collapsed="false">
      <c r="A57" s="0" t="s">
        <v>188</v>
      </c>
      <c r="B57" s="0" t="s">
        <v>189</v>
      </c>
      <c r="C57" s="0" t="s">
        <v>190</v>
      </c>
      <c r="D57" s="0" t="n">
        <v>113.194</v>
      </c>
      <c r="E57" s="0" t="n">
        <v>144.988</v>
      </c>
      <c r="F57" s="0" t="n">
        <v>171.61</v>
      </c>
      <c r="G57" s="0" t="n">
        <v>7</v>
      </c>
      <c r="H57" s="0" t="n">
        <v>22.5105</v>
      </c>
      <c r="I57" s="0" t="n">
        <v>9.19474</v>
      </c>
      <c r="J57" s="0" t="n">
        <v>38</v>
      </c>
      <c r="K57" s="0" t="n">
        <v>1</v>
      </c>
      <c r="L57" s="0" t="n">
        <v>129.22</v>
      </c>
      <c r="M57" s="0" t="n">
        <v>229.57</v>
      </c>
      <c r="N57" s="0" t="n">
        <v>331.254</v>
      </c>
      <c r="O57" s="0" t="n">
        <v>4</v>
      </c>
      <c r="P57" s="0" t="n">
        <v>84.5967</v>
      </c>
      <c r="Q57" s="0" t="n">
        <v>12.5236</v>
      </c>
      <c r="R57" s="0" t="n">
        <v>41</v>
      </c>
      <c r="S57" s="0" t="n">
        <v>1</v>
      </c>
      <c r="T57" s="0" t="n">
        <v>15.314738</v>
      </c>
      <c r="U57" s="0" t="n">
        <v>1</v>
      </c>
      <c r="V57" s="0" t="n">
        <v>1.58337241702762</v>
      </c>
      <c r="W57" s="3" t="n">
        <v>0.029412111249842</v>
      </c>
    </row>
    <row r="58" customFormat="false" ht="12.75" hidden="false" customHeight="false" outlineLevel="0" collapsed="false">
      <c r="A58" s="0" t="s">
        <v>191</v>
      </c>
      <c r="B58" s="0" t="s">
        <v>192</v>
      </c>
      <c r="C58" s="0" t="s">
        <v>193</v>
      </c>
      <c r="D58" s="0" t="n">
        <v>21.1092</v>
      </c>
      <c r="E58" s="0" t="n">
        <v>31.3933</v>
      </c>
      <c r="F58" s="0" t="n">
        <v>37.9499</v>
      </c>
      <c r="G58" s="0" t="n">
        <v>7</v>
      </c>
      <c r="H58" s="0" t="n">
        <v>5.84156</v>
      </c>
      <c r="I58" s="0" t="n">
        <v>4.39473</v>
      </c>
      <c r="J58" s="0" t="n">
        <v>37</v>
      </c>
      <c r="K58" s="0" t="n">
        <v>0.99576271</v>
      </c>
      <c r="L58" s="0" t="n">
        <v>30.0284</v>
      </c>
      <c r="M58" s="0" t="n">
        <v>49.415</v>
      </c>
      <c r="N58" s="0" t="n">
        <v>66.4552</v>
      </c>
      <c r="O58" s="0" t="n">
        <v>4</v>
      </c>
      <c r="P58" s="0" t="n">
        <v>17.7854</v>
      </c>
      <c r="Q58" s="0" t="n">
        <v>4.17673</v>
      </c>
      <c r="R58" s="0" t="n">
        <v>41</v>
      </c>
      <c r="S58" s="0" t="n">
        <v>0.99858757</v>
      </c>
      <c r="T58" s="0" t="n">
        <v>14.984534</v>
      </c>
      <c r="U58" s="0" t="n">
        <v>1</v>
      </c>
      <c r="V58" s="0" t="n">
        <v>1.57406198137819</v>
      </c>
      <c r="W58" s="3" t="n">
        <v>0.0317355916994328</v>
      </c>
    </row>
    <row r="59" customFormat="false" ht="12.75" hidden="false" customHeight="false" outlineLevel="0" collapsed="false">
      <c r="A59" s="0" t="s">
        <v>194</v>
      </c>
      <c r="B59" s="0" t="s">
        <v>195</v>
      </c>
      <c r="C59" s="0" t="s">
        <v>196</v>
      </c>
      <c r="D59" s="0" t="n">
        <v>15.7394</v>
      </c>
      <c r="E59" s="0" t="n">
        <v>25.0933</v>
      </c>
      <c r="F59" s="0" t="n">
        <v>37.7241</v>
      </c>
      <c r="G59" s="0" t="n">
        <v>7</v>
      </c>
      <c r="H59" s="0" t="n">
        <v>8.01083</v>
      </c>
      <c r="I59" s="0" t="n">
        <v>4.14993</v>
      </c>
      <c r="J59" s="0" t="n">
        <v>46</v>
      </c>
      <c r="K59" s="0" t="n">
        <v>0.99011299</v>
      </c>
      <c r="L59" s="0" t="n">
        <v>25.0391</v>
      </c>
      <c r="M59" s="0" t="n">
        <v>39.2301</v>
      </c>
      <c r="N59" s="0" t="n">
        <v>51.2765</v>
      </c>
      <c r="O59" s="0" t="n">
        <v>4</v>
      </c>
      <c r="P59" s="0" t="n">
        <v>10.8177</v>
      </c>
      <c r="Q59" s="0" t="n">
        <v>3.7736</v>
      </c>
      <c r="R59" s="0" t="n">
        <v>41</v>
      </c>
      <c r="S59" s="0" t="n">
        <v>0.99717514</v>
      </c>
      <c r="T59" s="0" t="n">
        <v>14.659552</v>
      </c>
      <c r="U59" s="0" t="n">
        <v>1</v>
      </c>
      <c r="V59" s="0" t="n">
        <v>1.56336950500731</v>
      </c>
      <c r="W59" s="3" t="n">
        <v>0.034201472150043</v>
      </c>
    </row>
    <row r="60" customFormat="false" ht="12.75" hidden="false" customHeight="false" outlineLevel="0" collapsed="false">
      <c r="A60" s="0" t="s">
        <v>197</v>
      </c>
      <c r="B60" s="0" t="s">
        <v>198</v>
      </c>
      <c r="C60" s="0" t="s">
        <v>199</v>
      </c>
      <c r="D60" s="0" t="n">
        <v>63.3347</v>
      </c>
      <c r="E60" s="0" t="n">
        <v>79.0609</v>
      </c>
      <c r="F60" s="0" t="n">
        <v>90.1031</v>
      </c>
      <c r="G60" s="0" t="n">
        <v>7</v>
      </c>
      <c r="H60" s="0" t="n">
        <v>10.4838</v>
      </c>
      <c r="I60" s="0" t="n">
        <v>5.87328</v>
      </c>
      <c r="J60" s="0" t="n">
        <v>44</v>
      </c>
      <c r="K60" s="0" t="n">
        <v>0.99858757</v>
      </c>
      <c r="L60" s="0" t="n">
        <v>75.5899</v>
      </c>
      <c r="M60" s="0" t="n">
        <v>123.553</v>
      </c>
      <c r="N60" s="0" t="n">
        <v>186.4</v>
      </c>
      <c r="O60" s="0" t="n">
        <v>4</v>
      </c>
      <c r="P60" s="0" t="n">
        <v>47.458</v>
      </c>
      <c r="Q60" s="0" t="n">
        <v>6.36879</v>
      </c>
      <c r="R60" s="0" t="n">
        <v>39</v>
      </c>
      <c r="S60" s="0" t="n">
        <v>1</v>
      </c>
      <c r="T60" s="0" t="n">
        <v>14.509385</v>
      </c>
      <c r="U60" s="0" t="n">
        <v>1</v>
      </c>
      <c r="V60" s="0" t="n">
        <v>1.56275731746034</v>
      </c>
      <c r="W60" s="3" t="n">
        <v>0.0354047473836508</v>
      </c>
    </row>
    <row r="61" customFormat="false" ht="12.75" hidden="false" customHeight="false" outlineLevel="0" collapsed="false">
      <c r="A61" s="0" t="s">
        <v>200</v>
      </c>
      <c r="B61" s="0" t="s">
        <v>201</v>
      </c>
      <c r="C61" s="0" t="s">
        <v>202</v>
      </c>
      <c r="D61" s="0" t="n">
        <v>24.1966</v>
      </c>
      <c r="E61" s="0" t="n">
        <v>53.1957</v>
      </c>
      <c r="F61" s="0" t="n">
        <v>82.2922</v>
      </c>
      <c r="G61" s="0" t="n">
        <v>7</v>
      </c>
      <c r="H61" s="0" t="n">
        <v>22.3692</v>
      </c>
      <c r="I61" s="0" t="n">
        <v>5.11207</v>
      </c>
      <c r="J61" s="0" t="n">
        <v>40</v>
      </c>
      <c r="K61" s="0" t="n">
        <v>0.99858757</v>
      </c>
      <c r="L61" s="0" t="n">
        <v>70.8986</v>
      </c>
      <c r="M61" s="0" t="n">
        <v>83.0617</v>
      </c>
      <c r="N61" s="0" t="n">
        <v>95.3081</v>
      </c>
      <c r="O61" s="0" t="n">
        <v>4</v>
      </c>
      <c r="P61" s="0" t="n">
        <v>10.278</v>
      </c>
      <c r="Q61" s="0" t="n">
        <v>5.73032</v>
      </c>
      <c r="R61" s="0" t="n">
        <v>38</v>
      </c>
      <c r="S61" s="0" t="n">
        <v>0.99858757</v>
      </c>
      <c r="T61" s="0" t="n">
        <v>14.569025</v>
      </c>
      <c r="U61" s="0" t="n">
        <v>1</v>
      </c>
      <c r="V61" s="0" t="n">
        <v>1.561436356698</v>
      </c>
      <c r="W61" s="3" t="n">
        <v>0.0349218706993149</v>
      </c>
    </row>
    <row r="62" customFormat="false" ht="12.75" hidden="false" customHeight="false" outlineLevel="0" collapsed="false">
      <c r="A62" s="0" t="s">
        <v>203</v>
      </c>
      <c r="B62" s="0" t="s">
        <v>204</v>
      </c>
      <c r="C62" s="0" t="s">
        <v>205</v>
      </c>
      <c r="D62" s="0" t="n">
        <v>44.8426</v>
      </c>
      <c r="E62" s="0" t="n">
        <v>61.6616</v>
      </c>
      <c r="F62" s="0" t="n">
        <v>82.6602</v>
      </c>
      <c r="G62" s="0" t="n">
        <v>7</v>
      </c>
      <c r="H62" s="0" t="n">
        <v>14.1009</v>
      </c>
      <c r="I62" s="0" t="n">
        <v>5.18262</v>
      </c>
      <c r="J62" s="0" t="n">
        <v>45</v>
      </c>
      <c r="K62" s="0" t="n">
        <v>0.99858757</v>
      </c>
      <c r="L62" s="0" t="n">
        <v>70.3167</v>
      </c>
      <c r="M62" s="0" t="n">
        <v>96.177</v>
      </c>
      <c r="N62" s="0" t="n">
        <v>120.067</v>
      </c>
      <c r="O62" s="0" t="n">
        <v>4</v>
      </c>
      <c r="P62" s="0" t="n">
        <v>20.3725</v>
      </c>
      <c r="Q62" s="0" t="n">
        <v>6.57663</v>
      </c>
      <c r="R62" s="0" t="n">
        <v>41</v>
      </c>
      <c r="S62" s="0" t="n">
        <v>0.99858757</v>
      </c>
      <c r="T62" s="0" t="n">
        <v>20.66422</v>
      </c>
      <c r="U62" s="0" t="n">
        <v>1</v>
      </c>
      <c r="V62" s="0" t="n">
        <v>1.55975517988505</v>
      </c>
      <c r="W62" s="3" t="n">
        <v>0.00858179231277389</v>
      </c>
    </row>
    <row r="63" customFormat="false" ht="12.75" hidden="false" customHeight="false" outlineLevel="0" collapsed="false">
      <c r="A63" s="0" t="s">
        <v>206</v>
      </c>
      <c r="B63" s="0" t="s">
        <v>207</v>
      </c>
      <c r="C63" s="0" t="s">
        <v>208</v>
      </c>
      <c r="D63" s="0" t="n">
        <v>39.2063</v>
      </c>
      <c r="E63" s="0" t="n">
        <v>57.4917</v>
      </c>
      <c r="F63" s="0" t="n">
        <v>80.0344</v>
      </c>
      <c r="G63" s="0" t="n">
        <v>7</v>
      </c>
      <c r="H63" s="0" t="n">
        <v>13.6131</v>
      </c>
      <c r="I63" s="0" t="n">
        <v>5.83257</v>
      </c>
      <c r="J63" s="0" t="n">
        <v>34</v>
      </c>
      <c r="K63" s="0" t="n">
        <v>0.99858757</v>
      </c>
      <c r="L63" s="0" t="n">
        <v>66.725</v>
      </c>
      <c r="M63" s="0" t="n">
        <v>89.2756</v>
      </c>
      <c r="N63" s="0" t="n">
        <v>128.42</v>
      </c>
      <c r="O63" s="0" t="n">
        <v>4</v>
      </c>
      <c r="P63" s="0" t="n">
        <v>26.9885</v>
      </c>
      <c r="Q63" s="0" t="n">
        <v>7.26195</v>
      </c>
      <c r="R63" s="0" t="n">
        <v>35</v>
      </c>
      <c r="S63" s="0" t="n">
        <v>0.99858757</v>
      </c>
      <c r="T63" s="0" t="n">
        <v>15.767199</v>
      </c>
      <c r="U63" s="0" t="n">
        <v>1</v>
      </c>
      <c r="V63" s="0" t="n">
        <v>1.5528432799865</v>
      </c>
      <c r="W63" s="3" t="n">
        <v>0.0265020885055016</v>
      </c>
    </row>
    <row r="64" customFormat="false" ht="12.75" hidden="false" customHeight="false" outlineLevel="0" collapsed="false">
      <c r="A64" s="0" t="s">
        <v>209</v>
      </c>
      <c r="B64" s="0" t="s">
        <v>210</v>
      </c>
      <c r="C64" s="0" t="s">
        <v>211</v>
      </c>
      <c r="D64" s="0" t="n">
        <v>48.2365</v>
      </c>
      <c r="E64" s="0" t="n">
        <v>70.5857</v>
      </c>
      <c r="F64" s="0" t="n">
        <v>95.7066</v>
      </c>
      <c r="G64" s="0" t="n">
        <v>7</v>
      </c>
      <c r="H64" s="0" t="n">
        <v>15.2052</v>
      </c>
      <c r="I64" s="0" t="n">
        <v>5.18806</v>
      </c>
      <c r="J64" s="0" t="n">
        <v>37</v>
      </c>
      <c r="K64" s="0" t="n">
        <v>0.99858757</v>
      </c>
      <c r="L64" s="0" t="n">
        <v>73.3532</v>
      </c>
      <c r="M64" s="0" t="n">
        <v>109.587</v>
      </c>
      <c r="N64" s="0" t="n">
        <v>155.64</v>
      </c>
      <c r="O64" s="0" t="n">
        <v>4</v>
      </c>
      <c r="P64" s="0" t="n">
        <v>40.9673</v>
      </c>
      <c r="Q64" s="0" t="n">
        <v>5.53028</v>
      </c>
      <c r="R64" s="0" t="n">
        <v>42</v>
      </c>
      <c r="S64" s="0" t="n">
        <v>0.99858757</v>
      </c>
      <c r="T64" s="0" t="n">
        <v>13.487845</v>
      </c>
      <c r="U64" s="0" t="n">
        <v>1</v>
      </c>
      <c r="V64" s="0" t="n">
        <v>1.55253826199924</v>
      </c>
      <c r="W64" s="3" t="n">
        <v>0.0447935517818513</v>
      </c>
    </row>
    <row r="65" customFormat="false" ht="12.75" hidden="false" customHeight="false" outlineLevel="0" collapsed="false">
      <c r="A65" s="0" t="s">
        <v>212</v>
      </c>
      <c r="B65" s="0" t="s">
        <v>213</v>
      </c>
      <c r="C65" s="0" t="s">
        <v>214</v>
      </c>
      <c r="D65" s="0" t="n">
        <v>452.649</v>
      </c>
      <c r="E65" s="0" t="n">
        <v>526.417</v>
      </c>
      <c r="F65" s="0" t="n">
        <v>688.354</v>
      </c>
      <c r="G65" s="0" t="n">
        <v>7</v>
      </c>
      <c r="H65" s="0" t="n">
        <v>77.5955</v>
      </c>
      <c r="I65" s="0" t="n">
        <v>18.6058</v>
      </c>
      <c r="J65" s="0" t="n">
        <v>40</v>
      </c>
      <c r="K65" s="0" t="n">
        <v>1</v>
      </c>
      <c r="L65" s="0" t="n">
        <v>569.626</v>
      </c>
      <c r="M65" s="0" t="n">
        <v>814.955</v>
      </c>
      <c r="N65" s="0" t="n">
        <v>1034.67</v>
      </c>
      <c r="O65" s="0" t="n">
        <v>4</v>
      </c>
      <c r="P65" s="0" t="n">
        <v>210.049</v>
      </c>
      <c r="Q65" s="0" t="n">
        <v>21.9136</v>
      </c>
      <c r="R65" s="0" t="n">
        <v>45</v>
      </c>
      <c r="S65" s="0" t="n">
        <v>1</v>
      </c>
      <c r="T65" s="0" t="n">
        <v>20.793892</v>
      </c>
      <c r="U65" s="0" t="n">
        <v>1</v>
      </c>
      <c r="V65" s="0" t="n">
        <v>1.54811679713991</v>
      </c>
      <c r="W65" s="3" t="n">
        <v>0.00832934402459017</v>
      </c>
    </row>
    <row r="66" customFormat="false" ht="12.75" hidden="false" customHeight="false" outlineLevel="0" collapsed="false">
      <c r="A66" s="0" t="s">
        <v>215</v>
      </c>
      <c r="B66" s="0" t="s">
        <v>216</v>
      </c>
      <c r="C66" s="0" t="s">
        <v>217</v>
      </c>
      <c r="D66" s="0" t="n">
        <v>162.891</v>
      </c>
      <c r="E66" s="0" t="n">
        <v>362.114</v>
      </c>
      <c r="F66" s="0" t="n">
        <v>560.623</v>
      </c>
      <c r="G66" s="0" t="n">
        <v>7</v>
      </c>
      <c r="H66" s="0" t="n">
        <v>132.734</v>
      </c>
      <c r="I66" s="0" t="n">
        <v>13.111</v>
      </c>
      <c r="J66" s="0" t="n">
        <v>41</v>
      </c>
      <c r="K66" s="0" t="n">
        <v>1</v>
      </c>
      <c r="L66" s="0" t="n">
        <v>442.693</v>
      </c>
      <c r="M66" s="0" t="n">
        <v>559.987</v>
      </c>
      <c r="N66" s="0" t="n">
        <v>708.069</v>
      </c>
      <c r="O66" s="0" t="n">
        <v>4</v>
      </c>
      <c r="P66" s="0" t="n">
        <v>111.29</v>
      </c>
      <c r="Q66" s="0" t="n">
        <v>14.6961</v>
      </c>
      <c r="R66" s="0" t="n">
        <v>38</v>
      </c>
      <c r="S66" s="0" t="n">
        <v>1</v>
      </c>
      <c r="T66" s="0" t="n">
        <v>14.743387</v>
      </c>
      <c r="U66" s="0" t="n">
        <v>1</v>
      </c>
      <c r="V66" s="0" t="n">
        <v>1.54643841442198</v>
      </c>
      <c r="W66" s="3" t="n">
        <v>0.0335475879396846</v>
      </c>
    </row>
    <row r="67" customFormat="false" ht="12.75" hidden="false" customHeight="false" outlineLevel="0" collapsed="false">
      <c r="A67" s="0" t="s">
        <v>218</v>
      </c>
      <c r="B67" s="0" t="s">
        <v>219</v>
      </c>
      <c r="C67" s="0" t="s">
        <v>220</v>
      </c>
      <c r="D67" s="0" t="n">
        <v>110.273</v>
      </c>
      <c r="E67" s="0" t="n">
        <v>157.591</v>
      </c>
      <c r="F67" s="0" t="n">
        <v>232.278</v>
      </c>
      <c r="G67" s="0" t="n">
        <v>7</v>
      </c>
      <c r="H67" s="0" t="n">
        <v>38.4527</v>
      </c>
      <c r="I67" s="0" t="n">
        <v>10.2751</v>
      </c>
      <c r="J67" s="0" t="n">
        <v>37</v>
      </c>
      <c r="K67" s="0" t="n">
        <v>1</v>
      </c>
      <c r="L67" s="0" t="n">
        <v>148.35</v>
      </c>
      <c r="M67" s="0" t="n">
        <v>243.415</v>
      </c>
      <c r="N67" s="0" t="n">
        <v>319.72</v>
      </c>
      <c r="O67" s="0" t="n">
        <v>4</v>
      </c>
      <c r="P67" s="0" t="n">
        <v>84.8249</v>
      </c>
      <c r="Q67" s="0" t="n">
        <v>14.1927</v>
      </c>
      <c r="R67" s="0" t="n">
        <v>45</v>
      </c>
      <c r="S67" s="0" t="n">
        <v>1</v>
      </c>
      <c r="T67" s="0" t="n">
        <v>13.661566</v>
      </c>
      <c r="U67" s="0" t="n">
        <v>1</v>
      </c>
      <c r="V67" s="0" t="n">
        <v>1.54459962815135</v>
      </c>
      <c r="W67" s="3" t="n">
        <v>0.0430371397114442</v>
      </c>
    </row>
    <row r="68" customFormat="false" ht="12.75" hidden="false" customHeight="false" outlineLevel="0" collapsed="false">
      <c r="A68" s="0" t="s">
        <v>221</v>
      </c>
      <c r="B68" s="0" t="s">
        <v>222</v>
      </c>
      <c r="C68" s="0" t="s">
        <v>223</v>
      </c>
      <c r="D68" s="0" t="n">
        <v>195.486</v>
      </c>
      <c r="E68" s="0" t="n">
        <v>257.839</v>
      </c>
      <c r="F68" s="0" t="n">
        <v>284.561</v>
      </c>
      <c r="G68" s="0" t="n">
        <v>7</v>
      </c>
      <c r="H68" s="0" t="n">
        <v>34.98</v>
      </c>
      <c r="I68" s="0" t="n">
        <v>12.2338</v>
      </c>
      <c r="J68" s="0" t="n">
        <v>40</v>
      </c>
      <c r="K68" s="0" t="n">
        <v>1</v>
      </c>
      <c r="L68" s="0" t="n">
        <v>216.683</v>
      </c>
      <c r="M68" s="0" t="n">
        <v>398.175</v>
      </c>
      <c r="N68" s="0" t="n">
        <v>513.358</v>
      </c>
      <c r="O68" s="0" t="n">
        <v>4</v>
      </c>
      <c r="P68" s="0" t="n">
        <v>130.112</v>
      </c>
      <c r="Q68" s="0" t="n">
        <v>17.0692</v>
      </c>
      <c r="R68" s="0" t="n">
        <v>46</v>
      </c>
      <c r="S68" s="0" t="n">
        <v>1</v>
      </c>
      <c r="T68" s="0" t="n">
        <v>16.738207</v>
      </c>
      <c r="U68" s="0" t="n">
        <v>1</v>
      </c>
      <c r="V68" s="0" t="n">
        <v>1.54427763061445</v>
      </c>
      <c r="W68" s="3" t="n">
        <v>0.0211923588863273</v>
      </c>
    </row>
    <row r="69" customFormat="false" ht="12.75" hidden="false" customHeight="false" outlineLevel="0" collapsed="false">
      <c r="A69" s="0" t="s">
        <v>224</v>
      </c>
      <c r="B69" s="0" t="s">
        <v>225</v>
      </c>
      <c r="C69" s="0" t="s">
        <v>226</v>
      </c>
      <c r="D69" s="0" t="n">
        <v>50.9328</v>
      </c>
      <c r="E69" s="0" t="n">
        <v>72.8807</v>
      </c>
      <c r="F69" s="0" t="n">
        <v>111.412</v>
      </c>
      <c r="G69" s="0" t="n">
        <v>7</v>
      </c>
      <c r="H69" s="0" t="n">
        <v>21.1735</v>
      </c>
      <c r="I69" s="0" t="n">
        <v>5.56717</v>
      </c>
      <c r="J69" s="0" t="n">
        <v>43</v>
      </c>
      <c r="K69" s="0" t="n">
        <v>0.99858757</v>
      </c>
      <c r="L69" s="0" t="n">
        <v>100.277</v>
      </c>
      <c r="M69" s="0" t="n">
        <v>112.277</v>
      </c>
      <c r="N69" s="0" t="n">
        <v>118.359</v>
      </c>
      <c r="O69" s="0" t="n">
        <v>4</v>
      </c>
      <c r="P69" s="0" t="n">
        <v>8.13466</v>
      </c>
      <c r="Q69" s="0" t="n">
        <v>6.27223</v>
      </c>
      <c r="R69" s="0" t="n">
        <v>44</v>
      </c>
      <c r="S69" s="0" t="n">
        <v>1</v>
      </c>
      <c r="T69" s="0" t="n">
        <v>21.782331</v>
      </c>
      <c r="U69" s="0" t="n">
        <v>1</v>
      </c>
      <c r="V69" s="0" t="n">
        <v>1.54055874874967</v>
      </c>
      <c r="W69" s="3" t="n">
        <v>0.00663386913456908</v>
      </c>
    </row>
    <row r="70" customFormat="false" ht="12.75" hidden="false" customHeight="false" outlineLevel="0" collapsed="false">
      <c r="A70" s="0" t="s">
        <v>227</v>
      </c>
      <c r="B70" s="0" t="s">
        <v>228</v>
      </c>
      <c r="C70" s="0" t="s">
        <v>229</v>
      </c>
      <c r="D70" s="0" t="n">
        <v>387.387</v>
      </c>
      <c r="E70" s="0" t="n">
        <v>479.958</v>
      </c>
      <c r="F70" s="0" t="n">
        <v>616.836</v>
      </c>
      <c r="G70" s="0" t="n">
        <v>7</v>
      </c>
      <c r="H70" s="0" t="n">
        <v>89.8614</v>
      </c>
      <c r="I70" s="0" t="n">
        <v>16.4002</v>
      </c>
      <c r="J70" s="0" t="n">
        <v>34</v>
      </c>
      <c r="K70" s="0" t="n">
        <v>1</v>
      </c>
      <c r="L70" s="0" t="n">
        <v>563.483</v>
      </c>
      <c r="M70" s="0" t="n">
        <v>736.133</v>
      </c>
      <c r="N70" s="0" t="n">
        <v>915.111</v>
      </c>
      <c r="O70" s="0" t="n">
        <v>4</v>
      </c>
      <c r="P70" s="0" t="n">
        <v>175.083</v>
      </c>
      <c r="Q70" s="0" t="n">
        <v>22.6458</v>
      </c>
      <c r="R70" s="0" t="n">
        <v>42</v>
      </c>
      <c r="S70" s="0" t="n">
        <v>1</v>
      </c>
      <c r="T70" s="0" t="n">
        <v>20.155274</v>
      </c>
      <c r="U70" s="0" t="n">
        <v>1</v>
      </c>
      <c r="V70" s="0" t="n">
        <v>1.53374461932086</v>
      </c>
      <c r="W70" s="3" t="n">
        <v>0.00964878434902414</v>
      </c>
    </row>
    <row r="71" customFormat="false" ht="12.75" hidden="false" customHeight="false" outlineLevel="0" collapsed="false">
      <c r="A71" s="0" t="s">
        <v>230</v>
      </c>
      <c r="B71" s="0" t="s">
        <v>231</v>
      </c>
      <c r="C71" s="0" t="s">
        <v>232</v>
      </c>
      <c r="D71" s="0" t="n">
        <v>147.227</v>
      </c>
      <c r="E71" s="0" t="n">
        <v>172.649</v>
      </c>
      <c r="F71" s="0" t="n">
        <v>197.784</v>
      </c>
      <c r="G71" s="0" t="n">
        <v>7</v>
      </c>
      <c r="H71" s="0" t="n">
        <v>16.7901</v>
      </c>
      <c r="I71" s="0" t="n">
        <v>7.78769</v>
      </c>
      <c r="J71" s="0" t="n">
        <v>44</v>
      </c>
      <c r="K71" s="0" t="n">
        <v>1</v>
      </c>
      <c r="L71" s="0" t="n">
        <v>178.565</v>
      </c>
      <c r="M71" s="0" t="n">
        <v>262.359</v>
      </c>
      <c r="N71" s="0" t="n">
        <v>349.873</v>
      </c>
      <c r="O71" s="0" t="n">
        <v>4</v>
      </c>
      <c r="P71" s="0" t="n">
        <v>70.9277</v>
      </c>
      <c r="Q71" s="0" t="n">
        <v>10.701</v>
      </c>
      <c r="R71" s="0" t="n">
        <v>40</v>
      </c>
      <c r="S71" s="0" t="n">
        <v>1</v>
      </c>
      <c r="T71" s="0" t="n">
        <v>20.447617</v>
      </c>
      <c r="U71" s="0" t="n">
        <v>1</v>
      </c>
      <c r="V71" s="0" t="n">
        <v>1.51960914919866</v>
      </c>
      <c r="W71" s="3" t="n">
        <v>0.00902065970870107</v>
      </c>
    </row>
    <row r="72" customFormat="false" ht="12.75" hidden="false" customHeight="false" outlineLevel="0" collapsed="false">
      <c r="A72" s="0" t="s">
        <v>233</v>
      </c>
      <c r="B72" s="0" t="s">
        <v>234</v>
      </c>
      <c r="C72" s="0" t="s">
        <v>235</v>
      </c>
      <c r="D72" s="0" t="n">
        <v>1409.61</v>
      </c>
      <c r="E72" s="0" t="n">
        <v>1627.31</v>
      </c>
      <c r="F72" s="0" t="n">
        <v>1951.28</v>
      </c>
      <c r="G72" s="0" t="n">
        <v>7</v>
      </c>
      <c r="H72" s="0" t="n">
        <v>191.217</v>
      </c>
      <c r="I72" s="0" t="n">
        <v>35.6174</v>
      </c>
      <c r="J72" s="0" t="n">
        <v>46</v>
      </c>
      <c r="K72" s="0" t="n">
        <v>1</v>
      </c>
      <c r="L72" s="0" t="n">
        <v>1924.76</v>
      </c>
      <c r="M72" s="0" t="n">
        <v>2464.74</v>
      </c>
      <c r="N72" s="0" t="n">
        <v>3219.63</v>
      </c>
      <c r="O72" s="0" t="n">
        <v>4</v>
      </c>
      <c r="P72" s="0" t="n">
        <v>543.241</v>
      </c>
      <c r="Q72" s="0" t="n">
        <v>75.9177</v>
      </c>
      <c r="R72" s="0" t="n">
        <v>40</v>
      </c>
      <c r="S72" s="0" t="n">
        <v>1</v>
      </c>
      <c r="T72" s="0" t="n">
        <v>23.839794</v>
      </c>
      <c r="U72" s="0" t="n">
        <v>1</v>
      </c>
      <c r="V72" s="0" t="n">
        <v>1.51461000055306</v>
      </c>
      <c r="W72" s="3" t="n">
        <v>0.00413067094641457</v>
      </c>
    </row>
    <row r="73" customFormat="false" ht="12.75" hidden="false" customHeight="false" outlineLevel="0" collapsed="false">
      <c r="A73" s="0" t="s">
        <v>236</v>
      </c>
      <c r="B73" s="0" t="s">
        <v>237</v>
      </c>
      <c r="C73" s="0" t="s">
        <v>238</v>
      </c>
      <c r="D73" s="0" t="n">
        <v>244.893</v>
      </c>
      <c r="E73" s="0" t="n">
        <v>434.757</v>
      </c>
      <c r="F73" s="0" t="n">
        <v>584.657</v>
      </c>
      <c r="G73" s="0" t="n">
        <v>7</v>
      </c>
      <c r="H73" s="0" t="n">
        <v>106.091</v>
      </c>
      <c r="I73" s="0" t="n">
        <v>13.6027</v>
      </c>
      <c r="J73" s="0" t="n">
        <v>45</v>
      </c>
      <c r="K73" s="0" t="n">
        <v>1</v>
      </c>
      <c r="L73" s="0" t="n">
        <v>374.065</v>
      </c>
      <c r="M73" s="0" t="n">
        <v>656.739</v>
      </c>
      <c r="N73" s="0" t="n">
        <v>866.701</v>
      </c>
      <c r="O73" s="0" t="n">
        <v>4</v>
      </c>
      <c r="P73" s="0" t="n">
        <v>223.277</v>
      </c>
      <c r="Q73" s="0" t="n">
        <v>19.0021</v>
      </c>
      <c r="R73" s="0" t="n">
        <v>41</v>
      </c>
      <c r="S73" s="0" t="n">
        <v>1</v>
      </c>
      <c r="T73" s="0" t="n">
        <v>13.139543</v>
      </c>
      <c r="U73" s="0" t="n">
        <v>1</v>
      </c>
      <c r="V73" s="0" t="n">
        <v>1.51058867367288</v>
      </c>
      <c r="W73" s="3" t="n">
        <v>0.0485339568854634</v>
      </c>
    </row>
    <row r="74" customFormat="false" ht="12.75" hidden="false" customHeight="false" outlineLevel="0" collapsed="false">
      <c r="A74" s="0" t="s">
        <v>239</v>
      </c>
      <c r="B74" s="0" t="s">
        <v>240</v>
      </c>
      <c r="C74" s="0" t="s">
        <v>241</v>
      </c>
      <c r="D74" s="0" t="n">
        <v>672.988</v>
      </c>
      <c r="E74" s="0" t="n">
        <v>790.967</v>
      </c>
      <c r="F74" s="0" t="n">
        <v>1061.39</v>
      </c>
      <c r="G74" s="0" t="n">
        <v>7</v>
      </c>
      <c r="H74" s="0" t="n">
        <v>134.336</v>
      </c>
      <c r="I74" s="0" t="n">
        <v>20.4497</v>
      </c>
      <c r="J74" s="0" t="n">
        <v>46</v>
      </c>
      <c r="K74" s="0" t="n">
        <v>1</v>
      </c>
      <c r="L74" s="0" t="n">
        <v>673.337</v>
      </c>
      <c r="M74" s="0" t="n">
        <v>1194.41</v>
      </c>
      <c r="N74" s="0" t="n">
        <v>1660.87</v>
      </c>
      <c r="O74" s="0" t="n">
        <v>4</v>
      </c>
      <c r="P74" s="0" t="n">
        <v>404.898</v>
      </c>
      <c r="Q74" s="0" t="n">
        <v>31.5663</v>
      </c>
      <c r="R74" s="0" t="n">
        <v>41</v>
      </c>
      <c r="S74" s="0" t="n">
        <v>1</v>
      </c>
      <c r="T74" s="0" t="n">
        <v>14.650873</v>
      </c>
      <c r="U74" s="0" t="n">
        <v>1</v>
      </c>
      <c r="V74" s="0" t="n">
        <v>1.5100629988356</v>
      </c>
      <c r="W74" s="3" t="n">
        <v>0.0342698891771926</v>
      </c>
    </row>
    <row r="75" customFormat="false" ht="12.75" hidden="false" customHeight="false" outlineLevel="0" collapsed="false">
      <c r="A75" s="0" t="s">
        <v>242</v>
      </c>
      <c r="B75" s="0" t="s">
        <v>243</v>
      </c>
      <c r="C75" s="0" t="s">
        <v>244</v>
      </c>
      <c r="D75" s="0" t="n">
        <v>18.4143</v>
      </c>
      <c r="E75" s="0" t="n">
        <v>27.5627</v>
      </c>
      <c r="F75" s="0" t="n">
        <v>44.5488</v>
      </c>
      <c r="G75" s="0" t="n">
        <v>7</v>
      </c>
      <c r="H75" s="0" t="n">
        <v>9.39667</v>
      </c>
      <c r="I75" s="0" t="n">
        <v>5.25727</v>
      </c>
      <c r="J75" s="0" t="n">
        <v>31</v>
      </c>
      <c r="K75" s="0" t="n">
        <v>0.99152542</v>
      </c>
      <c r="L75" s="0" t="n">
        <v>30.5375</v>
      </c>
      <c r="M75" s="0" t="n">
        <v>41.4923</v>
      </c>
      <c r="N75" s="0" t="n">
        <v>48.6914</v>
      </c>
      <c r="O75" s="0" t="n">
        <v>4</v>
      </c>
      <c r="P75" s="0" t="n">
        <v>8.34618</v>
      </c>
      <c r="Q75" s="0" t="n">
        <v>4.86605</v>
      </c>
      <c r="R75" s="0" t="n">
        <v>42</v>
      </c>
      <c r="S75" s="0" t="n">
        <v>0.99858757</v>
      </c>
      <c r="T75" s="0" t="n">
        <v>14.367836</v>
      </c>
      <c r="U75" s="0" t="n">
        <v>1</v>
      </c>
      <c r="V75" s="0" t="n">
        <v>1.50537864577853</v>
      </c>
      <c r="W75" s="3" t="n">
        <v>0.0365777005364607</v>
      </c>
    </row>
    <row r="76" customFormat="false" ht="12.75" hidden="false" customHeight="false" outlineLevel="0" collapsed="false">
      <c r="A76" s="0" t="s">
        <v>245</v>
      </c>
      <c r="B76" s="0" t="s">
        <v>246</v>
      </c>
      <c r="C76" s="0" t="s">
        <v>247</v>
      </c>
      <c r="D76" s="0" t="n">
        <v>392.278</v>
      </c>
      <c r="E76" s="0" t="n">
        <v>460.138</v>
      </c>
      <c r="F76" s="0" t="n">
        <v>577.919</v>
      </c>
      <c r="G76" s="0" t="n">
        <v>7</v>
      </c>
      <c r="H76" s="0" t="n">
        <v>64.914</v>
      </c>
      <c r="I76" s="0" t="n">
        <v>13.6135</v>
      </c>
      <c r="J76" s="0" t="n">
        <v>47</v>
      </c>
      <c r="K76" s="0" t="n">
        <v>1</v>
      </c>
      <c r="L76" s="0" t="n">
        <v>380.666</v>
      </c>
      <c r="M76" s="0" t="n">
        <v>689.504</v>
      </c>
      <c r="N76" s="0" t="n">
        <v>884.516</v>
      </c>
      <c r="O76" s="0" t="n">
        <v>4</v>
      </c>
      <c r="P76" s="0" t="n">
        <v>228.962</v>
      </c>
      <c r="Q76" s="0" t="n">
        <v>19.9412</v>
      </c>
      <c r="R76" s="0" t="n">
        <v>42</v>
      </c>
      <c r="S76" s="0" t="n">
        <v>1</v>
      </c>
      <c r="T76" s="0" t="n">
        <v>15.197687</v>
      </c>
      <c r="U76" s="0" t="n">
        <v>1</v>
      </c>
      <c r="V76" s="0" t="n">
        <v>1.49847219747119</v>
      </c>
      <c r="W76" s="3" t="n">
        <v>0.0302156053862411</v>
      </c>
    </row>
    <row r="77" customFormat="false" ht="12.75" hidden="false" customHeight="false" outlineLevel="0" collapsed="false">
      <c r="A77" s="0" t="s">
        <v>248</v>
      </c>
      <c r="B77" s="0" t="s">
        <v>249</v>
      </c>
      <c r="C77" s="0" t="s">
        <v>250</v>
      </c>
      <c r="D77" s="0" t="n">
        <v>207.015</v>
      </c>
      <c r="E77" s="0" t="n">
        <v>234.306</v>
      </c>
      <c r="F77" s="0" t="n">
        <v>272.752</v>
      </c>
      <c r="G77" s="0" t="n">
        <v>7</v>
      </c>
      <c r="H77" s="0" t="n">
        <v>21.9979</v>
      </c>
      <c r="I77" s="0" t="n">
        <v>10.8563</v>
      </c>
      <c r="J77" s="0" t="n">
        <v>37</v>
      </c>
      <c r="K77" s="0" t="n">
        <v>1</v>
      </c>
      <c r="L77" s="0" t="n">
        <v>263.43</v>
      </c>
      <c r="M77" s="0" t="n">
        <v>350.004</v>
      </c>
      <c r="N77" s="0" t="n">
        <v>549.453</v>
      </c>
      <c r="O77" s="0" t="n">
        <v>4</v>
      </c>
      <c r="P77" s="0" t="n">
        <v>134.191</v>
      </c>
      <c r="Q77" s="0" t="n">
        <v>13.353</v>
      </c>
      <c r="R77" s="0" t="n">
        <v>38</v>
      </c>
      <c r="S77" s="0" t="n">
        <v>1</v>
      </c>
      <c r="T77" s="0" t="n">
        <v>13.428449</v>
      </c>
      <c r="U77" s="0" t="n">
        <v>1</v>
      </c>
      <c r="V77" s="0" t="n">
        <v>1.49379017182659</v>
      </c>
      <c r="W77" s="3" t="n">
        <v>0.0454103762201933</v>
      </c>
    </row>
    <row r="78" customFormat="false" ht="12.75" hidden="false" customHeight="false" outlineLevel="0" collapsed="false">
      <c r="A78" s="0" t="s">
        <v>251</v>
      </c>
      <c r="B78" s="0" t="s">
        <v>252</v>
      </c>
      <c r="C78" s="0" t="s">
        <v>253</v>
      </c>
      <c r="D78" s="0" t="n">
        <v>210.827</v>
      </c>
      <c r="E78" s="0" t="n">
        <v>300.527</v>
      </c>
      <c r="F78" s="0" t="n">
        <v>438.854</v>
      </c>
      <c r="G78" s="0" t="n">
        <v>7</v>
      </c>
      <c r="H78" s="0" t="n">
        <v>78.4239</v>
      </c>
      <c r="I78" s="0" t="n">
        <v>10.0938</v>
      </c>
      <c r="J78" s="0" t="n">
        <v>45</v>
      </c>
      <c r="K78" s="0" t="n">
        <v>1</v>
      </c>
      <c r="L78" s="0" t="n">
        <v>253.029</v>
      </c>
      <c r="M78" s="0" t="n">
        <v>448.582</v>
      </c>
      <c r="N78" s="0" t="n">
        <v>522.812</v>
      </c>
      <c r="O78" s="0" t="n">
        <v>4</v>
      </c>
      <c r="P78" s="0" t="n">
        <v>130.994</v>
      </c>
      <c r="Q78" s="0" t="n">
        <v>13.0476</v>
      </c>
      <c r="R78" s="0" t="n">
        <v>48</v>
      </c>
      <c r="S78" s="0" t="n">
        <v>1</v>
      </c>
      <c r="T78" s="0" t="n">
        <v>13.874345</v>
      </c>
      <c r="U78" s="0" t="n">
        <v>1</v>
      </c>
      <c r="V78" s="0" t="n">
        <v>1.49265124265041</v>
      </c>
      <c r="W78" s="3" t="n">
        <v>0.0409793909993411</v>
      </c>
    </row>
    <row r="79" customFormat="false" ht="12.75" hidden="false" customHeight="false" outlineLevel="0" collapsed="false">
      <c r="A79" s="0" t="s">
        <v>254</v>
      </c>
      <c r="B79" s="0" t="s">
        <v>255</v>
      </c>
      <c r="C79" s="0" t="s">
        <v>256</v>
      </c>
      <c r="D79" s="0" t="n">
        <v>222.063</v>
      </c>
      <c r="E79" s="0" t="n">
        <v>287.508</v>
      </c>
      <c r="F79" s="0" t="n">
        <v>396.46</v>
      </c>
      <c r="G79" s="0" t="n">
        <v>7</v>
      </c>
      <c r="H79" s="0" t="n">
        <v>67.1883</v>
      </c>
      <c r="I79" s="0" t="n">
        <v>11.7836</v>
      </c>
      <c r="J79" s="0" t="n">
        <v>36</v>
      </c>
      <c r="K79" s="0" t="n">
        <v>1</v>
      </c>
      <c r="L79" s="0" t="n">
        <v>389.781</v>
      </c>
      <c r="M79" s="0" t="n">
        <v>429.13</v>
      </c>
      <c r="N79" s="0" t="n">
        <v>521.703</v>
      </c>
      <c r="O79" s="0" t="n">
        <v>4</v>
      </c>
      <c r="P79" s="0" t="n">
        <v>62.0616</v>
      </c>
      <c r="Q79" s="0" t="n">
        <v>15.3458</v>
      </c>
      <c r="R79" s="0" t="n">
        <v>38</v>
      </c>
      <c r="S79" s="0" t="n">
        <v>1</v>
      </c>
      <c r="T79" s="0" t="n">
        <v>21.370634</v>
      </c>
      <c r="U79" s="0" t="n">
        <v>1</v>
      </c>
      <c r="V79" s="0" t="n">
        <v>1.49258455416893</v>
      </c>
      <c r="W79" s="3" t="n">
        <v>0.00729351028978526</v>
      </c>
    </row>
    <row r="80" customFormat="false" ht="12.75" hidden="false" customHeight="false" outlineLevel="0" collapsed="false">
      <c r="A80" s="0" t="s">
        <v>257</v>
      </c>
      <c r="B80" s="0" t="s">
        <v>258</v>
      </c>
      <c r="C80" s="0" t="s">
        <v>259</v>
      </c>
      <c r="D80" s="0" t="n">
        <v>243.631</v>
      </c>
      <c r="E80" s="0" t="n">
        <v>335.715</v>
      </c>
      <c r="F80" s="0" t="n">
        <v>491.07</v>
      </c>
      <c r="G80" s="0" t="n">
        <v>7</v>
      </c>
      <c r="H80" s="0" t="n">
        <v>83.9799</v>
      </c>
      <c r="I80" s="0" t="n">
        <v>12.2066</v>
      </c>
      <c r="J80" s="0" t="n">
        <v>41</v>
      </c>
      <c r="K80" s="0" t="n">
        <v>0.999999</v>
      </c>
      <c r="L80" s="0" t="n">
        <v>360.855</v>
      </c>
      <c r="M80" s="0" t="n">
        <v>500.54</v>
      </c>
      <c r="N80" s="0" t="n">
        <v>698.949</v>
      </c>
      <c r="O80" s="0" t="n">
        <v>4</v>
      </c>
      <c r="P80" s="0" t="n">
        <v>147.075</v>
      </c>
      <c r="Q80" s="0" t="n">
        <v>18.7402</v>
      </c>
      <c r="R80" s="0" t="n">
        <v>38</v>
      </c>
      <c r="S80" s="0" t="n">
        <v>1</v>
      </c>
      <c r="T80" s="0" t="n">
        <v>18.389504</v>
      </c>
      <c r="U80" s="0" t="n">
        <v>1</v>
      </c>
      <c r="V80" s="0" t="n">
        <v>1.49096704049566</v>
      </c>
      <c r="W80" s="3" t="n">
        <v>0.0144893732464913</v>
      </c>
    </row>
    <row r="81" customFormat="false" ht="12.75" hidden="false" customHeight="false" outlineLevel="0" collapsed="false">
      <c r="A81" s="0" t="s">
        <v>260</v>
      </c>
      <c r="B81" s="0" t="s">
        <v>261</v>
      </c>
      <c r="C81" s="0" t="s">
        <v>262</v>
      </c>
      <c r="D81" s="0" t="n">
        <v>447.198</v>
      </c>
      <c r="E81" s="0" t="n">
        <v>565.363</v>
      </c>
      <c r="F81" s="0" t="n">
        <v>699.92</v>
      </c>
      <c r="G81" s="0" t="n">
        <v>7</v>
      </c>
      <c r="H81" s="0" t="n">
        <v>94.0175</v>
      </c>
      <c r="I81" s="0" t="n">
        <v>17.599</v>
      </c>
      <c r="J81" s="0" t="n">
        <v>36</v>
      </c>
      <c r="K81" s="0" t="n">
        <v>1</v>
      </c>
      <c r="L81" s="0" t="n">
        <v>586.874</v>
      </c>
      <c r="M81" s="0" t="n">
        <v>842.394</v>
      </c>
      <c r="N81" s="0" t="n">
        <v>1193.5</v>
      </c>
      <c r="O81" s="0" t="n">
        <v>4</v>
      </c>
      <c r="P81" s="0" t="n">
        <v>282.451</v>
      </c>
      <c r="Q81" s="0" t="n">
        <v>25.0378</v>
      </c>
      <c r="R81" s="0" t="n">
        <v>44</v>
      </c>
      <c r="S81" s="0" t="n">
        <v>1</v>
      </c>
      <c r="T81" s="0" t="n">
        <v>14.362657</v>
      </c>
      <c r="U81" s="0" t="n">
        <v>1</v>
      </c>
      <c r="V81" s="0" t="n">
        <v>1.49000553626608</v>
      </c>
      <c r="W81" s="3" t="n">
        <v>0.0366213457854533</v>
      </c>
    </row>
    <row r="82" customFormat="false" ht="12.75" hidden="false" customHeight="false" outlineLevel="0" collapsed="false">
      <c r="A82" s="0" t="s">
        <v>263</v>
      </c>
      <c r="B82" s="0" t="s">
        <v>264</v>
      </c>
      <c r="C82" s="0" t="s">
        <v>265</v>
      </c>
      <c r="D82" s="0" t="n">
        <v>1087</v>
      </c>
      <c r="E82" s="0" t="n">
        <v>1257.15</v>
      </c>
      <c r="F82" s="0" t="n">
        <v>1589.96</v>
      </c>
      <c r="G82" s="0" t="n">
        <v>7</v>
      </c>
      <c r="H82" s="0" t="n">
        <v>201.118</v>
      </c>
      <c r="I82" s="0" t="n">
        <v>31.807</v>
      </c>
      <c r="J82" s="0" t="n">
        <v>40</v>
      </c>
      <c r="K82" s="0" t="n">
        <v>1</v>
      </c>
      <c r="L82" s="0" t="n">
        <v>1196.96</v>
      </c>
      <c r="M82" s="0" t="n">
        <v>1860.2</v>
      </c>
      <c r="N82" s="0" t="n">
        <v>2322.76</v>
      </c>
      <c r="O82" s="0" t="n">
        <v>4</v>
      </c>
      <c r="P82" s="0" t="n">
        <v>479.683</v>
      </c>
      <c r="Q82" s="0" t="n">
        <v>47.1903</v>
      </c>
      <c r="R82" s="0" t="n">
        <v>40</v>
      </c>
      <c r="S82" s="0" t="n">
        <v>1</v>
      </c>
      <c r="T82" s="0" t="n">
        <v>18.16938</v>
      </c>
      <c r="U82" s="0" t="n">
        <v>1</v>
      </c>
      <c r="V82" s="0" t="n">
        <v>1.47969613809012</v>
      </c>
      <c r="W82" s="3" t="n">
        <v>0.0152427034351992</v>
      </c>
    </row>
    <row r="83" customFormat="false" ht="12.75" hidden="false" customHeight="false" outlineLevel="0" collapsed="false">
      <c r="A83" s="0" t="s">
        <v>266</v>
      </c>
      <c r="B83" s="0" t="s">
        <v>267</v>
      </c>
      <c r="C83" s="0" t="s">
        <v>268</v>
      </c>
      <c r="D83" s="0" t="n">
        <v>30.8876</v>
      </c>
      <c r="E83" s="0" t="n">
        <v>60.0729</v>
      </c>
      <c r="F83" s="0" t="n">
        <v>74.8936</v>
      </c>
      <c r="G83" s="0" t="n">
        <v>7</v>
      </c>
      <c r="H83" s="0" t="n">
        <v>15.15</v>
      </c>
      <c r="I83" s="0" t="n">
        <v>4.6422</v>
      </c>
      <c r="J83" s="0" t="n">
        <v>37</v>
      </c>
      <c r="K83" s="0" t="n">
        <v>0.99858757</v>
      </c>
      <c r="L83" s="0" t="n">
        <v>72.2841</v>
      </c>
      <c r="M83" s="0" t="n">
        <v>88.8098</v>
      </c>
      <c r="N83" s="0" t="n">
        <v>120.271</v>
      </c>
      <c r="O83" s="0" t="n">
        <v>4</v>
      </c>
      <c r="P83" s="0" t="n">
        <v>21.6547</v>
      </c>
      <c r="Q83" s="0" t="n">
        <v>5.71312</v>
      </c>
      <c r="R83" s="0" t="n">
        <v>33</v>
      </c>
      <c r="S83" s="0" t="n">
        <v>0.99858757</v>
      </c>
      <c r="T83" s="0" t="n">
        <v>15.464157</v>
      </c>
      <c r="U83" s="0" t="n">
        <v>1</v>
      </c>
      <c r="V83" s="0" t="n">
        <v>1.47836711728583</v>
      </c>
      <c r="W83" s="3" t="n">
        <v>0.0284173973565009</v>
      </c>
    </row>
    <row r="84" customFormat="false" ht="12.75" hidden="false" customHeight="false" outlineLevel="0" collapsed="false">
      <c r="A84" s="0" t="s">
        <v>269</v>
      </c>
      <c r="B84" s="0" t="s">
        <v>270</v>
      </c>
      <c r="C84" s="0" t="s">
        <v>271</v>
      </c>
      <c r="D84" s="0" t="n">
        <v>163.205</v>
      </c>
      <c r="E84" s="0" t="n">
        <v>202.633</v>
      </c>
      <c r="F84" s="0" t="n">
        <v>271.932</v>
      </c>
      <c r="G84" s="0" t="n">
        <v>7</v>
      </c>
      <c r="H84" s="0" t="n">
        <v>39.3317</v>
      </c>
      <c r="I84" s="0" t="n">
        <v>10.3665</v>
      </c>
      <c r="J84" s="0" t="n">
        <v>39</v>
      </c>
      <c r="K84" s="0" t="n">
        <v>1</v>
      </c>
      <c r="L84" s="0" t="n">
        <v>234.243</v>
      </c>
      <c r="M84" s="0" t="n">
        <v>299.525</v>
      </c>
      <c r="N84" s="0" t="n">
        <v>440.11</v>
      </c>
      <c r="O84" s="0" t="n">
        <v>4</v>
      </c>
      <c r="P84" s="0" t="n">
        <v>95.7555</v>
      </c>
      <c r="Q84" s="0" t="n">
        <v>9.48112</v>
      </c>
      <c r="R84" s="0" t="n">
        <v>38</v>
      </c>
      <c r="S84" s="0" t="n">
        <v>1</v>
      </c>
      <c r="T84" s="0" t="n">
        <v>14.117694</v>
      </c>
      <c r="U84" s="0" t="n">
        <v>1</v>
      </c>
      <c r="V84" s="0" t="n">
        <v>1.47816495832367</v>
      </c>
      <c r="W84" s="3" t="n">
        <v>0.0387463324084834</v>
      </c>
    </row>
    <row r="85" customFormat="false" ht="12.75" hidden="false" customHeight="false" outlineLevel="0" collapsed="false">
      <c r="A85" s="0" t="s">
        <v>272</v>
      </c>
      <c r="B85" s="0" t="s">
        <v>273</v>
      </c>
      <c r="C85" s="0" t="s">
        <v>274</v>
      </c>
      <c r="D85" s="0" t="n">
        <v>344.005</v>
      </c>
      <c r="E85" s="0" t="n">
        <v>437.073</v>
      </c>
      <c r="F85" s="0" t="n">
        <v>570.269</v>
      </c>
      <c r="G85" s="0" t="n">
        <v>7</v>
      </c>
      <c r="H85" s="0" t="n">
        <v>90.7421</v>
      </c>
      <c r="I85" s="0" t="n">
        <v>13.5889</v>
      </c>
      <c r="J85" s="0" t="n">
        <v>41</v>
      </c>
      <c r="K85" s="0" t="n">
        <v>1</v>
      </c>
      <c r="L85" s="0" t="n">
        <v>416.032</v>
      </c>
      <c r="M85" s="0" t="n">
        <v>645.123</v>
      </c>
      <c r="N85" s="0" t="n">
        <v>779.645</v>
      </c>
      <c r="O85" s="0" t="n">
        <v>4</v>
      </c>
      <c r="P85" s="0" t="n">
        <v>161.95</v>
      </c>
      <c r="Q85" s="0" t="n">
        <v>20.3606</v>
      </c>
      <c r="R85" s="0" t="n">
        <v>41</v>
      </c>
      <c r="S85" s="0" t="n">
        <v>1</v>
      </c>
      <c r="T85" s="0" t="n">
        <v>16.712709</v>
      </c>
      <c r="U85" s="0" t="n">
        <v>1</v>
      </c>
      <c r="V85" s="0" t="n">
        <v>1.47600744040469</v>
      </c>
      <c r="W85" s="3" t="n">
        <v>0.0213171479796388</v>
      </c>
    </row>
    <row r="86" customFormat="false" ht="12.75" hidden="false" customHeight="false" outlineLevel="0" collapsed="false">
      <c r="A86" s="0" t="s">
        <v>275</v>
      </c>
      <c r="B86" s="0" t="s">
        <v>276</v>
      </c>
      <c r="C86" s="0" t="s">
        <v>277</v>
      </c>
      <c r="D86" s="0" t="n">
        <v>615.675</v>
      </c>
      <c r="E86" s="0" t="n">
        <v>820.126</v>
      </c>
      <c r="F86" s="0" t="n">
        <v>1084.95</v>
      </c>
      <c r="G86" s="0" t="n">
        <v>7</v>
      </c>
      <c r="H86" s="0" t="n">
        <v>184.926</v>
      </c>
      <c r="I86" s="0" t="n">
        <v>27.6584</v>
      </c>
      <c r="J86" s="0" t="n">
        <v>40</v>
      </c>
      <c r="K86" s="0" t="n">
        <v>1</v>
      </c>
      <c r="L86" s="0" t="n">
        <v>894.949</v>
      </c>
      <c r="M86" s="0" t="n">
        <v>1209.59</v>
      </c>
      <c r="N86" s="0" t="n">
        <v>1602.51</v>
      </c>
      <c r="O86" s="0" t="n">
        <v>4</v>
      </c>
      <c r="P86" s="0" t="n">
        <v>306.143</v>
      </c>
      <c r="Q86" s="0" t="n">
        <v>29.434</v>
      </c>
      <c r="R86" s="0" t="n">
        <v>42</v>
      </c>
      <c r="S86" s="0" t="n">
        <v>1</v>
      </c>
      <c r="T86" s="0" t="n">
        <v>15.934775</v>
      </c>
      <c r="U86" s="0" t="n">
        <v>1</v>
      </c>
      <c r="V86" s="0" t="n">
        <v>1.47488312771452</v>
      </c>
      <c r="W86" s="3" t="n">
        <v>0.0254989618981877</v>
      </c>
    </row>
    <row r="87" customFormat="false" ht="12.75" hidden="false" customHeight="false" outlineLevel="0" collapsed="false">
      <c r="A87" s="0" t="s">
        <v>278</v>
      </c>
      <c r="B87" s="0" t="s">
        <v>279</v>
      </c>
      <c r="C87" s="0" t="s">
        <v>280</v>
      </c>
      <c r="D87" s="0" t="n">
        <v>36.253</v>
      </c>
      <c r="E87" s="0" t="n">
        <v>50.0293</v>
      </c>
      <c r="F87" s="0" t="n">
        <v>71.6514</v>
      </c>
      <c r="G87" s="0" t="n">
        <v>7</v>
      </c>
      <c r="H87" s="0" t="n">
        <v>12.1594</v>
      </c>
      <c r="I87" s="0" t="n">
        <v>4.58803</v>
      </c>
      <c r="J87" s="0" t="n">
        <v>48</v>
      </c>
      <c r="K87" s="0" t="n">
        <v>0.99858757</v>
      </c>
      <c r="L87" s="0" t="n">
        <v>51.2191</v>
      </c>
      <c r="M87" s="0" t="n">
        <v>73.6971</v>
      </c>
      <c r="N87" s="0" t="n">
        <v>92.3839</v>
      </c>
      <c r="O87" s="0" t="n">
        <v>4</v>
      </c>
      <c r="P87" s="0" t="n">
        <v>21.0299</v>
      </c>
      <c r="Q87" s="0" t="n">
        <v>4.29496</v>
      </c>
      <c r="R87" s="0" t="n">
        <v>50</v>
      </c>
      <c r="S87" s="0" t="n">
        <v>0.99858757</v>
      </c>
      <c r="T87" s="0" t="n">
        <v>14.044717</v>
      </c>
      <c r="U87" s="0" t="n">
        <v>1</v>
      </c>
      <c r="V87" s="0" t="n">
        <v>1.47307877583736</v>
      </c>
      <c r="W87" s="3" t="n">
        <v>0.039402910298894</v>
      </c>
    </row>
    <row r="88" customFormat="false" ht="12.75" hidden="false" customHeight="false" outlineLevel="0" collapsed="false">
      <c r="A88" s="0" t="s">
        <v>281</v>
      </c>
      <c r="B88" s="0" t="s">
        <v>282</v>
      </c>
      <c r="C88" s="0" t="s">
        <v>283</v>
      </c>
      <c r="D88" s="0" t="n">
        <v>493.458</v>
      </c>
      <c r="E88" s="0" t="n">
        <v>552.034</v>
      </c>
      <c r="F88" s="0" t="n">
        <v>605.872</v>
      </c>
      <c r="G88" s="0" t="n">
        <v>7</v>
      </c>
      <c r="H88" s="0" t="n">
        <v>38.5928</v>
      </c>
      <c r="I88" s="0" t="n">
        <v>17.1116</v>
      </c>
      <c r="J88" s="0" t="n">
        <v>41</v>
      </c>
      <c r="K88" s="0" t="n">
        <v>1</v>
      </c>
      <c r="L88" s="0" t="n">
        <v>483.493</v>
      </c>
      <c r="M88" s="0" t="n">
        <v>812.789</v>
      </c>
      <c r="N88" s="0" t="n">
        <v>1130</v>
      </c>
      <c r="O88" s="0" t="n">
        <v>4</v>
      </c>
      <c r="P88" s="0" t="n">
        <v>286.603</v>
      </c>
      <c r="Q88" s="0" t="n">
        <v>29.7316</v>
      </c>
      <c r="R88" s="0" t="n">
        <v>39</v>
      </c>
      <c r="S88" s="0" t="n">
        <v>1</v>
      </c>
      <c r="T88" s="0" t="n">
        <v>14.48764</v>
      </c>
      <c r="U88" s="0" t="n">
        <v>1</v>
      </c>
      <c r="V88" s="0" t="n">
        <v>1.47235315216092</v>
      </c>
      <c r="W88" s="3" t="n">
        <v>0.0355824624730453</v>
      </c>
    </row>
    <row r="89" customFormat="false" ht="12.75" hidden="false" customHeight="false" outlineLevel="0" collapsed="false">
      <c r="A89" s="0" t="s">
        <v>284</v>
      </c>
      <c r="B89" s="0" t="s">
        <v>285</v>
      </c>
      <c r="C89" s="0" t="s">
        <v>286</v>
      </c>
      <c r="D89" s="0" t="n">
        <v>219.299</v>
      </c>
      <c r="E89" s="0" t="n">
        <v>293.365</v>
      </c>
      <c r="F89" s="0" t="n">
        <v>403.577</v>
      </c>
      <c r="G89" s="0" t="n">
        <v>7</v>
      </c>
      <c r="H89" s="0" t="n">
        <v>74.7334</v>
      </c>
      <c r="I89" s="0" t="n">
        <v>11.5383</v>
      </c>
      <c r="J89" s="0" t="n">
        <v>38</v>
      </c>
      <c r="K89" s="0" t="n">
        <v>1</v>
      </c>
      <c r="L89" s="0" t="n">
        <v>309.712</v>
      </c>
      <c r="M89" s="0" t="n">
        <v>431.015</v>
      </c>
      <c r="N89" s="0" t="n">
        <v>578.55</v>
      </c>
      <c r="O89" s="0" t="n">
        <v>4</v>
      </c>
      <c r="P89" s="0" t="n">
        <v>118.448</v>
      </c>
      <c r="Q89" s="0" t="n">
        <v>17.9098</v>
      </c>
      <c r="R89" s="0" t="n">
        <v>39</v>
      </c>
      <c r="S89" s="0" t="n">
        <v>1</v>
      </c>
      <c r="T89" s="0" t="n">
        <v>13.963151</v>
      </c>
      <c r="U89" s="0" t="n">
        <v>1</v>
      </c>
      <c r="V89" s="0" t="n">
        <v>1.46921071020742</v>
      </c>
      <c r="W89" s="3" t="n">
        <v>0.040149939943951</v>
      </c>
    </row>
    <row r="90" customFormat="false" ht="12.75" hidden="false" customHeight="false" outlineLevel="0" collapsed="false">
      <c r="A90" s="0" t="s">
        <v>287</v>
      </c>
      <c r="B90" s="0" t="s">
        <v>288</v>
      </c>
      <c r="C90" s="0" t="s">
        <v>289</v>
      </c>
      <c r="D90" s="0" t="n">
        <v>10.9566</v>
      </c>
      <c r="E90" s="0" t="n">
        <v>21.6594</v>
      </c>
      <c r="F90" s="0" t="n">
        <v>27.6588</v>
      </c>
      <c r="G90" s="0" t="n">
        <v>7</v>
      </c>
      <c r="H90" s="0" t="n">
        <v>5.32452</v>
      </c>
      <c r="I90" s="0" t="n">
        <v>3.8596</v>
      </c>
      <c r="J90" s="0" t="n">
        <v>48</v>
      </c>
      <c r="K90" s="0" t="n">
        <v>0.98022599</v>
      </c>
      <c r="L90" s="0" t="n">
        <v>27.2048</v>
      </c>
      <c r="M90" s="0" t="n">
        <v>31.7677</v>
      </c>
      <c r="N90" s="0" t="n">
        <v>41.3533</v>
      </c>
      <c r="O90" s="0" t="n">
        <v>4</v>
      </c>
      <c r="P90" s="0" t="n">
        <v>6.56547</v>
      </c>
      <c r="Q90" s="0" t="n">
        <v>4.79735</v>
      </c>
      <c r="R90" s="0" t="n">
        <v>38</v>
      </c>
      <c r="S90" s="0" t="n">
        <v>0.99152542</v>
      </c>
      <c r="T90" s="0" t="n">
        <v>16.809498</v>
      </c>
      <c r="U90" s="0" t="n">
        <v>1</v>
      </c>
      <c r="V90" s="0" t="n">
        <v>1.46669344487844</v>
      </c>
      <c r="W90" s="3" t="n">
        <v>0.0208473184284848</v>
      </c>
    </row>
    <row r="91" customFormat="false" ht="12.75" hidden="false" customHeight="false" outlineLevel="0" collapsed="false">
      <c r="A91" s="0" t="s">
        <v>290</v>
      </c>
      <c r="B91" s="0" t="s">
        <v>291</v>
      </c>
      <c r="C91" s="0" t="s">
        <v>292</v>
      </c>
      <c r="D91" s="0" t="n">
        <v>288.556</v>
      </c>
      <c r="E91" s="0" t="n">
        <v>374.707</v>
      </c>
      <c r="F91" s="0" t="n">
        <v>423.704</v>
      </c>
      <c r="G91" s="0" t="n">
        <v>7</v>
      </c>
      <c r="H91" s="0" t="n">
        <v>42.1258</v>
      </c>
      <c r="I91" s="0" t="n">
        <v>11.5323</v>
      </c>
      <c r="J91" s="0" t="n">
        <v>44</v>
      </c>
      <c r="K91" s="0" t="n">
        <v>1</v>
      </c>
      <c r="L91" s="0" t="n">
        <v>444.736</v>
      </c>
      <c r="M91" s="0" t="n">
        <v>549.015</v>
      </c>
      <c r="N91" s="0" t="n">
        <v>651.436</v>
      </c>
      <c r="O91" s="0" t="n">
        <v>4</v>
      </c>
      <c r="P91" s="0" t="n">
        <v>97.209</v>
      </c>
      <c r="Q91" s="0" t="n">
        <v>17.824</v>
      </c>
      <c r="R91" s="0" t="n">
        <v>47</v>
      </c>
      <c r="S91" s="0" t="n">
        <v>1</v>
      </c>
      <c r="T91" s="0" t="n">
        <v>26.529601</v>
      </c>
      <c r="U91" s="0" t="n">
        <v>1</v>
      </c>
      <c r="V91" s="0" t="n">
        <v>1.46518479772195</v>
      </c>
      <c r="W91" s="3" t="n">
        <v>0.00222351416250724</v>
      </c>
    </row>
    <row r="92" customFormat="false" ht="12.75" hidden="false" customHeight="false" outlineLevel="0" collapsed="false">
      <c r="A92" s="0" t="s">
        <v>293</v>
      </c>
      <c r="B92" s="0" t="s">
        <v>294</v>
      </c>
      <c r="C92" s="0" t="s">
        <v>295</v>
      </c>
      <c r="D92" s="0" t="n">
        <v>32.2569</v>
      </c>
      <c r="E92" s="0" t="n">
        <v>42.2067</v>
      </c>
      <c r="F92" s="0" t="n">
        <v>62.6826</v>
      </c>
      <c r="G92" s="0" t="n">
        <v>7</v>
      </c>
      <c r="H92" s="0" t="n">
        <v>11.2393</v>
      </c>
      <c r="I92" s="0" t="n">
        <v>4.92139</v>
      </c>
      <c r="J92" s="0" t="n">
        <v>36</v>
      </c>
      <c r="K92" s="0" t="n">
        <v>0.99858757</v>
      </c>
      <c r="L92" s="0" t="n">
        <v>45.5836</v>
      </c>
      <c r="M92" s="0" t="n">
        <v>61.6977</v>
      </c>
      <c r="N92" s="0" t="n">
        <v>75.4936</v>
      </c>
      <c r="O92" s="0" t="n">
        <v>4</v>
      </c>
      <c r="P92" s="0" t="n">
        <v>12.4794</v>
      </c>
      <c r="Q92" s="0" t="n">
        <v>5.08468</v>
      </c>
      <c r="R92" s="0" t="n">
        <v>42</v>
      </c>
      <c r="S92" s="0" t="n">
        <v>0.99858757</v>
      </c>
      <c r="T92" s="0" t="n">
        <v>15.880283</v>
      </c>
      <c r="U92" s="0" t="n">
        <v>1</v>
      </c>
      <c r="V92" s="0" t="n">
        <v>1.4617987191607</v>
      </c>
      <c r="W92" s="3" t="n">
        <v>0.0258209192788778</v>
      </c>
    </row>
    <row r="93" customFormat="false" ht="12.75" hidden="false" customHeight="false" outlineLevel="0" collapsed="false">
      <c r="A93" s="0" t="s">
        <v>296</v>
      </c>
      <c r="B93" s="0" t="s">
        <v>297</v>
      </c>
      <c r="C93" s="0" t="s">
        <v>298</v>
      </c>
      <c r="D93" s="0" t="n">
        <v>249.145</v>
      </c>
      <c r="E93" s="0" t="n">
        <v>274.695</v>
      </c>
      <c r="F93" s="0" t="n">
        <v>305.143</v>
      </c>
      <c r="G93" s="0" t="n">
        <v>7</v>
      </c>
      <c r="H93" s="0" t="n">
        <v>18.2615</v>
      </c>
      <c r="I93" s="0" t="n">
        <v>12.2195</v>
      </c>
      <c r="J93" s="0" t="n">
        <v>40</v>
      </c>
      <c r="K93" s="0" t="n">
        <v>1</v>
      </c>
      <c r="L93" s="0" t="n">
        <v>258.816</v>
      </c>
      <c r="M93" s="0" t="n">
        <v>400.817</v>
      </c>
      <c r="N93" s="0" t="n">
        <v>540.058</v>
      </c>
      <c r="O93" s="0" t="n">
        <v>4</v>
      </c>
      <c r="P93" s="0" t="n">
        <v>137.296</v>
      </c>
      <c r="Q93" s="0" t="n">
        <v>15.0757</v>
      </c>
      <c r="R93" s="0" t="n">
        <v>45</v>
      </c>
      <c r="S93" s="0" t="n">
        <v>1</v>
      </c>
      <c r="T93" s="0" t="n">
        <v>14.665289</v>
      </c>
      <c r="U93" s="0" t="n">
        <v>1</v>
      </c>
      <c r="V93" s="0" t="n">
        <v>1.45913467664137</v>
      </c>
      <c r="W93" s="3" t="n">
        <v>0.0341563220704593</v>
      </c>
    </row>
    <row r="94" customFormat="false" ht="12.75" hidden="false" customHeight="false" outlineLevel="0" collapsed="false">
      <c r="A94" s="0" t="s">
        <v>299</v>
      </c>
      <c r="B94" s="0" t="s">
        <v>300</v>
      </c>
      <c r="C94" s="0" t="s">
        <v>301</v>
      </c>
      <c r="D94" s="0" t="n">
        <v>140.273</v>
      </c>
      <c r="E94" s="0" t="n">
        <v>230.015</v>
      </c>
      <c r="F94" s="0" t="n">
        <v>297.502</v>
      </c>
      <c r="G94" s="0" t="n">
        <v>7</v>
      </c>
      <c r="H94" s="0" t="n">
        <v>54.0615</v>
      </c>
      <c r="I94" s="0" t="n">
        <v>8.46292</v>
      </c>
      <c r="J94" s="0" t="n">
        <v>40</v>
      </c>
      <c r="K94" s="0" t="n">
        <v>1</v>
      </c>
      <c r="L94" s="0" t="n">
        <v>262.813</v>
      </c>
      <c r="M94" s="0" t="n">
        <v>335.505</v>
      </c>
      <c r="N94" s="0" t="n">
        <v>453.892</v>
      </c>
      <c r="O94" s="0" t="n">
        <v>4</v>
      </c>
      <c r="P94" s="0" t="n">
        <v>83.8119</v>
      </c>
      <c r="Q94" s="0" t="n">
        <v>13.863</v>
      </c>
      <c r="R94" s="0" t="n">
        <v>45</v>
      </c>
      <c r="S94" s="0" t="n">
        <v>1</v>
      </c>
      <c r="T94" s="0" t="n">
        <v>15.198905</v>
      </c>
      <c r="U94" s="0" t="n">
        <v>1</v>
      </c>
      <c r="V94" s="0" t="n">
        <v>1.45862226376541</v>
      </c>
      <c r="W94" s="3" t="n">
        <v>0.030207132460924</v>
      </c>
    </row>
    <row r="95" customFormat="false" ht="12.75" hidden="false" customHeight="false" outlineLevel="0" collapsed="false">
      <c r="A95" s="0" t="s">
        <v>302</v>
      </c>
      <c r="B95" s="0" t="s">
        <v>303</v>
      </c>
      <c r="C95" s="0" t="s">
        <v>304</v>
      </c>
      <c r="D95" s="0" t="n">
        <v>123.046</v>
      </c>
      <c r="E95" s="0" t="n">
        <v>149.181</v>
      </c>
      <c r="F95" s="0" t="n">
        <v>203.376</v>
      </c>
      <c r="G95" s="0" t="n">
        <v>7</v>
      </c>
      <c r="H95" s="0" t="n">
        <v>25.722</v>
      </c>
      <c r="I95" s="0" t="n">
        <v>10.4069</v>
      </c>
      <c r="J95" s="0" t="n">
        <v>40</v>
      </c>
      <c r="K95" s="0" t="n">
        <v>1</v>
      </c>
      <c r="L95" s="0" t="n">
        <v>134.092</v>
      </c>
      <c r="M95" s="0" t="n">
        <v>217.577</v>
      </c>
      <c r="N95" s="0" t="n">
        <v>298.499</v>
      </c>
      <c r="O95" s="0" t="n">
        <v>4</v>
      </c>
      <c r="P95" s="0" t="n">
        <v>69.5324</v>
      </c>
      <c r="Q95" s="0" t="n">
        <v>9.98336</v>
      </c>
      <c r="R95" s="0" t="n">
        <v>44</v>
      </c>
      <c r="S95" s="0" t="n">
        <v>1</v>
      </c>
      <c r="T95" s="0" t="n">
        <v>14.051424</v>
      </c>
      <c r="U95" s="0" t="n">
        <v>1</v>
      </c>
      <c r="V95" s="0" t="n">
        <v>1.45847661565481</v>
      </c>
      <c r="W95" s="3" t="n">
        <v>0.0393421056215589</v>
      </c>
    </row>
    <row r="96" customFormat="false" ht="12.75" hidden="false" customHeight="false" outlineLevel="0" collapsed="false">
      <c r="A96" s="0" t="s">
        <v>305</v>
      </c>
      <c r="B96" s="0" t="s">
        <v>306</v>
      </c>
      <c r="C96" s="0" t="s">
        <v>307</v>
      </c>
      <c r="D96" s="0" t="n">
        <v>33.875</v>
      </c>
      <c r="E96" s="0" t="n">
        <v>45.5412</v>
      </c>
      <c r="F96" s="0" t="n">
        <v>59.5009</v>
      </c>
      <c r="G96" s="0" t="n">
        <v>7</v>
      </c>
      <c r="H96" s="0" t="n">
        <v>9.88653</v>
      </c>
      <c r="I96" s="0" t="n">
        <v>4.67889</v>
      </c>
      <c r="J96" s="0" t="n">
        <v>42</v>
      </c>
      <c r="K96" s="0" t="n">
        <v>0.99858757</v>
      </c>
      <c r="L96" s="0" t="n">
        <v>52.2231</v>
      </c>
      <c r="M96" s="0" t="n">
        <v>66.3671</v>
      </c>
      <c r="N96" s="0" t="n">
        <v>75.0213</v>
      </c>
      <c r="O96" s="0" t="n">
        <v>4</v>
      </c>
      <c r="P96" s="0" t="n">
        <v>10.2779</v>
      </c>
      <c r="Q96" s="0" t="n">
        <v>4.59301</v>
      </c>
      <c r="R96" s="0" t="n">
        <v>37</v>
      </c>
      <c r="S96" s="0" t="n">
        <v>0.99858757</v>
      </c>
      <c r="T96" s="0" t="n">
        <v>20.462024</v>
      </c>
      <c r="U96" s="0" t="n">
        <v>1</v>
      </c>
      <c r="V96" s="0" t="n">
        <v>1.4572980070793</v>
      </c>
      <c r="W96" s="3" t="n">
        <v>0.00899078474446812</v>
      </c>
    </row>
    <row r="97" customFormat="false" ht="12.75" hidden="false" customHeight="false" outlineLevel="0" collapsed="false">
      <c r="A97" s="0" t="s">
        <v>308</v>
      </c>
      <c r="B97" s="0" t="s">
        <v>309</v>
      </c>
      <c r="C97" s="0" t="s">
        <v>310</v>
      </c>
      <c r="D97" s="0" t="n">
        <v>87.479</v>
      </c>
      <c r="E97" s="0" t="n">
        <v>137.408</v>
      </c>
      <c r="F97" s="0" t="n">
        <v>195.469</v>
      </c>
      <c r="G97" s="0" t="n">
        <v>7</v>
      </c>
      <c r="H97" s="0" t="n">
        <v>36.5611</v>
      </c>
      <c r="I97" s="0" t="n">
        <v>6.93442</v>
      </c>
      <c r="J97" s="0" t="n">
        <v>49</v>
      </c>
      <c r="K97" s="0" t="n">
        <v>1</v>
      </c>
      <c r="L97" s="0" t="n">
        <v>181.154</v>
      </c>
      <c r="M97" s="0" t="n">
        <v>200.138</v>
      </c>
      <c r="N97" s="0" t="n">
        <v>225.865</v>
      </c>
      <c r="O97" s="0" t="n">
        <v>4</v>
      </c>
      <c r="P97" s="0" t="n">
        <v>18.6657</v>
      </c>
      <c r="Q97" s="0" t="n">
        <v>10.8845</v>
      </c>
      <c r="R97" s="0" t="n">
        <v>41</v>
      </c>
      <c r="S97" s="0" t="n">
        <v>1</v>
      </c>
      <c r="T97" s="0" t="n">
        <v>19.328498</v>
      </c>
      <c r="U97" s="0" t="n">
        <v>1</v>
      </c>
      <c r="V97" s="0" t="n">
        <v>1.45652363763391</v>
      </c>
      <c r="W97" s="3" t="n">
        <v>0.0116721322595094</v>
      </c>
    </row>
    <row r="98" customFormat="false" ht="12.75" hidden="false" customHeight="false" outlineLevel="0" collapsed="false">
      <c r="A98" s="0" t="s">
        <v>311</v>
      </c>
      <c r="B98" s="0" t="s">
        <v>312</v>
      </c>
      <c r="C98" s="0" t="s">
        <v>313</v>
      </c>
      <c r="D98" s="0" t="n">
        <v>32.757</v>
      </c>
      <c r="E98" s="0" t="n">
        <v>42.7061</v>
      </c>
      <c r="F98" s="0" t="n">
        <v>49.2102</v>
      </c>
      <c r="G98" s="0" t="n">
        <v>7</v>
      </c>
      <c r="H98" s="0" t="n">
        <v>5.77814</v>
      </c>
      <c r="I98" s="0" t="n">
        <v>4.70411</v>
      </c>
      <c r="J98" s="0" t="n">
        <v>46</v>
      </c>
      <c r="K98" s="0" t="n">
        <v>0.99858757</v>
      </c>
      <c r="L98" s="0" t="n">
        <v>45.8614</v>
      </c>
      <c r="M98" s="0" t="n">
        <v>62.1732</v>
      </c>
      <c r="N98" s="0" t="n">
        <v>83.612</v>
      </c>
      <c r="O98" s="0" t="n">
        <v>4</v>
      </c>
      <c r="P98" s="0" t="n">
        <v>16.0628</v>
      </c>
      <c r="Q98" s="0" t="n">
        <v>4.84935</v>
      </c>
      <c r="R98" s="0" t="n">
        <v>47</v>
      </c>
      <c r="S98" s="0" t="n">
        <v>0.99858757</v>
      </c>
      <c r="T98" s="0" t="n">
        <v>18.146077</v>
      </c>
      <c r="U98" s="0" t="n">
        <v>1</v>
      </c>
      <c r="V98" s="0" t="n">
        <v>1.45583886142729</v>
      </c>
      <c r="W98" s="3" t="n">
        <v>0.0153247112415252</v>
      </c>
    </row>
    <row r="99" customFormat="false" ht="12.75" hidden="false" customHeight="false" outlineLevel="0" collapsed="false">
      <c r="A99" s="0" t="s">
        <v>314</v>
      </c>
      <c r="B99" s="0" t="s">
        <v>315</v>
      </c>
      <c r="C99" s="0" t="s">
        <v>316</v>
      </c>
      <c r="D99" s="0" t="n">
        <v>383.407</v>
      </c>
      <c r="E99" s="0" t="n">
        <v>451.34</v>
      </c>
      <c r="F99" s="0" t="n">
        <v>548.152</v>
      </c>
      <c r="G99" s="0" t="n">
        <v>7</v>
      </c>
      <c r="H99" s="0" t="n">
        <v>63.4843</v>
      </c>
      <c r="I99" s="0" t="n">
        <v>21.5029</v>
      </c>
      <c r="J99" s="0" t="n">
        <v>45</v>
      </c>
      <c r="K99" s="0" t="n">
        <v>1</v>
      </c>
      <c r="L99" s="0" t="n">
        <v>436.032</v>
      </c>
      <c r="M99" s="0" t="n">
        <v>657.028</v>
      </c>
      <c r="N99" s="0" t="n">
        <v>853.89</v>
      </c>
      <c r="O99" s="0" t="n">
        <v>4</v>
      </c>
      <c r="P99" s="0" t="n">
        <v>193.513</v>
      </c>
      <c r="Q99" s="0" t="n">
        <v>26.5127</v>
      </c>
      <c r="R99" s="0" t="n">
        <v>47</v>
      </c>
      <c r="S99" s="0" t="n">
        <v>1</v>
      </c>
      <c r="T99" s="0" t="n">
        <v>15.874319</v>
      </c>
      <c r="U99" s="0" t="n">
        <v>1</v>
      </c>
      <c r="V99" s="0" t="n">
        <v>1.45572738955111</v>
      </c>
      <c r="W99" s="3" t="n">
        <v>0.0258564025179706</v>
      </c>
    </row>
    <row r="100" customFormat="false" ht="12.75" hidden="false" customHeight="false" outlineLevel="0" collapsed="false">
      <c r="A100" s="0" t="s">
        <v>317</v>
      </c>
      <c r="B100" s="0" t="s">
        <v>318</v>
      </c>
      <c r="C100" s="0" t="s">
        <v>319</v>
      </c>
      <c r="D100" s="0" t="n">
        <v>694.55</v>
      </c>
      <c r="E100" s="0" t="n">
        <v>863.159</v>
      </c>
      <c r="F100" s="0" t="n">
        <v>1279.66</v>
      </c>
      <c r="G100" s="0" t="n">
        <v>7</v>
      </c>
      <c r="H100" s="0" t="n">
        <v>203.355</v>
      </c>
      <c r="I100" s="0" t="n">
        <v>26.835</v>
      </c>
      <c r="J100" s="0" t="n">
        <v>44</v>
      </c>
      <c r="K100" s="0" t="n">
        <v>1</v>
      </c>
      <c r="L100" s="0" t="n">
        <v>818.106</v>
      </c>
      <c r="M100" s="0" t="n">
        <v>1256.02</v>
      </c>
      <c r="N100" s="0" t="n">
        <v>1538.47</v>
      </c>
      <c r="O100" s="0" t="n">
        <v>4</v>
      </c>
      <c r="P100" s="0" t="n">
        <v>330.928</v>
      </c>
      <c r="Q100" s="0" t="n">
        <v>40.2809</v>
      </c>
      <c r="R100" s="0" t="n">
        <v>45</v>
      </c>
      <c r="S100" s="0" t="n">
        <v>1</v>
      </c>
      <c r="T100" s="0" t="n">
        <v>14.533302</v>
      </c>
      <c r="U100" s="0" t="n">
        <v>1</v>
      </c>
      <c r="V100" s="0" t="n">
        <v>1.45514325865802</v>
      </c>
      <c r="W100" s="3" t="n">
        <v>0.0352103060500697</v>
      </c>
    </row>
    <row r="101" customFormat="false" ht="12.75" hidden="false" customHeight="false" outlineLevel="0" collapsed="false">
      <c r="A101" s="0" t="s">
        <v>320</v>
      </c>
      <c r="B101" s="0" t="s">
        <v>321</v>
      </c>
      <c r="C101" s="0" t="s">
        <v>322</v>
      </c>
      <c r="D101" s="0" t="n">
        <v>603.12</v>
      </c>
      <c r="E101" s="0" t="n">
        <v>785.022</v>
      </c>
      <c r="F101" s="0" t="n">
        <v>951.514</v>
      </c>
      <c r="G101" s="0" t="n">
        <v>7</v>
      </c>
      <c r="H101" s="0" t="n">
        <v>108.203</v>
      </c>
      <c r="I101" s="0" t="n">
        <v>29.0477</v>
      </c>
      <c r="J101" s="0" t="n">
        <v>39</v>
      </c>
      <c r="K101" s="0" t="n">
        <v>1</v>
      </c>
      <c r="L101" s="0" t="n">
        <v>814.676</v>
      </c>
      <c r="M101" s="0" t="n">
        <v>1141.74</v>
      </c>
      <c r="N101" s="0" t="n">
        <v>1572.78</v>
      </c>
      <c r="O101" s="0" t="n">
        <v>4</v>
      </c>
      <c r="P101" s="0" t="n">
        <v>356.571</v>
      </c>
      <c r="Q101" s="0" t="n">
        <v>37.8244</v>
      </c>
      <c r="R101" s="0" t="n">
        <v>43</v>
      </c>
      <c r="S101" s="0" t="n">
        <v>1</v>
      </c>
      <c r="T101" s="0" t="n">
        <v>14.991474</v>
      </c>
      <c r="U101" s="0" t="n">
        <v>1</v>
      </c>
      <c r="V101" s="0" t="n">
        <v>1.45440509947492</v>
      </c>
      <c r="W101" s="3" t="n">
        <v>0.0316849189107705</v>
      </c>
    </row>
    <row r="102" customFormat="false" ht="12.75" hidden="false" customHeight="false" outlineLevel="0" collapsed="false">
      <c r="A102" s="0" t="s">
        <v>323</v>
      </c>
      <c r="B102" s="0" t="s">
        <v>324</v>
      </c>
      <c r="C102" s="0" t="s">
        <v>325</v>
      </c>
      <c r="D102" s="0" t="n">
        <v>13.1689</v>
      </c>
      <c r="E102" s="0" t="n">
        <v>19.2063</v>
      </c>
      <c r="F102" s="0" t="n">
        <v>26.7744</v>
      </c>
      <c r="G102" s="0" t="n">
        <v>7</v>
      </c>
      <c r="H102" s="0" t="n">
        <v>5.16999</v>
      </c>
      <c r="I102" s="0" t="n">
        <v>4.32058</v>
      </c>
      <c r="J102" s="0" t="n">
        <v>40</v>
      </c>
      <c r="K102" s="0" t="n">
        <v>0.97457627</v>
      </c>
      <c r="L102" s="0" t="n">
        <v>22.0018</v>
      </c>
      <c r="M102" s="0" t="n">
        <v>27.7828</v>
      </c>
      <c r="N102" s="0" t="n">
        <v>32.0815</v>
      </c>
      <c r="O102" s="0" t="n">
        <v>4</v>
      </c>
      <c r="P102" s="0" t="n">
        <v>4.61917</v>
      </c>
      <c r="Q102" s="0" t="n">
        <v>4.19451</v>
      </c>
      <c r="R102" s="0" t="n">
        <v>32</v>
      </c>
      <c r="S102" s="0" t="n">
        <v>0.99152542</v>
      </c>
      <c r="T102" s="0" t="n">
        <v>16.414734</v>
      </c>
      <c r="U102" s="0" t="n">
        <v>1</v>
      </c>
      <c r="V102" s="0" t="n">
        <v>1.44654618536626</v>
      </c>
      <c r="W102" s="3" t="n">
        <v>0.0228310875798513</v>
      </c>
    </row>
    <row r="103" customFormat="false" ht="12.75" hidden="false" customHeight="false" outlineLevel="0" collapsed="false">
      <c r="A103" s="0" t="s">
        <v>326</v>
      </c>
      <c r="B103" s="0" t="s">
        <v>327</v>
      </c>
      <c r="C103" s="0" t="s">
        <v>328</v>
      </c>
      <c r="D103" s="0" t="n">
        <v>1074.58</v>
      </c>
      <c r="E103" s="0" t="n">
        <v>1178.75</v>
      </c>
      <c r="F103" s="0" t="n">
        <v>1371.47</v>
      </c>
      <c r="G103" s="0" t="n">
        <v>7</v>
      </c>
      <c r="H103" s="0" t="n">
        <v>108.2</v>
      </c>
      <c r="I103" s="0" t="n">
        <v>30.4489</v>
      </c>
      <c r="J103" s="0" t="n">
        <v>46</v>
      </c>
      <c r="K103" s="0" t="n">
        <v>1</v>
      </c>
      <c r="L103" s="0" t="n">
        <v>1143.08</v>
      </c>
      <c r="M103" s="0" t="n">
        <v>1705.1</v>
      </c>
      <c r="N103" s="0" t="n">
        <v>2393.83</v>
      </c>
      <c r="O103" s="0" t="n">
        <v>4</v>
      </c>
      <c r="P103" s="0" t="n">
        <v>532.81</v>
      </c>
      <c r="Q103" s="0" t="n">
        <v>49.4738</v>
      </c>
      <c r="R103" s="0" t="n">
        <v>48</v>
      </c>
      <c r="S103" s="0" t="n">
        <v>1</v>
      </c>
      <c r="T103" s="0" t="n">
        <v>15.585151</v>
      </c>
      <c r="U103" s="0" t="n">
        <v>1</v>
      </c>
      <c r="V103" s="0" t="n">
        <v>1.44653234358431</v>
      </c>
      <c r="W103" s="3" t="n">
        <v>0.0276366182764532</v>
      </c>
    </row>
    <row r="104" customFormat="false" ht="12.75" hidden="false" customHeight="false" outlineLevel="0" collapsed="false">
      <c r="A104" s="0" t="s">
        <v>329</v>
      </c>
      <c r="B104" s="0" t="s">
        <v>330</v>
      </c>
      <c r="C104" s="0" t="s">
        <v>331</v>
      </c>
      <c r="D104" s="0" t="n">
        <v>290.353</v>
      </c>
      <c r="E104" s="0" t="n">
        <v>357.085</v>
      </c>
      <c r="F104" s="0" t="n">
        <v>403.819</v>
      </c>
      <c r="G104" s="0" t="n">
        <v>7</v>
      </c>
      <c r="H104" s="0" t="n">
        <v>44.6478</v>
      </c>
      <c r="I104" s="0" t="n">
        <v>12.532</v>
      </c>
      <c r="J104" s="0" t="n">
        <v>42</v>
      </c>
      <c r="K104" s="0" t="n">
        <v>1</v>
      </c>
      <c r="L104" s="0" t="n">
        <v>428.065</v>
      </c>
      <c r="M104" s="0" t="n">
        <v>515.693</v>
      </c>
      <c r="N104" s="0" t="n">
        <v>636.334</v>
      </c>
      <c r="O104" s="0" t="n">
        <v>4</v>
      </c>
      <c r="P104" s="0" t="n">
        <v>89.9757</v>
      </c>
      <c r="Q104" s="0" t="n">
        <v>17.7817</v>
      </c>
      <c r="R104" s="0" t="n">
        <v>37</v>
      </c>
      <c r="S104" s="0" t="n">
        <v>1</v>
      </c>
      <c r="T104" s="0" t="n">
        <v>24.989346</v>
      </c>
      <c r="U104" s="0" t="n">
        <v>1</v>
      </c>
      <c r="V104" s="0" t="n">
        <v>1.44417435624571</v>
      </c>
      <c r="W104" s="3" t="n">
        <v>0.00317004480118451</v>
      </c>
    </row>
    <row r="105" customFormat="false" ht="12.75" hidden="false" customHeight="false" outlineLevel="0" collapsed="false">
      <c r="A105" s="0" t="s">
        <v>332</v>
      </c>
      <c r="B105" s="0" t="s">
        <v>333</v>
      </c>
      <c r="C105" s="0" t="s">
        <v>334</v>
      </c>
      <c r="D105" s="0" t="n">
        <v>15.9665</v>
      </c>
      <c r="E105" s="0" t="n">
        <v>26.9906</v>
      </c>
      <c r="F105" s="0" t="n">
        <v>40.3546</v>
      </c>
      <c r="G105" s="0" t="n">
        <v>7</v>
      </c>
      <c r="H105" s="0" t="n">
        <v>7.7791</v>
      </c>
      <c r="I105" s="0" t="n">
        <v>3.72343</v>
      </c>
      <c r="J105" s="0" t="n">
        <v>42</v>
      </c>
      <c r="K105" s="0" t="n">
        <v>0.99011299</v>
      </c>
      <c r="L105" s="0" t="n">
        <v>33.7442</v>
      </c>
      <c r="M105" s="0" t="n">
        <v>38.9369</v>
      </c>
      <c r="N105" s="0" t="n">
        <v>45.5348</v>
      </c>
      <c r="O105" s="0" t="n">
        <v>4</v>
      </c>
      <c r="P105" s="0" t="n">
        <v>5.01604</v>
      </c>
      <c r="Q105" s="0" t="n">
        <v>3.65552</v>
      </c>
      <c r="R105" s="0" t="n">
        <v>45</v>
      </c>
      <c r="S105" s="0" t="n">
        <v>0.99717514</v>
      </c>
      <c r="T105" s="0" t="n">
        <v>16.342914</v>
      </c>
      <c r="U105" s="0" t="n">
        <v>1</v>
      </c>
      <c r="V105" s="0" t="n">
        <v>1.44260964928531</v>
      </c>
      <c r="W105" s="3" t="n">
        <v>0.0232117882473001</v>
      </c>
    </row>
    <row r="106" customFormat="false" ht="12.75" hidden="false" customHeight="false" outlineLevel="0" collapsed="false">
      <c r="A106" s="0" t="s">
        <v>335</v>
      </c>
      <c r="B106" s="0" t="s">
        <v>336</v>
      </c>
      <c r="C106" s="0" t="s">
        <v>337</v>
      </c>
      <c r="D106" s="0" t="n">
        <v>357.852</v>
      </c>
      <c r="E106" s="0" t="n">
        <v>443.59</v>
      </c>
      <c r="F106" s="0" t="n">
        <v>654.839</v>
      </c>
      <c r="G106" s="0" t="n">
        <v>7</v>
      </c>
      <c r="H106" s="0" t="n">
        <v>99.9082</v>
      </c>
      <c r="I106" s="0" t="n">
        <v>15.2366</v>
      </c>
      <c r="J106" s="0" t="n">
        <v>46</v>
      </c>
      <c r="K106" s="0" t="n">
        <v>1</v>
      </c>
      <c r="L106" s="0" t="n">
        <v>521.842</v>
      </c>
      <c r="M106" s="0" t="n">
        <v>638.733</v>
      </c>
      <c r="N106" s="0" t="n">
        <v>746.837</v>
      </c>
      <c r="O106" s="0" t="n">
        <v>4</v>
      </c>
      <c r="P106" s="0" t="n">
        <v>110.057</v>
      </c>
      <c r="Q106" s="0" t="n">
        <v>20.1125</v>
      </c>
      <c r="R106" s="0" t="n">
        <v>43</v>
      </c>
      <c r="S106" s="0" t="n">
        <v>1</v>
      </c>
      <c r="T106" s="0" t="n">
        <v>18.328957</v>
      </c>
      <c r="U106" s="0" t="n">
        <v>1</v>
      </c>
      <c r="V106" s="0" t="n">
        <v>1.43991749137717</v>
      </c>
      <c r="W106" s="3" t="n">
        <v>0.0146927909679291</v>
      </c>
    </row>
    <row r="107" customFormat="false" ht="12.75" hidden="false" customHeight="false" outlineLevel="0" collapsed="false">
      <c r="A107" s="0" t="s">
        <v>338</v>
      </c>
      <c r="B107" s="0" t="s">
        <v>339</v>
      </c>
      <c r="C107" s="0" t="s">
        <v>340</v>
      </c>
      <c r="D107" s="0" t="n">
        <v>590.599</v>
      </c>
      <c r="E107" s="0" t="n">
        <v>826.718</v>
      </c>
      <c r="F107" s="0" t="n">
        <v>1045.69</v>
      </c>
      <c r="G107" s="0" t="n">
        <v>7</v>
      </c>
      <c r="H107" s="0" t="n">
        <v>183.444</v>
      </c>
      <c r="I107" s="0" t="n">
        <v>25.1856</v>
      </c>
      <c r="J107" s="0" t="n">
        <v>43</v>
      </c>
      <c r="K107" s="0" t="n">
        <v>1</v>
      </c>
      <c r="L107" s="0" t="n">
        <v>921.369</v>
      </c>
      <c r="M107" s="0" t="n">
        <v>1189.41</v>
      </c>
      <c r="N107" s="0" t="n">
        <v>1472.31</v>
      </c>
      <c r="O107" s="0" t="n">
        <v>4</v>
      </c>
      <c r="P107" s="0" t="n">
        <v>280.651</v>
      </c>
      <c r="Q107" s="0" t="n">
        <v>42.7242</v>
      </c>
      <c r="R107" s="0" t="n">
        <v>37</v>
      </c>
      <c r="S107" s="0" t="n">
        <v>1</v>
      </c>
      <c r="T107" s="0" t="n">
        <v>15.57506</v>
      </c>
      <c r="U107" s="0" t="n">
        <v>1</v>
      </c>
      <c r="V107" s="0" t="n">
        <v>1.43871307991359</v>
      </c>
      <c r="W107" s="3" t="n">
        <v>0.0277009076868111</v>
      </c>
    </row>
    <row r="108" customFormat="false" ht="12.75" hidden="false" customHeight="false" outlineLevel="0" collapsed="false">
      <c r="A108" s="0" t="s">
        <v>341</v>
      </c>
      <c r="B108" s="0" t="s">
        <v>342</v>
      </c>
      <c r="C108" s="0" t="s">
        <v>343</v>
      </c>
      <c r="D108" s="0" t="n">
        <v>208.742</v>
      </c>
      <c r="E108" s="0" t="n">
        <v>238.447</v>
      </c>
      <c r="F108" s="0" t="n">
        <v>288.812</v>
      </c>
      <c r="G108" s="0" t="n">
        <v>7</v>
      </c>
      <c r="H108" s="0" t="n">
        <v>31.7566</v>
      </c>
      <c r="I108" s="0" t="n">
        <v>8.75841</v>
      </c>
      <c r="J108" s="0" t="n">
        <v>47</v>
      </c>
      <c r="K108" s="0" t="n">
        <v>1</v>
      </c>
      <c r="L108" s="0" t="n">
        <v>246.363</v>
      </c>
      <c r="M108" s="0" t="n">
        <v>342.144</v>
      </c>
      <c r="N108" s="0" t="n">
        <v>466.97</v>
      </c>
      <c r="O108" s="0" t="n">
        <v>4</v>
      </c>
      <c r="P108" s="0" t="n">
        <v>104.988</v>
      </c>
      <c r="Q108" s="0" t="n">
        <v>12.7126</v>
      </c>
      <c r="R108" s="0" t="n">
        <v>47</v>
      </c>
      <c r="S108" s="0" t="n">
        <v>1</v>
      </c>
      <c r="T108" s="0" t="n">
        <v>14.770449</v>
      </c>
      <c r="U108" s="0" t="n">
        <v>1</v>
      </c>
      <c r="V108" s="0" t="n">
        <v>1.43488490104719</v>
      </c>
      <c r="W108" s="3" t="n">
        <v>0.0333391942898443</v>
      </c>
    </row>
    <row r="109" customFormat="false" ht="12.75" hidden="false" customHeight="false" outlineLevel="0" collapsed="false">
      <c r="A109" s="0" t="s">
        <v>344</v>
      </c>
      <c r="B109" s="0" t="s">
        <v>345</v>
      </c>
      <c r="C109" s="0" t="s">
        <v>346</v>
      </c>
      <c r="D109" s="0" t="n">
        <v>74.916</v>
      </c>
      <c r="E109" s="0" t="n">
        <v>107.644</v>
      </c>
      <c r="F109" s="0" t="n">
        <v>159.83</v>
      </c>
      <c r="G109" s="0" t="n">
        <v>7</v>
      </c>
      <c r="H109" s="0" t="n">
        <v>31.2286</v>
      </c>
      <c r="I109" s="0" t="n">
        <v>5.86677</v>
      </c>
      <c r="J109" s="0" t="n">
        <v>43</v>
      </c>
      <c r="K109" s="0" t="n">
        <v>1</v>
      </c>
      <c r="L109" s="0" t="n">
        <v>127.88</v>
      </c>
      <c r="M109" s="0" t="n">
        <v>153.762</v>
      </c>
      <c r="N109" s="0" t="n">
        <v>178.797</v>
      </c>
      <c r="O109" s="0" t="n">
        <v>4</v>
      </c>
      <c r="P109" s="0" t="n">
        <v>20.805</v>
      </c>
      <c r="Q109" s="0" t="n">
        <v>7.07266</v>
      </c>
      <c r="R109" s="0" t="n">
        <v>42</v>
      </c>
      <c r="S109" s="0" t="n">
        <v>1</v>
      </c>
      <c r="T109" s="0" t="n">
        <v>15.490446</v>
      </c>
      <c r="U109" s="0" t="n">
        <v>1</v>
      </c>
      <c r="V109" s="0" t="n">
        <v>1.42843075322359</v>
      </c>
      <c r="W109" s="3" t="n">
        <v>0.0282458988792847</v>
      </c>
    </row>
    <row r="110" customFormat="false" ht="12.75" hidden="false" customHeight="false" outlineLevel="0" collapsed="false">
      <c r="A110" s="0" t="s">
        <v>347</v>
      </c>
      <c r="B110" s="0" t="s">
        <v>348</v>
      </c>
      <c r="C110" s="0" t="s">
        <v>349</v>
      </c>
      <c r="D110" s="0" t="n">
        <v>140.638</v>
      </c>
      <c r="E110" s="0" t="n">
        <v>170.412</v>
      </c>
      <c r="F110" s="0" t="n">
        <v>210.705</v>
      </c>
      <c r="G110" s="0" t="n">
        <v>7</v>
      </c>
      <c r="H110" s="0" t="n">
        <v>22.9182</v>
      </c>
      <c r="I110" s="0" t="n">
        <v>8.67479</v>
      </c>
      <c r="J110" s="0" t="n">
        <v>42</v>
      </c>
      <c r="K110" s="0" t="n">
        <v>1</v>
      </c>
      <c r="L110" s="0" t="n">
        <v>172.882</v>
      </c>
      <c r="M110" s="0" t="n">
        <v>243.057</v>
      </c>
      <c r="N110" s="0" t="n">
        <v>348.63</v>
      </c>
      <c r="O110" s="0" t="n">
        <v>4</v>
      </c>
      <c r="P110" s="0" t="n">
        <v>75.6635</v>
      </c>
      <c r="Q110" s="0" t="n">
        <v>9.33816</v>
      </c>
      <c r="R110" s="0" t="n">
        <v>45</v>
      </c>
      <c r="S110" s="0" t="n">
        <v>1</v>
      </c>
      <c r="T110" s="0" t="n">
        <v>14.267031</v>
      </c>
      <c r="U110" s="0" t="n">
        <v>1</v>
      </c>
      <c r="V110" s="0" t="n">
        <v>1.42629040208436</v>
      </c>
      <c r="W110" s="3" t="n">
        <v>0.0374366431746756</v>
      </c>
    </row>
    <row r="111" customFormat="false" ht="12.75" hidden="false" customHeight="false" outlineLevel="0" collapsed="false">
      <c r="A111" s="0" t="s">
        <v>350</v>
      </c>
      <c r="B111" s="0" t="s">
        <v>351</v>
      </c>
      <c r="C111" s="0" t="s">
        <v>352</v>
      </c>
      <c r="D111" s="0" t="n">
        <v>1396.47</v>
      </c>
      <c r="E111" s="0" t="n">
        <v>1918.52</v>
      </c>
      <c r="F111" s="0" t="n">
        <v>2902.73</v>
      </c>
      <c r="G111" s="0" t="n">
        <v>7</v>
      </c>
      <c r="H111" s="0" t="n">
        <v>489.723</v>
      </c>
      <c r="I111" s="0" t="n">
        <v>45.2923</v>
      </c>
      <c r="J111" s="0" t="n">
        <v>49</v>
      </c>
      <c r="K111" s="0" t="n">
        <v>1</v>
      </c>
      <c r="L111" s="0" t="n">
        <v>2224.66</v>
      </c>
      <c r="M111" s="0" t="n">
        <v>2734.77</v>
      </c>
      <c r="N111" s="0" t="n">
        <v>3478.21</v>
      </c>
      <c r="O111" s="0" t="n">
        <v>4</v>
      </c>
      <c r="P111" s="0" t="n">
        <v>556.661</v>
      </c>
      <c r="Q111" s="0" t="n">
        <v>80.7464</v>
      </c>
      <c r="R111" s="0" t="n">
        <v>44</v>
      </c>
      <c r="S111" s="0" t="n">
        <v>1</v>
      </c>
      <c r="T111" s="0" t="n">
        <v>14.977329</v>
      </c>
      <c r="U111" s="0" t="n">
        <v>1</v>
      </c>
      <c r="V111" s="0" t="n">
        <v>1.42545816566937</v>
      </c>
      <c r="W111" s="3" t="n">
        <v>0.0317882851421012</v>
      </c>
    </row>
    <row r="112" customFormat="false" ht="12.75" hidden="false" customHeight="false" outlineLevel="0" collapsed="false">
      <c r="A112" s="0" t="s">
        <v>353</v>
      </c>
      <c r="B112" s="0" t="s">
        <v>354</v>
      </c>
      <c r="C112" s="0" t="s">
        <v>310</v>
      </c>
      <c r="D112" s="0" t="n">
        <v>40.1815</v>
      </c>
      <c r="E112" s="0" t="n">
        <v>54.3169</v>
      </c>
      <c r="F112" s="0" t="n">
        <v>69.6138</v>
      </c>
      <c r="G112" s="0" t="n">
        <v>7</v>
      </c>
      <c r="H112" s="0" t="n">
        <v>8.89571</v>
      </c>
      <c r="I112" s="0" t="n">
        <v>6.00697</v>
      </c>
      <c r="J112" s="0" t="n">
        <v>37</v>
      </c>
      <c r="K112" s="0" t="n">
        <v>0.99858757</v>
      </c>
      <c r="L112" s="0" t="n">
        <v>56.3272</v>
      </c>
      <c r="M112" s="0" t="n">
        <v>77.321</v>
      </c>
      <c r="N112" s="0" t="n">
        <v>86.5591</v>
      </c>
      <c r="O112" s="0" t="n">
        <v>4</v>
      </c>
      <c r="P112" s="0" t="n">
        <v>14.2623</v>
      </c>
      <c r="Q112" s="0" t="n">
        <v>6.32891</v>
      </c>
      <c r="R112" s="0" t="n">
        <v>43</v>
      </c>
      <c r="S112" s="0" t="n">
        <v>0.99858757</v>
      </c>
      <c r="T112" s="0" t="n">
        <v>20.642681</v>
      </c>
      <c r="U112" s="0" t="n">
        <v>1</v>
      </c>
      <c r="V112" s="0" t="n">
        <v>1.42351643779376</v>
      </c>
      <c r="W112" s="3" t="n">
        <v>0.00862445975607638</v>
      </c>
    </row>
    <row r="113" customFormat="false" ht="12.75" hidden="false" customHeight="false" outlineLevel="0" collapsed="false">
      <c r="A113" s="0" t="s">
        <v>355</v>
      </c>
      <c r="B113" s="0" t="s">
        <v>356</v>
      </c>
      <c r="C113" s="0" t="s">
        <v>357</v>
      </c>
      <c r="D113" s="0" t="n">
        <v>1455.11</v>
      </c>
      <c r="E113" s="0" t="n">
        <v>1719.05</v>
      </c>
      <c r="F113" s="0" t="n">
        <v>1908.32</v>
      </c>
      <c r="G113" s="0" t="n">
        <v>7</v>
      </c>
      <c r="H113" s="0" t="n">
        <v>175.236</v>
      </c>
      <c r="I113" s="0" t="n">
        <v>41.5069</v>
      </c>
      <c r="J113" s="0" t="n">
        <v>45</v>
      </c>
      <c r="K113" s="0" t="n">
        <v>1</v>
      </c>
      <c r="L113" s="0" t="n">
        <v>1588.91</v>
      </c>
      <c r="M113" s="0" t="n">
        <v>2445.74</v>
      </c>
      <c r="N113" s="0" t="n">
        <v>2884.79</v>
      </c>
      <c r="O113" s="0" t="n">
        <v>4</v>
      </c>
      <c r="P113" s="0" t="n">
        <v>602.502</v>
      </c>
      <c r="Q113" s="0" t="n">
        <v>62.1307</v>
      </c>
      <c r="R113" s="0" t="n">
        <v>41</v>
      </c>
      <c r="S113" s="0" t="n">
        <v>1</v>
      </c>
      <c r="T113" s="0" t="n">
        <v>18.830959</v>
      </c>
      <c r="U113" s="0" t="n">
        <v>1</v>
      </c>
      <c r="V113" s="0" t="n">
        <v>1.42272766935226</v>
      </c>
      <c r="W113" s="3" t="n">
        <v>0.0130889286409868</v>
      </c>
    </row>
    <row r="114" customFormat="false" ht="12.75" hidden="false" customHeight="false" outlineLevel="0" collapsed="false">
      <c r="A114" s="0" t="s">
        <v>358</v>
      </c>
      <c r="B114" s="0" t="s">
        <v>359</v>
      </c>
      <c r="C114" s="0" t="s">
        <v>360</v>
      </c>
      <c r="D114" s="0" t="n">
        <v>59.6679</v>
      </c>
      <c r="E114" s="0" t="n">
        <v>80.8743</v>
      </c>
      <c r="F114" s="0" t="n">
        <v>111.095</v>
      </c>
      <c r="G114" s="0" t="n">
        <v>7</v>
      </c>
      <c r="H114" s="0" t="n">
        <v>20.3817</v>
      </c>
      <c r="I114" s="0" t="n">
        <v>6.70757</v>
      </c>
      <c r="J114" s="0" t="n">
        <v>43</v>
      </c>
      <c r="K114" s="0" t="n">
        <v>0.99858757</v>
      </c>
      <c r="L114" s="0" t="n">
        <v>83.2206</v>
      </c>
      <c r="M114" s="0" t="n">
        <v>114.592</v>
      </c>
      <c r="N114" s="0" t="n">
        <v>132.206</v>
      </c>
      <c r="O114" s="0" t="n">
        <v>4</v>
      </c>
      <c r="P114" s="0" t="n">
        <v>21.5521</v>
      </c>
      <c r="Q114" s="0" t="n">
        <v>7.49314</v>
      </c>
      <c r="R114" s="0" t="n">
        <v>43</v>
      </c>
      <c r="S114" s="0" t="n">
        <v>1</v>
      </c>
      <c r="T114" s="0" t="n">
        <v>15.336164</v>
      </c>
      <c r="U114" s="0" t="n">
        <v>1</v>
      </c>
      <c r="V114" s="0" t="n">
        <v>1.41691489138082</v>
      </c>
      <c r="W114" s="3" t="n">
        <v>0.0292673633971674</v>
      </c>
    </row>
    <row r="115" customFormat="false" ht="12.75" hidden="false" customHeight="false" outlineLevel="0" collapsed="false">
      <c r="A115" s="0" t="s">
        <v>361</v>
      </c>
      <c r="B115" s="0" t="s">
        <v>362</v>
      </c>
      <c r="C115" s="0" t="s">
        <v>363</v>
      </c>
      <c r="D115" s="0" t="n">
        <v>521.095</v>
      </c>
      <c r="E115" s="0" t="n">
        <v>668.249</v>
      </c>
      <c r="F115" s="0" t="n">
        <v>789.966</v>
      </c>
      <c r="G115" s="0" t="n">
        <v>7</v>
      </c>
      <c r="H115" s="0" t="n">
        <v>103.104</v>
      </c>
      <c r="I115" s="0" t="n">
        <v>20.5386</v>
      </c>
      <c r="J115" s="0" t="n">
        <v>37</v>
      </c>
      <c r="K115" s="0" t="n">
        <v>1</v>
      </c>
      <c r="L115" s="0" t="n">
        <v>756.226</v>
      </c>
      <c r="M115" s="0" t="n">
        <v>946.275</v>
      </c>
      <c r="N115" s="0" t="n">
        <v>1239.28</v>
      </c>
      <c r="O115" s="0" t="n">
        <v>4</v>
      </c>
      <c r="P115" s="0" t="n">
        <v>215.353</v>
      </c>
      <c r="Q115" s="0" t="n">
        <v>26.6943</v>
      </c>
      <c r="R115" s="0" t="n">
        <v>37</v>
      </c>
      <c r="S115" s="0" t="n">
        <v>1</v>
      </c>
      <c r="T115" s="0" t="n">
        <v>17.928579</v>
      </c>
      <c r="U115" s="0" t="n">
        <v>1</v>
      </c>
      <c r="V115" s="0" t="n">
        <v>1.41605150176057</v>
      </c>
      <c r="W115" s="3" t="n">
        <v>0.0161117272037428</v>
      </c>
    </row>
    <row r="116" customFormat="false" ht="12.75" hidden="false" customHeight="false" outlineLevel="0" collapsed="false">
      <c r="A116" s="0" t="s">
        <v>364</v>
      </c>
      <c r="B116" s="0" t="s">
        <v>365</v>
      </c>
      <c r="C116" s="0" t="s">
        <v>366</v>
      </c>
      <c r="D116" s="0" t="n">
        <v>78.9992</v>
      </c>
      <c r="E116" s="0" t="n">
        <v>102.847</v>
      </c>
      <c r="F116" s="0" t="n">
        <v>141.805</v>
      </c>
      <c r="G116" s="0" t="n">
        <v>7</v>
      </c>
      <c r="H116" s="0" t="n">
        <v>23.1627</v>
      </c>
      <c r="I116" s="0" t="n">
        <v>5.68538</v>
      </c>
      <c r="J116" s="0" t="n">
        <v>44</v>
      </c>
      <c r="K116" s="0" t="n">
        <v>1</v>
      </c>
      <c r="L116" s="0" t="n">
        <v>122.477</v>
      </c>
      <c r="M116" s="0" t="n">
        <v>145.613</v>
      </c>
      <c r="N116" s="0" t="n">
        <v>164.149</v>
      </c>
      <c r="O116" s="0" t="n">
        <v>4</v>
      </c>
      <c r="P116" s="0" t="n">
        <v>17.3083</v>
      </c>
      <c r="Q116" s="0" t="n">
        <v>6.12179</v>
      </c>
      <c r="R116" s="0" t="n">
        <v>52</v>
      </c>
      <c r="S116" s="0" t="n">
        <v>1</v>
      </c>
      <c r="T116" s="0" t="n">
        <v>19.582085</v>
      </c>
      <c r="U116" s="0" t="n">
        <v>1</v>
      </c>
      <c r="V116" s="0" t="n">
        <v>1.41582156018163</v>
      </c>
      <c r="W116" s="3" t="n">
        <v>0.0110101059956884</v>
      </c>
    </row>
    <row r="117" customFormat="false" ht="12.75" hidden="false" customHeight="false" outlineLevel="0" collapsed="false">
      <c r="A117" s="0" t="s">
        <v>367</v>
      </c>
      <c r="B117" s="0" t="s">
        <v>368</v>
      </c>
      <c r="C117" s="0" t="s">
        <v>369</v>
      </c>
      <c r="D117" s="0" t="n">
        <v>84.298</v>
      </c>
      <c r="E117" s="0" t="n">
        <v>111.292</v>
      </c>
      <c r="F117" s="0" t="n">
        <v>139.339</v>
      </c>
      <c r="G117" s="0" t="n">
        <v>7</v>
      </c>
      <c r="H117" s="0" t="n">
        <v>20.0145</v>
      </c>
      <c r="I117" s="0" t="n">
        <v>6.26553</v>
      </c>
      <c r="J117" s="0" t="n">
        <v>42</v>
      </c>
      <c r="K117" s="0" t="n">
        <v>1</v>
      </c>
      <c r="L117" s="0" t="n">
        <v>120.167</v>
      </c>
      <c r="M117" s="0" t="n">
        <v>157.313</v>
      </c>
      <c r="N117" s="0" t="n">
        <v>196.017</v>
      </c>
      <c r="O117" s="0" t="n">
        <v>4</v>
      </c>
      <c r="P117" s="0" t="n">
        <v>32.5024</v>
      </c>
      <c r="Q117" s="0" t="n">
        <v>7.53875</v>
      </c>
      <c r="R117" s="0" t="n">
        <v>40</v>
      </c>
      <c r="S117" s="0" t="n">
        <v>1</v>
      </c>
      <c r="T117" s="0" t="n">
        <v>17.904216</v>
      </c>
      <c r="U117" s="0" t="n">
        <v>1</v>
      </c>
      <c r="V117" s="0" t="n">
        <v>1.41351579628365</v>
      </c>
      <c r="W117" s="3" t="n">
        <v>0.0162023645691806</v>
      </c>
    </row>
    <row r="118" customFormat="false" ht="12.75" hidden="false" customHeight="false" outlineLevel="0" collapsed="false">
      <c r="A118" s="0" t="s">
        <v>370</v>
      </c>
      <c r="B118" s="0" t="s">
        <v>371</v>
      </c>
      <c r="C118" s="0" t="s">
        <v>372</v>
      </c>
      <c r="D118" s="0" t="n">
        <v>98.4816</v>
      </c>
      <c r="E118" s="0" t="n">
        <v>132.429</v>
      </c>
      <c r="F118" s="0" t="n">
        <v>165.646</v>
      </c>
      <c r="G118" s="0" t="n">
        <v>7</v>
      </c>
      <c r="H118" s="0" t="n">
        <v>24.6684</v>
      </c>
      <c r="I118" s="0" t="n">
        <v>7.61997</v>
      </c>
      <c r="J118" s="0" t="n">
        <v>37</v>
      </c>
      <c r="K118" s="0" t="n">
        <v>1</v>
      </c>
      <c r="L118" s="0" t="n">
        <v>120.52</v>
      </c>
      <c r="M118" s="0" t="n">
        <v>187.107</v>
      </c>
      <c r="N118" s="0" t="n">
        <v>242.503</v>
      </c>
      <c r="O118" s="0" t="n">
        <v>4</v>
      </c>
      <c r="P118" s="0" t="n">
        <v>54.265</v>
      </c>
      <c r="Q118" s="0" t="n">
        <v>7.49455</v>
      </c>
      <c r="R118" s="0" t="n">
        <v>41</v>
      </c>
      <c r="S118" s="0" t="n">
        <v>1</v>
      </c>
      <c r="T118" s="0" t="n">
        <v>13.578995</v>
      </c>
      <c r="U118" s="0" t="n">
        <v>1</v>
      </c>
      <c r="V118" s="0" t="n">
        <v>1.4128853951929</v>
      </c>
      <c r="W118" s="3" t="n">
        <v>0.0438632189819535</v>
      </c>
    </row>
    <row r="119" customFormat="false" ht="12.75" hidden="false" customHeight="false" outlineLevel="0" collapsed="false">
      <c r="A119" s="0" t="s">
        <v>373</v>
      </c>
      <c r="B119" s="0" t="s">
        <v>374</v>
      </c>
      <c r="C119" s="0" t="s">
        <v>375</v>
      </c>
      <c r="D119" s="0" t="n">
        <v>46.4309</v>
      </c>
      <c r="E119" s="0" t="n">
        <v>56.3553</v>
      </c>
      <c r="F119" s="0" t="n">
        <v>64.6364</v>
      </c>
      <c r="G119" s="0" t="n">
        <v>7</v>
      </c>
      <c r="H119" s="0" t="n">
        <v>8.18647</v>
      </c>
      <c r="I119" s="0" t="n">
        <v>5.84614</v>
      </c>
      <c r="J119" s="0" t="n">
        <v>35</v>
      </c>
      <c r="K119" s="0" t="n">
        <v>0.99858757</v>
      </c>
      <c r="L119" s="0" t="n">
        <v>45.6682</v>
      </c>
      <c r="M119" s="0" t="n">
        <v>79.4077</v>
      </c>
      <c r="N119" s="0" t="n">
        <v>103.402</v>
      </c>
      <c r="O119" s="0" t="n">
        <v>4</v>
      </c>
      <c r="P119" s="0" t="n">
        <v>25.3433</v>
      </c>
      <c r="Q119" s="0" t="n">
        <v>7.56548</v>
      </c>
      <c r="R119" s="0" t="n">
        <v>45</v>
      </c>
      <c r="S119" s="0" t="n">
        <v>0.99858757</v>
      </c>
      <c r="T119" s="0" t="n">
        <v>13.181962</v>
      </c>
      <c r="U119" s="0" t="n">
        <v>1</v>
      </c>
      <c r="V119" s="0" t="n">
        <v>1.40905469405717</v>
      </c>
      <c r="W119" s="3" t="n">
        <v>0.0480622170066644</v>
      </c>
    </row>
    <row r="120" customFormat="false" ht="12.75" hidden="false" customHeight="false" outlineLevel="0" collapsed="false">
      <c r="A120" s="0" t="s">
        <v>376</v>
      </c>
      <c r="B120" s="0" t="s">
        <v>377</v>
      </c>
      <c r="C120" s="0" t="s">
        <v>378</v>
      </c>
      <c r="D120" s="0" t="n">
        <v>298.664</v>
      </c>
      <c r="E120" s="0" t="n">
        <v>411.611</v>
      </c>
      <c r="F120" s="0" t="n">
        <v>630.656</v>
      </c>
      <c r="G120" s="0" t="n">
        <v>7</v>
      </c>
      <c r="H120" s="0" t="n">
        <v>108.285</v>
      </c>
      <c r="I120" s="0" t="n">
        <v>13.6784</v>
      </c>
      <c r="J120" s="0" t="n">
        <v>46</v>
      </c>
      <c r="K120" s="0" t="n">
        <v>1</v>
      </c>
      <c r="L120" s="0" t="n">
        <v>475.381</v>
      </c>
      <c r="M120" s="0" t="n">
        <v>579.55</v>
      </c>
      <c r="N120" s="0" t="n">
        <v>693.894</v>
      </c>
      <c r="O120" s="0" t="n">
        <v>4</v>
      </c>
      <c r="P120" s="0" t="n">
        <v>115.993</v>
      </c>
      <c r="Q120" s="0" t="n">
        <v>17.3846</v>
      </c>
      <c r="R120" s="0" t="n">
        <v>42</v>
      </c>
      <c r="S120" s="0" t="n">
        <v>1</v>
      </c>
      <c r="T120" s="0" t="n">
        <v>14.102565</v>
      </c>
      <c r="U120" s="0" t="n">
        <v>1</v>
      </c>
      <c r="V120" s="0" t="n">
        <v>1.40800415926688</v>
      </c>
      <c r="W120" s="3" t="n">
        <v>0.0388815437685103</v>
      </c>
    </row>
    <row r="121" customFormat="false" ht="12.75" hidden="false" customHeight="false" outlineLevel="0" collapsed="false">
      <c r="A121" s="0" t="s">
        <v>379</v>
      </c>
      <c r="B121" s="0" t="s">
        <v>380</v>
      </c>
      <c r="C121" s="0" t="s">
        <v>381</v>
      </c>
      <c r="D121" s="0" t="n">
        <v>26.0414</v>
      </c>
      <c r="E121" s="0" t="n">
        <v>33.3941</v>
      </c>
      <c r="F121" s="0" t="n">
        <v>42.1422</v>
      </c>
      <c r="G121" s="0" t="n">
        <v>7</v>
      </c>
      <c r="H121" s="0" t="n">
        <v>6.24436</v>
      </c>
      <c r="I121" s="0" t="n">
        <v>4.84763</v>
      </c>
      <c r="J121" s="0" t="n">
        <v>41</v>
      </c>
      <c r="K121" s="0" t="n">
        <v>0.99717514</v>
      </c>
      <c r="L121" s="0" t="n">
        <v>41.1117</v>
      </c>
      <c r="M121" s="0" t="n">
        <v>47.0097</v>
      </c>
      <c r="N121" s="0" t="n">
        <v>58.509</v>
      </c>
      <c r="O121" s="0" t="n">
        <v>4</v>
      </c>
      <c r="P121" s="0" t="n">
        <v>7.90642</v>
      </c>
      <c r="Q121" s="0" t="n">
        <v>5.2934</v>
      </c>
      <c r="R121" s="0" t="n">
        <v>40</v>
      </c>
      <c r="S121" s="0" t="n">
        <v>0.99858757</v>
      </c>
      <c r="T121" s="0" t="n">
        <v>19.474131</v>
      </c>
      <c r="U121" s="0" t="n">
        <v>1</v>
      </c>
      <c r="V121" s="0" t="n">
        <v>1.40772471783938</v>
      </c>
      <c r="W121" s="3" t="n">
        <v>0.0112872176611408</v>
      </c>
    </row>
    <row r="122" customFormat="false" ht="12.75" hidden="false" customHeight="false" outlineLevel="0" collapsed="false">
      <c r="A122" s="0" t="s">
        <v>382</v>
      </c>
      <c r="B122" s="0" t="s">
        <v>383</v>
      </c>
      <c r="C122" s="0" t="s">
        <v>384</v>
      </c>
      <c r="D122" s="0" t="n">
        <v>21.4953</v>
      </c>
      <c r="E122" s="0" t="n">
        <v>32.874</v>
      </c>
      <c r="F122" s="0" t="n">
        <v>44.8076</v>
      </c>
      <c r="G122" s="0" t="n">
        <v>7</v>
      </c>
      <c r="H122" s="0" t="n">
        <v>9.17299</v>
      </c>
      <c r="I122" s="0" t="n">
        <v>4.41929</v>
      </c>
      <c r="J122" s="0" t="n">
        <v>34</v>
      </c>
      <c r="K122" s="0" t="n">
        <v>0.99576271</v>
      </c>
      <c r="L122" s="0" t="n">
        <v>38.5583</v>
      </c>
      <c r="M122" s="0" t="n">
        <v>46.2687</v>
      </c>
      <c r="N122" s="0" t="n">
        <v>59.9952</v>
      </c>
      <c r="O122" s="0" t="n">
        <v>4</v>
      </c>
      <c r="P122" s="0" t="n">
        <v>9.54028</v>
      </c>
      <c r="Q122" s="0" t="n">
        <v>4.48768</v>
      </c>
      <c r="R122" s="0" t="n">
        <v>45</v>
      </c>
      <c r="S122" s="0" t="n">
        <v>0.99858757</v>
      </c>
      <c r="T122" s="0" t="n">
        <v>13.26938</v>
      </c>
      <c r="U122" s="0" t="n">
        <v>1</v>
      </c>
      <c r="V122" s="0" t="n">
        <v>1.40745574009856</v>
      </c>
      <c r="W122" s="3" t="n">
        <v>0.0471044568049553</v>
      </c>
    </row>
    <row r="123" customFormat="false" ht="12.75" hidden="false" customHeight="false" outlineLevel="0" collapsed="false">
      <c r="A123" s="0" t="s">
        <v>385</v>
      </c>
      <c r="B123" s="0" t="s">
        <v>386</v>
      </c>
      <c r="C123" s="0" t="s">
        <v>387</v>
      </c>
      <c r="D123" s="0" t="n">
        <v>205.247</v>
      </c>
      <c r="E123" s="0" t="n">
        <v>301.246</v>
      </c>
      <c r="F123" s="0" t="n">
        <v>370.307</v>
      </c>
      <c r="G123" s="0" t="n">
        <v>7</v>
      </c>
      <c r="H123" s="0" t="n">
        <v>58.8308</v>
      </c>
      <c r="I123" s="0" t="n">
        <v>9.26977</v>
      </c>
      <c r="J123" s="0" t="n">
        <v>42</v>
      </c>
      <c r="K123" s="0" t="n">
        <v>1</v>
      </c>
      <c r="L123" s="0" t="n">
        <v>289.027</v>
      </c>
      <c r="M123" s="0" t="n">
        <v>422.405</v>
      </c>
      <c r="N123" s="0" t="n">
        <v>510.447</v>
      </c>
      <c r="O123" s="0" t="n">
        <v>4</v>
      </c>
      <c r="P123" s="0" t="n">
        <v>98.2893</v>
      </c>
      <c r="Q123" s="0" t="n">
        <v>13.4023</v>
      </c>
      <c r="R123" s="0" t="n">
        <v>43</v>
      </c>
      <c r="S123" s="0" t="n">
        <v>1</v>
      </c>
      <c r="T123" s="0" t="n">
        <v>15.415243</v>
      </c>
      <c r="U123" s="0" t="n">
        <v>1</v>
      </c>
      <c r="V123" s="0" t="n">
        <v>1.40219289218778</v>
      </c>
      <c r="W123" s="3" t="n">
        <v>0.0287392678481456</v>
      </c>
    </row>
    <row r="124" customFormat="false" ht="12.75" hidden="false" customHeight="false" outlineLevel="0" collapsed="false">
      <c r="A124" s="0" t="s">
        <v>388</v>
      </c>
      <c r="B124" s="0" t="s">
        <v>389</v>
      </c>
      <c r="C124" s="0" t="s">
        <v>390</v>
      </c>
      <c r="D124" s="0" t="n">
        <v>25.8111</v>
      </c>
      <c r="E124" s="0" t="n">
        <v>33.5157</v>
      </c>
      <c r="F124" s="0" t="n">
        <v>41.6251</v>
      </c>
      <c r="G124" s="0" t="n">
        <v>7</v>
      </c>
      <c r="H124" s="0" t="n">
        <v>4.91131</v>
      </c>
      <c r="I124" s="0" t="n">
        <v>4.52521</v>
      </c>
      <c r="J124" s="0" t="n">
        <v>37</v>
      </c>
      <c r="K124" s="0" t="n">
        <v>0.99717514</v>
      </c>
      <c r="L124" s="0" t="n">
        <v>42.5783</v>
      </c>
      <c r="M124" s="0" t="n">
        <v>46.9882</v>
      </c>
      <c r="N124" s="0" t="n">
        <v>52.4393</v>
      </c>
      <c r="O124" s="0" t="n">
        <v>4</v>
      </c>
      <c r="P124" s="0" t="n">
        <v>4.57896</v>
      </c>
      <c r="Q124" s="0" t="n">
        <v>3.74077</v>
      </c>
      <c r="R124" s="0" t="n">
        <v>42</v>
      </c>
      <c r="S124" s="0" t="n">
        <v>0.99858757</v>
      </c>
      <c r="T124" s="0" t="n">
        <v>28.115928</v>
      </c>
      <c r="U124" s="0" t="n">
        <v>1</v>
      </c>
      <c r="V124" s="0" t="n">
        <v>1.40197579045045</v>
      </c>
      <c r="W124" s="3" t="n">
        <v>0.00154314664867631</v>
      </c>
    </row>
    <row r="125" customFormat="false" ht="12.75" hidden="false" customHeight="false" outlineLevel="0" collapsed="false">
      <c r="A125" s="0" t="s">
        <v>391</v>
      </c>
      <c r="B125" s="0" t="s">
        <v>392</v>
      </c>
      <c r="C125" s="0" t="s">
        <v>393</v>
      </c>
      <c r="D125" s="0" t="n">
        <v>39.7863</v>
      </c>
      <c r="E125" s="0" t="n">
        <v>52.88</v>
      </c>
      <c r="F125" s="0" t="n">
        <v>62.9994</v>
      </c>
      <c r="G125" s="0" t="n">
        <v>7</v>
      </c>
      <c r="H125" s="0" t="n">
        <v>8.36922</v>
      </c>
      <c r="I125" s="0" t="n">
        <v>4.98252</v>
      </c>
      <c r="J125" s="0" t="n">
        <v>41</v>
      </c>
      <c r="K125" s="0" t="n">
        <v>0.99858757</v>
      </c>
      <c r="L125" s="0" t="n">
        <v>59.1329</v>
      </c>
      <c r="M125" s="0" t="n">
        <v>74.1078</v>
      </c>
      <c r="N125" s="0" t="n">
        <v>95.1902</v>
      </c>
      <c r="O125" s="0" t="n">
        <v>4</v>
      </c>
      <c r="P125" s="0" t="n">
        <v>17.285</v>
      </c>
      <c r="Q125" s="0" t="n">
        <v>4.88205</v>
      </c>
      <c r="R125" s="0" t="n">
        <v>42</v>
      </c>
      <c r="S125" s="0" t="n">
        <v>0.99858757</v>
      </c>
      <c r="T125" s="0" t="n">
        <v>16.839022</v>
      </c>
      <c r="U125" s="0" t="n">
        <v>1</v>
      </c>
      <c r="V125" s="0" t="n">
        <v>1.40143343419062</v>
      </c>
      <c r="W125" s="3" t="n">
        <v>0.0207060758225776</v>
      </c>
    </row>
    <row r="126" customFormat="false" ht="12.75" hidden="false" customHeight="false" outlineLevel="0" collapsed="false">
      <c r="A126" s="0" t="s">
        <v>394</v>
      </c>
      <c r="B126" s="0" t="s">
        <v>395</v>
      </c>
      <c r="C126" s="0" t="s">
        <v>396</v>
      </c>
      <c r="D126" s="0" t="n">
        <v>12.3563</v>
      </c>
      <c r="E126" s="0" t="n">
        <v>26.7221</v>
      </c>
      <c r="F126" s="0" t="n">
        <v>32.2083</v>
      </c>
      <c r="G126" s="0" t="n">
        <v>7</v>
      </c>
      <c r="H126" s="0" t="n">
        <v>6.8702</v>
      </c>
      <c r="I126" s="0" t="n">
        <v>3.71421</v>
      </c>
      <c r="J126" s="0" t="n">
        <v>45</v>
      </c>
      <c r="K126" s="0" t="n">
        <v>0.99011299</v>
      </c>
      <c r="L126" s="0" t="n">
        <v>32.9066</v>
      </c>
      <c r="M126" s="0" t="n">
        <v>37.3751</v>
      </c>
      <c r="N126" s="0" t="n">
        <v>47.5121</v>
      </c>
      <c r="O126" s="0" t="n">
        <v>4</v>
      </c>
      <c r="P126" s="0" t="n">
        <v>6.80216</v>
      </c>
      <c r="Q126" s="0" t="n">
        <v>3.47645</v>
      </c>
      <c r="R126" s="0" t="n">
        <v>47</v>
      </c>
      <c r="S126" s="0" t="n">
        <v>0.99717514</v>
      </c>
      <c r="T126" s="0" t="n">
        <v>14.575104</v>
      </c>
      <c r="U126" s="0" t="n">
        <v>1</v>
      </c>
      <c r="V126" s="0" t="n">
        <v>1.39865878804435</v>
      </c>
      <c r="W126" s="3" t="n">
        <v>0.0348730233032452</v>
      </c>
    </row>
    <row r="127" customFormat="false" ht="12.75" hidden="false" customHeight="false" outlineLevel="0" collapsed="false">
      <c r="A127" s="0" t="s">
        <v>397</v>
      </c>
      <c r="B127" s="0" t="s">
        <v>398</v>
      </c>
      <c r="C127" s="0" t="s">
        <v>399</v>
      </c>
      <c r="D127" s="0" t="n">
        <v>533.691</v>
      </c>
      <c r="E127" s="0" t="n">
        <v>650.676</v>
      </c>
      <c r="F127" s="0" t="n">
        <v>748.019</v>
      </c>
      <c r="G127" s="0" t="n">
        <v>7</v>
      </c>
      <c r="H127" s="0" t="n">
        <v>63.7325</v>
      </c>
      <c r="I127" s="0" t="n">
        <v>18.3335</v>
      </c>
      <c r="J127" s="0" t="n">
        <v>48</v>
      </c>
      <c r="K127" s="0" t="n">
        <v>1</v>
      </c>
      <c r="L127" s="0" t="n">
        <v>757.164</v>
      </c>
      <c r="M127" s="0" t="n">
        <v>909.813</v>
      </c>
      <c r="N127" s="0" t="n">
        <v>1082.26</v>
      </c>
      <c r="O127" s="0" t="n">
        <v>4</v>
      </c>
      <c r="P127" s="0" t="n">
        <v>135.29</v>
      </c>
      <c r="Q127" s="0" t="n">
        <v>27.3438</v>
      </c>
      <c r="R127" s="0" t="n">
        <v>50</v>
      </c>
      <c r="S127" s="0" t="n">
        <v>1</v>
      </c>
      <c r="T127" s="0" t="n">
        <v>27.675331</v>
      </c>
      <c r="U127" s="0" t="n">
        <v>1</v>
      </c>
      <c r="V127" s="0" t="n">
        <v>1.39825811924829</v>
      </c>
      <c r="W127" s="3" t="n">
        <v>0.00170791754519572</v>
      </c>
    </row>
    <row r="128" customFormat="false" ht="12.75" hidden="false" customHeight="false" outlineLevel="0" collapsed="false">
      <c r="A128" s="0" t="s">
        <v>400</v>
      </c>
      <c r="B128" s="0" t="s">
        <v>401</v>
      </c>
      <c r="C128" s="0" t="s">
        <v>402</v>
      </c>
      <c r="D128" s="0" t="n">
        <v>291.894</v>
      </c>
      <c r="E128" s="0" t="n">
        <v>378.832</v>
      </c>
      <c r="F128" s="0" t="n">
        <v>459.286</v>
      </c>
      <c r="G128" s="0" t="n">
        <v>7</v>
      </c>
      <c r="H128" s="0" t="n">
        <v>59.9832</v>
      </c>
      <c r="I128" s="0" t="n">
        <v>17.1009</v>
      </c>
      <c r="J128" s="0" t="n">
        <v>41</v>
      </c>
      <c r="K128" s="0" t="n">
        <v>1</v>
      </c>
      <c r="L128" s="0" t="n">
        <v>371.626</v>
      </c>
      <c r="M128" s="0" t="n">
        <v>529.381</v>
      </c>
      <c r="N128" s="0" t="n">
        <v>680.188</v>
      </c>
      <c r="O128" s="0" t="n">
        <v>4</v>
      </c>
      <c r="P128" s="0" t="n">
        <v>137.226</v>
      </c>
      <c r="Q128" s="0" t="n">
        <v>20.957</v>
      </c>
      <c r="R128" s="0" t="n">
        <v>32</v>
      </c>
      <c r="S128" s="0" t="n">
        <v>1</v>
      </c>
      <c r="T128" s="0" t="n">
        <v>15.264048</v>
      </c>
      <c r="U128" s="0" t="n">
        <v>1</v>
      </c>
      <c r="V128" s="0" t="n">
        <v>1.39740307049035</v>
      </c>
      <c r="W128" s="3" t="n">
        <v>0.029757414880807</v>
      </c>
    </row>
    <row r="129" customFormat="false" ht="12.75" hidden="false" customHeight="false" outlineLevel="0" collapsed="false">
      <c r="A129" s="0" t="s">
        <v>403</v>
      </c>
      <c r="B129" s="0" t="s">
        <v>404</v>
      </c>
      <c r="C129" s="0" t="s">
        <v>405</v>
      </c>
      <c r="D129" s="0" t="n">
        <v>58.2478</v>
      </c>
      <c r="E129" s="0" t="n">
        <v>82.3317</v>
      </c>
      <c r="F129" s="0" t="n">
        <v>96.2501</v>
      </c>
      <c r="G129" s="0" t="n">
        <v>7</v>
      </c>
      <c r="H129" s="0" t="n">
        <v>13.765</v>
      </c>
      <c r="I129" s="0" t="n">
        <v>6.45027</v>
      </c>
      <c r="J129" s="0" t="n">
        <v>34</v>
      </c>
      <c r="K129" s="0" t="n">
        <v>0.99858757</v>
      </c>
      <c r="L129" s="0" t="n">
        <v>91.2582</v>
      </c>
      <c r="M129" s="0" t="n">
        <v>115.042</v>
      </c>
      <c r="N129" s="0" t="n">
        <v>144.765</v>
      </c>
      <c r="O129" s="0" t="n">
        <v>4</v>
      </c>
      <c r="P129" s="0" t="n">
        <v>22.8237</v>
      </c>
      <c r="Q129" s="0" t="n">
        <v>6.60824</v>
      </c>
      <c r="R129" s="0" t="n">
        <v>37</v>
      </c>
      <c r="S129" s="0" t="n">
        <v>1</v>
      </c>
      <c r="T129" s="0" t="n">
        <v>18.34505</v>
      </c>
      <c r="U129" s="0" t="n">
        <v>1</v>
      </c>
      <c r="V129" s="0" t="n">
        <v>1.39729897475699</v>
      </c>
      <c r="W129" s="3" t="n">
        <v>0.0146384468431886</v>
      </c>
    </row>
    <row r="130" customFormat="false" ht="12.75" hidden="false" customHeight="false" outlineLevel="0" collapsed="false">
      <c r="A130" s="0" t="s">
        <v>406</v>
      </c>
      <c r="B130" s="0" t="s">
        <v>407</v>
      </c>
      <c r="C130" s="0" t="s">
        <v>408</v>
      </c>
      <c r="D130" s="0" t="n">
        <v>310.872</v>
      </c>
      <c r="E130" s="0" t="n">
        <v>502.753</v>
      </c>
      <c r="F130" s="0" t="n">
        <v>604.512</v>
      </c>
      <c r="G130" s="0" t="n">
        <v>7</v>
      </c>
      <c r="H130" s="0" t="n">
        <v>105.175</v>
      </c>
      <c r="I130" s="0" t="n">
        <v>15.9991</v>
      </c>
      <c r="J130" s="0" t="n">
        <v>45</v>
      </c>
      <c r="K130" s="0" t="n">
        <v>1</v>
      </c>
      <c r="L130" s="0" t="n">
        <v>559.435</v>
      </c>
      <c r="M130" s="0" t="n">
        <v>701.944</v>
      </c>
      <c r="N130" s="0" t="n">
        <v>839.068</v>
      </c>
      <c r="O130" s="0" t="n">
        <v>4</v>
      </c>
      <c r="P130" s="0" t="n">
        <v>134.52</v>
      </c>
      <c r="Q130" s="0" t="n">
        <v>22.4499</v>
      </c>
      <c r="R130" s="0" t="n">
        <v>42</v>
      </c>
      <c r="S130" s="0" t="n">
        <v>1</v>
      </c>
      <c r="T130" s="0" t="n">
        <v>16.445135</v>
      </c>
      <c r="U130" s="0" t="n">
        <v>1</v>
      </c>
      <c r="V130" s="0" t="n">
        <v>1.39620051993723</v>
      </c>
      <c r="W130" s="3" t="n">
        <v>0.022671826009082</v>
      </c>
    </row>
    <row r="131" customFormat="false" ht="12.75" hidden="false" customHeight="false" outlineLevel="0" collapsed="false">
      <c r="A131" s="0" t="s">
        <v>409</v>
      </c>
      <c r="B131" s="0" t="s">
        <v>410</v>
      </c>
      <c r="C131" s="0" t="s">
        <v>411</v>
      </c>
      <c r="D131" s="0" t="n">
        <v>31.3959</v>
      </c>
      <c r="E131" s="0" t="n">
        <v>62.7147</v>
      </c>
      <c r="F131" s="0" t="n">
        <v>81.2039</v>
      </c>
      <c r="G131" s="0" t="n">
        <v>7</v>
      </c>
      <c r="H131" s="0" t="n">
        <v>18.7169</v>
      </c>
      <c r="I131" s="0" t="n">
        <v>4.65495</v>
      </c>
      <c r="J131" s="0" t="n">
        <v>39</v>
      </c>
      <c r="K131" s="0" t="n">
        <v>0.99858757</v>
      </c>
      <c r="L131" s="0" t="n">
        <v>84.4105</v>
      </c>
      <c r="M131" s="0" t="n">
        <v>87.4605</v>
      </c>
      <c r="N131" s="0" t="n">
        <v>89.859</v>
      </c>
      <c r="O131" s="0" t="n">
        <v>4</v>
      </c>
      <c r="P131" s="0" t="n">
        <v>2.38084</v>
      </c>
      <c r="Q131" s="0" t="n">
        <v>5.42224</v>
      </c>
      <c r="R131" s="0" t="n">
        <v>42</v>
      </c>
      <c r="S131" s="0" t="n">
        <v>0.99858757</v>
      </c>
      <c r="T131" s="0" t="n">
        <v>15.223294</v>
      </c>
      <c r="U131" s="0" t="n">
        <v>1</v>
      </c>
      <c r="V131" s="0" t="n">
        <v>1.39457734789451</v>
      </c>
      <c r="W131" s="3" t="n">
        <v>0.0300379714378459</v>
      </c>
    </row>
    <row r="132" customFormat="false" ht="12.75" hidden="false" customHeight="false" outlineLevel="0" collapsed="false">
      <c r="A132" s="0" t="s">
        <v>412</v>
      </c>
      <c r="B132" s="0" t="s">
        <v>413</v>
      </c>
      <c r="C132" s="0" t="s">
        <v>414</v>
      </c>
      <c r="D132" s="0" t="n">
        <v>22.4057</v>
      </c>
      <c r="E132" s="0" t="n">
        <v>43.5023</v>
      </c>
      <c r="F132" s="0" t="n">
        <v>53.1345</v>
      </c>
      <c r="G132" s="0" t="n">
        <v>7</v>
      </c>
      <c r="H132" s="0" t="n">
        <v>11.5747</v>
      </c>
      <c r="I132" s="0" t="n">
        <v>5.03567</v>
      </c>
      <c r="J132" s="0" t="n">
        <v>39</v>
      </c>
      <c r="K132" s="0" t="n">
        <v>0.99858757</v>
      </c>
      <c r="L132" s="0" t="n">
        <v>50.1517</v>
      </c>
      <c r="M132" s="0" t="n">
        <v>60.6424</v>
      </c>
      <c r="N132" s="0" t="n">
        <v>77.2922</v>
      </c>
      <c r="O132" s="0" t="n">
        <v>4</v>
      </c>
      <c r="P132" s="0" t="n">
        <v>13.0344</v>
      </c>
      <c r="Q132" s="0" t="n">
        <v>5.1006</v>
      </c>
      <c r="R132" s="0" t="n">
        <v>43</v>
      </c>
      <c r="S132" s="0" t="n">
        <v>0.99858757</v>
      </c>
      <c r="T132" s="0" t="n">
        <v>13.020549</v>
      </c>
      <c r="U132" s="0" t="n">
        <v>1</v>
      </c>
      <c r="V132" s="0" t="n">
        <v>1.39400445493687</v>
      </c>
      <c r="W132" s="3" t="n">
        <v>0.0498821426499206</v>
      </c>
    </row>
    <row r="133" customFormat="false" ht="12.75" hidden="false" customHeight="false" outlineLevel="0" collapsed="false">
      <c r="A133" s="0" t="s">
        <v>415</v>
      </c>
      <c r="B133" s="0" t="s">
        <v>416</v>
      </c>
      <c r="C133" s="0" t="s">
        <v>417</v>
      </c>
      <c r="D133" s="0" t="n">
        <v>258.101</v>
      </c>
      <c r="E133" s="0" t="n">
        <v>362.347</v>
      </c>
      <c r="F133" s="0" t="n">
        <v>462.402</v>
      </c>
      <c r="G133" s="0" t="n">
        <v>7</v>
      </c>
      <c r="H133" s="0" t="n">
        <v>77.228</v>
      </c>
      <c r="I133" s="0" t="n">
        <v>16.8141</v>
      </c>
      <c r="J133" s="0" t="n">
        <v>38</v>
      </c>
      <c r="K133" s="0" t="n">
        <v>1</v>
      </c>
      <c r="L133" s="0" t="n">
        <v>333.809</v>
      </c>
      <c r="M133" s="0" t="n">
        <v>503.84</v>
      </c>
      <c r="N133" s="0" t="n">
        <v>646.53</v>
      </c>
      <c r="O133" s="0" t="n">
        <v>4</v>
      </c>
      <c r="P133" s="0" t="n">
        <v>133.942</v>
      </c>
      <c r="Q133" s="0" t="n">
        <v>18.7657</v>
      </c>
      <c r="R133" s="0" t="n">
        <v>42</v>
      </c>
      <c r="S133" s="0" t="n">
        <v>1</v>
      </c>
      <c r="T133" s="0" t="n">
        <v>13.012045</v>
      </c>
      <c r="U133" s="0" t="n">
        <v>1</v>
      </c>
      <c r="V133" s="0" t="n">
        <v>1.39049033109147</v>
      </c>
      <c r="W133" s="3" t="n">
        <v>0.0499799134816241</v>
      </c>
    </row>
    <row r="134" customFormat="false" ht="12.75" hidden="false" customHeight="false" outlineLevel="0" collapsed="false">
      <c r="A134" s="0" t="s">
        <v>418</v>
      </c>
      <c r="B134" s="0" t="s">
        <v>419</v>
      </c>
      <c r="C134" s="0" t="s">
        <v>420</v>
      </c>
      <c r="D134" s="0" t="n">
        <v>69.3046</v>
      </c>
      <c r="E134" s="0" t="n">
        <v>86.9263</v>
      </c>
      <c r="F134" s="0" t="n">
        <v>105.669</v>
      </c>
      <c r="G134" s="0" t="n">
        <v>7</v>
      </c>
      <c r="H134" s="0" t="n">
        <v>13.3829</v>
      </c>
      <c r="I134" s="0" t="n">
        <v>7.19471</v>
      </c>
      <c r="J134" s="0" t="n">
        <v>46</v>
      </c>
      <c r="K134" s="0" t="n">
        <v>0.99858757</v>
      </c>
      <c r="L134" s="0" t="n">
        <v>84.2402</v>
      </c>
      <c r="M134" s="0" t="n">
        <v>120.855</v>
      </c>
      <c r="N134" s="0" t="n">
        <v>161.076</v>
      </c>
      <c r="O134" s="0" t="n">
        <v>4</v>
      </c>
      <c r="P134" s="0" t="n">
        <v>32.6887</v>
      </c>
      <c r="Q134" s="0" t="n">
        <v>8.25467</v>
      </c>
      <c r="R134" s="0" t="n">
        <v>40</v>
      </c>
      <c r="S134" s="0" t="n">
        <v>1</v>
      </c>
      <c r="T134" s="0" t="n">
        <v>14.575835</v>
      </c>
      <c r="U134" s="0" t="n">
        <v>1</v>
      </c>
      <c r="V134" s="0" t="n">
        <v>1.390315704223</v>
      </c>
      <c r="W134" s="3" t="n">
        <v>0.0348671540058426</v>
      </c>
    </row>
    <row r="135" customFormat="false" ht="12.75" hidden="false" customHeight="false" outlineLevel="0" collapsed="false">
      <c r="A135" s="0" t="s">
        <v>421</v>
      </c>
      <c r="B135" s="0" t="s">
        <v>422</v>
      </c>
      <c r="C135" s="0" t="s">
        <v>423</v>
      </c>
      <c r="D135" s="0" t="n">
        <v>138.496</v>
      </c>
      <c r="E135" s="0" t="n">
        <v>162.988</v>
      </c>
      <c r="F135" s="0" t="n">
        <v>188.955</v>
      </c>
      <c r="G135" s="0" t="n">
        <v>7</v>
      </c>
      <c r="H135" s="0" t="n">
        <v>17.7309</v>
      </c>
      <c r="I135" s="0" t="n">
        <v>8.81306</v>
      </c>
      <c r="J135" s="0" t="n">
        <v>39</v>
      </c>
      <c r="K135" s="0" t="n">
        <v>1</v>
      </c>
      <c r="L135" s="0" t="n">
        <v>180.294</v>
      </c>
      <c r="M135" s="0" t="n">
        <v>226.548</v>
      </c>
      <c r="N135" s="0" t="n">
        <v>302.89</v>
      </c>
      <c r="O135" s="0" t="n">
        <v>4</v>
      </c>
      <c r="P135" s="0" t="n">
        <v>53.0725</v>
      </c>
      <c r="Q135" s="0" t="n">
        <v>9.56019</v>
      </c>
      <c r="R135" s="0" t="n">
        <v>46</v>
      </c>
      <c r="S135" s="0" t="n">
        <v>1</v>
      </c>
      <c r="T135" s="0" t="n">
        <v>18.197422</v>
      </c>
      <c r="U135" s="0" t="n">
        <v>1</v>
      </c>
      <c r="V135" s="0" t="n">
        <v>1.38996735956021</v>
      </c>
      <c r="W135" s="3" t="n">
        <v>0.0151445997485454</v>
      </c>
    </row>
    <row r="136" customFormat="false" ht="12.75" hidden="false" customHeight="false" outlineLevel="0" collapsed="false">
      <c r="A136" s="0" t="s">
        <v>424</v>
      </c>
      <c r="B136" s="0" t="s">
        <v>425</v>
      </c>
      <c r="C136" s="0" t="s">
        <v>426</v>
      </c>
      <c r="D136" s="0" t="n">
        <v>15.4175</v>
      </c>
      <c r="E136" s="0" t="n">
        <v>22.597</v>
      </c>
      <c r="F136" s="0" t="n">
        <v>29.4508</v>
      </c>
      <c r="G136" s="0" t="n">
        <v>7</v>
      </c>
      <c r="H136" s="0" t="n">
        <v>4.71594</v>
      </c>
      <c r="I136" s="0" t="n">
        <v>3.60529</v>
      </c>
      <c r="J136" s="0" t="n">
        <v>45</v>
      </c>
      <c r="K136" s="0" t="n">
        <v>0.98446328</v>
      </c>
      <c r="L136" s="0" t="n">
        <v>22.461</v>
      </c>
      <c r="M136" s="0" t="n">
        <v>31.3393</v>
      </c>
      <c r="N136" s="0" t="n">
        <v>37.3639</v>
      </c>
      <c r="O136" s="0" t="n">
        <v>4</v>
      </c>
      <c r="P136" s="0" t="n">
        <v>7.18151</v>
      </c>
      <c r="Q136" s="0" t="n">
        <v>3.21191</v>
      </c>
      <c r="R136" s="0" t="n">
        <v>40</v>
      </c>
      <c r="S136" s="0" t="n">
        <v>0.99152542</v>
      </c>
      <c r="T136" s="0" t="n">
        <v>14.453092</v>
      </c>
      <c r="U136" s="0" t="n">
        <v>1</v>
      </c>
      <c r="V136" s="0" t="n">
        <v>1.38687878921981</v>
      </c>
      <c r="W136" s="3" t="n">
        <v>0.0358666487776479</v>
      </c>
    </row>
    <row r="137" customFormat="false" ht="12.75" hidden="false" customHeight="false" outlineLevel="0" collapsed="false">
      <c r="A137" s="0" t="s">
        <v>427</v>
      </c>
      <c r="B137" s="0" t="s">
        <v>428</v>
      </c>
      <c r="C137" s="0" t="s">
        <v>429</v>
      </c>
      <c r="D137" s="0" t="n">
        <v>21.2944</v>
      </c>
      <c r="E137" s="0" t="n">
        <v>29.6034</v>
      </c>
      <c r="F137" s="0" t="n">
        <v>37.5385</v>
      </c>
      <c r="G137" s="0" t="n">
        <v>7</v>
      </c>
      <c r="H137" s="0" t="n">
        <v>5.49836</v>
      </c>
      <c r="I137" s="0" t="n">
        <v>4.55897</v>
      </c>
      <c r="J137" s="0" t="n">
        <v>36</v>
      </c>
      <c r="K137" s="0" t="n">
        <v>0.99435028</v>
      </c>
      <c r="L137" s="0" t="n">
        <v>31.1692</v>
      </c>
      <c r="M137" s="0" t="n">
        <v>41.0538</v>
      </c>
      <c r="N137" s="0" t="n">
        <v>52.4987</v>
      </c>
      <c r="O137" s="0" t="n">
        <v>4</v>
      </c>
      <c r="P137" s="0" t="n">
        <v>8.93661</v>
      </c>
      <c r="Q137" s="0" t="n">
        <v>5.03455</v>
      </c>
      <c r="R137" s="0" t="n">
        <v>36</v>
      </c>
      <c r="S137" s="0" t="n">
        <v>0.99717514</v>
      </c>
      <c r="T137" s="0" t="n">
        <v>15.921676</v>
      </c>
      <c r="U137" s="0" t="n">
        <v>1</v>
      </c>
      <c r="V137" s="0" t="n">
        <v>1.3867934088652</v>
      </c>
      <c r="W137" s="3" t="n">
        <v>0.0255759868518035</v>
      </c>
    </row>
    <row r="138" customFormat="false" ht="12.75" hidden="false" customHeight="false" outlineLevel="0" collapsed="false">
      <c r="A138" s="0" t="s">
        <v>430</v>
      </c>
      <c r="B138" s="0" t="s">
        <v>431</v>
      </c>
      <c r="C138" s="0" t="s">
        <v>432</v>
      </c>
      <c r="D138" s="0" t="n">
        <v>26.2138</v>
      </c>
      <c r="E138" s="0" t="n">
        <v>36.0432</v>
      </c>
      <c r="F138" s="0" t="n">
        <v>53.2411</v>
      </c>
      <c r="G138" s="0" t="n">
        <v>7</v>
      </c>
      <c r="H138" s="0" t="n">
        <v>9.54571</v>
      </c>
      <c r="I138" s="0" t="n">
        <v>3.99574</v>
      </c>
      <c r="J138" s="0" t="n">
        <v>40</v>
      </c>
      <c r="K138" s="0" t="n">
        <v>0.99717514</v>
      </c>
      <c r="L138" s="0" t="n">
        <v>41.8833</v>
      </c>
      <c r="M138" s="0" t="n">
        <v>49.9307</v>
      </c>
      <c r="N138" s="0" t="n">
        <v>58.7632</v>
      </c>
      <c r="O138" s="0" t="n">
        <v>4</v>
      </c>
      <c r="P138" s="0" t="n">
        <v>6.92535</v>
      </c>
      <c r="Q138" s="0" t="n">
        <v>3.98637</v>
      </c>
      <c r="R138" s="0" t="n">
        <v>37</v>
      </c>
      <c r="S138" s="0" t="n">
        <v>0.99858757</v>
      </c>
      <c r="T138" s="0" t="n">
        <v>14.912292</v>
      </c>
      <c r="U138" s="0" t="n">
        <v>1</v>
      </c>
      <c r="V138" s="0" t="n">
        <v>1.38530152705642</v>
      </c>
      <c r="W138" s="3" t="n">
        <v>0.0322679072538334</v>
      </c>
    </row>
    <row r="139" customFormat="false" ht="12.75" hidden="false" customHeight="false" outlineLevel="0" collapsed="false">
      <c r="A139" s="0" t="s">
        <v>433</v>
      </c>
      <c r="B139" s="0" t="s">
        <v>434</v>
      </c>
      <c r="C139" s="0" t="s">
        <v>435</v>
      </c>
      <c r="D139" s="0" t="n">
        <v>304.154</v>
      </c>
      <c r="E139" s="0" t="n">
        <v>338.856</v>
      </c>
      <c r="F139" s="0" t="n">
        <v>375.496</v>
      </c>
      <c r="G139" s="0" t="n">
        <v>7</v>
      </c>
      <c r="H139" s="0" t="n">
        <v>28.991</v>
      </c>
      <c r="I139" s="0" t="n">
        <v>11.8686</v>
      </c>
      <c r="J139" s="0" t="n">
        <v>38</v>
      </c>
      <c r="K139" s="0" t="n">
        <v>1</v>
      </c>
      <c r="L139" s="0" t="n">
        <v>393.475</v>
      </c>
      <c r="M139" s="0" t="n">
        <v>468.371</v>
      </c>
      <c r="N139" s="0" t="n">
        <v>587.206</v>
      </c>
      <c r="O139" s="0" t="n">
        <v>4</v>
      </c>
      <c r="P139" s="0" t="n">
        <v>85.0383</v>
      </c>
      <c r="Q139" s="0" t="n">
        <v>19.2256</v>
      </c>
      <c r="R139" s="0" t="n">
        <v>38</v>
      </c>
      <c r="S139" s="0" t="n">
        <v>1</v>
      </c>
      <c r="T139" s="0" t="n">
        <v>23.690223</v>
      </c>
      <c r="U139" s="0" t="n">
        <v>1</v>
      </c>
      <c r="V139" s="0" t="n">
        <v>1.38221250324622</v>
      </c>
      <c r="W139" s="3" t="n">
        <v>0.00427540932366835</v>
      </c>
    </row>
    <row r="140" customFormat="false" ht="12.75" hidden="false" customHeight="false" outlineLevel="0" collapsed="false">
      <c r="A140" s="0" t="s">
        <v>436</v>
      </c>
      <c r="B140" s="0" t="s">
        <v>437</v>
      </c>
      <c r="C140" s="0" t="s">
        <v>438</v>
      </c>
      <c r="D140" s="0" t="n">
        <v>148.292</v>
      </c>
      <c r="E140" s="0" t="n">
        <v>203.006</v>
      </c>
      <c r="F140" s="0" t="n">
        <v>259.555</v>
      </c>
      <c r="G140" s="0" t="n">
        <v>7</v>
      </c>
      <c r="H140" s="0" t="n">
        <v>38.0367</v>
      </c>
      <c r="I140" s="0" t="n">
        <v>8.96494</v>
      </c>
      <c r="J140" s="0" t="n">
        <v>46</v>
      </c>
      <c r="K140" s="0" t="n">
        <v>1</v>
      </c>
      <c r="L140" s="0" t="n">
        <v>226.629</v>
      </c>
      <c r="M140" s="0" t="n">
        <v>280.372</v>
      </c>
      <c r="N140" s="0" t="n">
        <v>348.918</v>
      </c>
      <c r="O140" s="0" t="n">
        <v>4</v>
      </c>
      <c r="P140" s="0" t="n">
        <v>52.3379</v>
      </c>
      <c r="Q140" s="0" t="n">
        <v>10.4734</v>
      </c>
      <c r="R140" s="0" t="n">
        <v>52</v>
      </c>
      <c r="S140" s="0" t="n">
        <v>1</v>
      </c>
      <c r="T140" s="0" t="n">
        <v>17.182058</v>
      </c>
      <c r="U140" s="0" t="n">
        <v>1</v>
      </c>
      <c r="V140" s="0" t="n">
        <v>1.38110203639301</v>
      </c>
      <c r="W140" s="3" t="n">
        <v>0.0191334902760777</v>
      </c>
    </row>
    <row r="141" customFormat="false" ht="12.75" hidden="false" customHeight="false" outlineLevel="0" collapsed="false">
      <c r="A141" s="0" t="s">
        <v>439</v>
      </c>
      <c r="B141" s="0" t="s">
        <v>440</v>
      </c>
      <c r="C141" s="0" t="s">
        <v>441</v>
      </c>
      <c r="D141" s="0" t="n">
        <v>64.7865</v>
      </c>
      <c r="E141" s="0" t="n">
        <v>85.4276</v>
      </c>
      <c r="F141" s="0" t="n">
        <v>121.758</v>
      </c>
      <c r="G141" s="0" t="n">
        <v>7</v>
      </c>
      <c r="H141" s="0" t="n">
        <v>20.0383</v>
      </c>
      <c r="I141" s="0" t="n">
        <v>5.58149</v>
      </c>
      <c r="J141" s="0" t="n">
        <v>43</v>
      </c>
      <c r="K141" s="0" t="n">
        <v>0.99858757</v>
      </c>
      <c r="L141" s="0" t="n">
        <v>109.78</v>
      </c>
      <c r="M141" s="0" t="n">
        <v>117.839</v>
      </c>
      <c r="N141" s="0" t="n">
        <v>133.651</v>
      </c>
      <c r="O141" s="0" t="n">
        <v>4</v>
      </c>
      <c r="P141" s="0" t="n">
        <v>10.7955</v>
      </c>
      <c r="Q141" s="0" t="n">
        <v>5.94961</v>
      </c>
      <c r="R141" s="0" t="n">
        <v>47</v>
      </c>
      <c r="S141" s="0" t="n">
        <v>1</v>
      </c>
      <c r="T141" s="0" t="n">
        <v>17.923887</v>
      </c>
      <c r="U141" s="0" t="n">
        <v>1</v>
      </c>
      <c r="V141" s="0" t="n">
        <v>1.3794019731328</v>
      </c>
      <c r="W141" s="3" t="n">
        <v>0.0161291432838356</v>
      </c>
    </row>
    <row r="142" customFormat="false" ht="12.75" hidden="false" customHeight="false" outlineLevel="0" collapsed="false">
      <c r="A142" s="0" t="s">
        <v>442</v>
      </c>
      <c r="B142" s="0" t="s">
        <v>443</v>
      </c>
      <c r="C142" s="0" t="s">
        <v>444</v>
      </c>
      <c r="D142" s="0" t="n">
        <v>51.3763</v>
      </c>
      <c r="E142" s="0" t="n">
        <v>64.2002</v>
      </c>
      <c r="F142" s="0" t="n">
        <v>88.486</v>
      </c>
      <c r="G142" s="0" t="n">
        <v>7</v>
      </c>
      <c r="H142" s="0" t="n">
        <v>11.6218</v>
      </c>
      <c r="I142" s="0" t="n">
        <v>4.46469</v>
      </c>
      <c r="J142" s="0" t="n">
        <v>47</v>
      </c>
      <c r="K142" s="0" t="n">
        <v>0.99858757</v>
      </c>
      <c r="L142" s="0" t="n">
        <v>74.2786</v>
      </c>
      <c r="M142" s="0" t="n">
        <v>88.4992</v>
      </c>
      <c r="N142" s="0" t="n">
        <v>97.7704</v>
      </c>
      <c r="O142" s="0" t="n">
        <v>4</v>
      </c>
      <c r="P142" s="0" t="n">
        <v>10.8643</v>
      </c>
      <c r="Q142" s="0" t="n">
        <v>5.57906</v>
      </c>
      <c r="R142" s="0" t="n">
        <v>45</v>
      </c>
      <c r="S142" s="0" t="n">
        <v>0.99858757</v>
      </c>
      <c r="T142" s="0" t="n">
        <v>21.094685</v>
      </c>
      <c r="U142" s="0" t="n">
        <v>1</v>
      </c>
      <c r="V142" s="0" t="n">
        <v>1.37848791748312</v>
      </c>
      <c r="W142" s="3" t="n">
        <v>0.00777197688009423</v>
      </c>
    </row>
    <row r="143" customFormat="false" ht="12.75" hidden="false" customHeight="false" outlineLevel="0" collapsed="false">
      <c r="A143" s="0" t="s">
        <v>445</v>
      </c>
      <c r="B143" s="0" t="s">
        <v>446</v>
      </c>
      <c r="C143" s="0" t="s">
        <v>447</v>
      </c>
      <c r="D143" s="0" t="n">
        <v>14.386</v>
      </c>
      <c r="E143" s="0" t="n">
        <v>19.7923</v>
      </c>
      <c r="F143" s="0" t="n">
        <v>26.7191</v>
      </c>
      <c r="G143" s="0" t="n">
        <v>7</v>
      </c>
      <c r="H143" s="0" t="n">
        <v>4.34584</v>
      </c>
      <c r="I143" s="0" t="n">
        <v>3.52001</v>
      </c>
      <c r="J143" s="0" t="n">
        <v>42</v>
      </c>
      <c r="K143" s="0" t="n">
        <v>0.9759887</v>
      </c>
      <c r="L143" s="0" t="n">
        <v>21.3877</v>
      </c>
      <c r="M143" s="0" t="n">
        <v>27.2785</v>
      </c>
      <c r="N143" s="0" t="n">
        <v>33.3097</v>
      </c>
      <c r="O143" s="0" t="n">
        <v>4</v>
      </c>
      <c r="P143" s="0" t="n">
        <v>5.71905</v>
      </c>
      <c r="Q143" s="0" t="n">
        <v>4.19803</v>
      </c>
      <c r="R143" s="0" t="n">
        <v>42</v>
      </c>
      <c r="S143" s="0" t="n">
        <v>0.99152542</v>
      </c>
      <c r="T143" s="0" t="n">
        <v>14.447464</v>
      </c>
      <c r="U143" s="0" t="n">
        <v>1</v>
      </c>
      <c r="V143" s="0" t="n">
        <v>1.37823800164711</v>
      </c>
      <c r="W143" s="3" t="n">
        <v>0.0359131583137587</v>
      </c>
    </row>
    <row r="144" customFormat="false" ht="12.75" hidden="false" customHeight="false" outlineLevel="0" collapsed="false">
      <c r="A144" s="0" t="s">
        <v>448</v>
      </c>
      <c r="B144" s="0" t="s">
        <v>449</v>
      </c>
      <c r="C144" s="0" t="s">
        <v>450</v>
      </c>
      <c r="D144" s="0" t="n">
        <v>38.2933</v>
      </c>
      <c r="E144" s="0" t="n">
        <v>53.069</v>
      </c>
      <c r="F144" s="0" t="n">
        <v>66.8571</v>
      </c>
      <c r="G144" s="0" t="n">
        <v>7</v>
      </c>
      <c r="H144" s="0" t="n">
        <v>10.5913</v>
      </c>
      <c r="I144" s="0" t="n">
        <v>5.71364</v>
      </c>
      <c r="J144" s="0" t="n">
        <v>41</v>
      </c>
      <c r="K144" s="0" t="n">
        <v>0.99858757</v>
      </c>
      <c r="L144" s="0" t="n">
        <v>49.6152</v>
      </c>
      <c r="M144" s="0" t="n">
        <v>73.1037</v>
      </c>
      <c r="N144" s="0" t="n">
        <v>90.6607</v>
      </c>
      <c r="O144" s="0" t="n">
        <v>4</v>
      </c>
      <c r="P144" s="0" t="n">
        <v>18.4599</v>
      </c>
      <c r="Q144" s="0" t="n">
        <v>5.43361</v>
      </c>
      <c r="R144" s="0" t="n">
        <v>44</v>
      </c>
      <c r="S144" s="0" t="n">
        <v>0.99858757</v>
      </c>
      <c r="T144" s="0" t="n">
        <v>13.484729</v>
      </c>
      <c r="U144" s="0" t="n">
        <v>1</v>
      </c>
      <c r="V144" s="0" t="n">
        <v>1.37752171700993</v>
      </c>
      <c r="W144" s="3" t="n">
        <v>0.0448257020387118</v>
      </c>
    </row>
    <row r="145" customFormat="false" ht="12.75" hidden="false" customHeight="false" outlineLevel="0" collapsed="false">
      <c r="A145" s="0" t="s">
        <v>451</v>
      </c>
      <c r="B145" s="0" t="s">
        <v>452</v>
      </c>
      <c r="C145" s="0" t="s">
        <v>453</v>
      </c>
      <c r="D145" s="0" t="n">
        <v>19.3608</v>
      </c>
      <c r="E145" s="0" t="n">
        <v>23.4137</v>
      </c>
      <c r="F145" s="0" t="n">
        <v>27.9047</v>
      </c>
      <c r="G145" s="0" t="n">
        <v>7</v>
      </c>
      <c r="H145" s="0" t="n">
        <v>3.30475</v>
      </c>
      <c r="I145" s="0" t="n">
        <v>4.12732</v>
      </c>
      <c r="J145" s="0" t="n">
        <v>39</v>
      </c>
      <c r="K145" s="0" t="n">
        <v>0.98587571</v>
      </c>
      <c r="L145" s="0" t="n">
        <v>25.5971</v>
      </c>
      <c r="M145" s="0" t="n">
        <v>32.2197</v>
      </c>
      <c r="N145" s="0" t="n">
        <v>34.6299</v>
      </c>
      <c r="O145" s="0" t="n">
        <v>4</v>
      </c>
      <c r="P145" s="0" t="n">
        <v>4.41752</v>
      </c>
      <c r="Q145" s="0" t="n">
        <v>4.43509</v>
      </c>
      <c r="R145" s="0" t="n">
        <v>37</v>
      </c>
      <c r="S145" s="0" t="n">
        <v>0.99152542</v>
      </c>
      <c r="T145" s="0" t="n">
        <v>23.642562</v>
      </c>
      <c r="U145" s="0" t="n">
        <v>1</v>
      </c>
      <c r="V145" s="0" t="n">
        <v>1.37610458833931</v>
      </c>
      <c r="W145" s="3" t="n">
        <v>0.00432258756725075</v>
      </c>
    </row>
    <row r="146" customFormat="false" ht="12.75" hidden="false" customHeight="false" outlineLevel="0" collapsed="false">
      <c r="A146" s="0" t="s">
        <v>454</v>
      </c>
      <c r="B146" s="0" t="s">
        <v>455</v>
      </c>
      <c r="C146" s="0" t="s">
        <v>456</v>
      </c>
      <c r="D146" s="0" t="n">
        <v>275.043</v>
      </c>
      <c r="E146" s="0" t="n">
        <v>348.55</v>
      </c>
      <c r="F146" s="0" t="n">
        <v>454.498</v>
      </c>
      <c r="G146" s="0" t="n">
        <v>7</v>
      </c>
      <c r="H146" s="0" t="n">
        <v>64.9229</v>
      </c>
      <c r="I146" s="0" t="n">
        <v>13.5691</v>
      </c>
      <c r="J146" s="0" t="n">
        <v>40</v>
      </c>
      <c r="K146" s="0" t="n">
        <v>1</v>
      </c>
      <c r="L146" s="0" t="n">
        <v>409.69</v>
      </c>
      <c r="M146" s="0" t="n">
        <v>478.205</v>
      </c>
      <c r="N146" s="0" t="n">
        <v>585.699</v>
      </c>
      <c r="O146" s="0" t="n">
        <v>4</v>
      </c>
      <c r="P146" s="0" t="n">
        <v>78.0945</v>
      </c>
      <c r="Q146" s="0" t="n">
        <v>15.3308</v>
      </c>
      <c r="R146" s="0" t="n">
        <v>40</v>
      </c>
      <c r="S146" s="0" t="n">
        <v>1</v>
      </c>
      <c r="T146" s="0" t="n">
        <v>18.057709</v>
      </c>
      <c r="U146" s="0" t="n">
        <v>1</v>
      </c>
      <c r="V146" s="0" t="n">
        <v>1.37198393343853</v>
      </c>
      <c r="W146" s="3" t="n">
        <v>0.0156397245532875</v>
      </c>
    </row>
    <row r="147" customFormat="false" ht="12.75" hidden="false" customHeight="false" outlineLevel="0" collapsed="false">
      <c r="A147" s="0" t="s">
        <v>457</v>
      </c>
      <c r="B147" s="0" t="s">
        <v>458</v>
      </c>
      <c r="C147" s="0" t="s">
        <v>459</v>
      </c>
      <c r="D147" s="0" t="n">
        <v>175.893</v>
      </c>
      <c r="E147" s="0" t="n">
        <v>248.411</v>
      </c>
      <c r="F147" s="0" t="n">
        <v>307.799</v>
      </c>
      <c r="G147" s="0" t="n">
        <v>7</v>
      </c>
      <c r="H147" s="0" t="n">
        <v>53.1074</v>
      </c>
      <c r="I147" s="0" t="n">
        <v>10.6665</v>
      </c>
      <c r="J147" s="0" t="n">
        <v>38</v>
      </c>
      <c r="K147" s="0" t="n">
        <v>1</v>
      </c>
      <c r="L147" s="0" t="n">
        <v>293.403</v>
      </c>
      <c r="M147" s="0" t="n">
        <v>340.428</v>
      </c>
      <c r="N147" s="0" t="n">
        <v>385.586</v>
      </c>
      <c r="O147" s="0" t="n">
        <v>4</v>
      </c>
      <c r="P147" s="0" t="n">
        <v>44.9439</v>
      </c>
      <c r="Q147" s="0" t="n">
        <v>12.4248</v>
      </c>
      <c r="R147" s="0" t="n">
        <v>48</v>
      </c>
      <c r="S147" s="0" t="n">
        <v>1</v>
      </c>
      <c r="T147" s="0" t="n">
        <v>17.582675</v>
      </c>
      <c r="U147" s="0" t="n">
        <v>1</v>
      </c>
      <c r="V147" s="0" t="n">
        <v>1.37042240480494</v>
      </c>
      <c r="W147" s="3" t="n">
        <v>0.0174474715968376</v>
      </c>
    </row>
    <row r="148" customFormat="false" ht="12.75" hidden="false" customHeight="false" outlineLevel="0" collapsed="false">
      <c r="A148" s="0" t="s">
        <v>460</v>
      </c>
      <c r="B148" s="0" t="s">
        <v>461</v>
      </c>
      <c r="C148" s="0" t="s">
        <v>462</v>
      </c>
      <c r="D148" s="0" t="n">
        <v>71.9114</v>
      </c>
      <c r="E148" s="0" t="n">
        <v>102.129</v>
      </c>
      <c r="F148" s="0" t="n">
        <v>138.312</v>
      </c>
      <c r="G148" s="0" t="n">
        <v>7</v>
      </c>
      <c r="H148" s="0" t="n">
        <v>22.1666</v>
      </c>
      <c r="I148" s="0" t="n">
        <v>6.1241</v>
      </c>
      <c r="J148" s="0" t="n">
        <v>44</v>
      </c>
      <c r="K148" s="0" t="n">
        <v>1</v>
      </c>
      <c r="L148" s="0" t="n">
        <v>102.946</v>
      </c>
      <c r="M148" s="0" t="n">
        <v>139.893</v>
      </c>
      <c r="N148" s="0" t="n">
        <v>164.616</v>
      </c>
      <c r="O148" s="0" t="n">
        <v>4</v>
      </c>
      <c r="P148" s="0" t="n">
        <v>27.8456</v>
      </c>
      <c r="Q148" s="0" t="n">
        <v>9.28221</v>
      </c>
      <c r="R148" s="0" t="n">
        <v>44</v>
      </c>
      <c r="S148" s="0" t="n">
        <v>1</v>
      </c>
      <c r="T148" s="0" t="n">
        <v>14.623704</v>
      </c>
      <c r="U148" s="0" t="n">
        <v>1</v>
      </c>
      <c r="V148" s="0" t="n">
        <v>1.36976764679964</v>
      </c>
      <c r="W148" s="3" t="n">
        <v>0.0344849499493054</v>
      </c>
    </row>
    <row r="149" customFormat="false" ht="12.75" hidden="false" customHeight="false" outlineLevel="0" collapsed="false">
      <c r="A149" s="0" t="s">
        <v>463</v>
      </c>
      <c r="B149" s="0" t="s">
        <v>464</v>
      </c>
      <c r="C149" s="0" t="s">
        <v>465</v>
      </c>
      <c r="D149" s="0" t="n">
        <v>272.172</v>
      </c>
      <c r="E149" s="0" t="n">
        <v>320.004</v>
      </c>
      <c r="F149" s="0" t="n">
        <v>463.986</v>
      </c>
      <c r="G149" s="0" t="n">
        <v>7</v>
      </c>
      <c r="H149" s="0" t="n">
        <v>66.208</v>
      </c>
      <c r="I149" s="0" t="n">
        <v>11.3806</v>
      </c>
      <c r="J149" s="0" t="n">
        <v>46</v>
      </c>
      <c r="K149" s="0" t="n">
        <v>1</v>
      </c>
      <c r="L149" s="0" t="n">
        <v>337.447</v>
      </c>
      <c r="M149" s="0" t="n">
        <v>436.976</v>
      </c>
      <c r="N149" s="0" t="n">
        <v>500.424</v>
      </c>
      <c r="O149" s="0" t="n">
        <v>4</v>
      </c>
      <c r="P149" s="0" t="n">
        <v>69.721</v>
      </c>
      <c r="Q149" s="0" t="n">
        <v>15.922</v>
      </c>
      <c r="R149" s="0" t="n">
        <v>42</v>
      </c>
      <c r="S149" s="0" t="n">
        <v>1</v>
      </c>
      <c r="T149" s="0" t="n">
        <v>16.616866</v>
      </c>
      <c r="U149" s="0" t="n">
        <v>1</v>
      </c>
      <c r="V149" s="0" t="n">
        <v>1.36553293083836</v>
      </c>
      <c r="W149" s="3" t="n">
        <v>0.0217928184058006</v>
      </c>
    </row>
    <row r="150" customFormat="false" ht="12.75" hidden="false" customHeight="false" outlineLevel="0" collapsed="false">
      <c r="A150" s="0" t="s">
        <v>466</v>
      </c>
      <c r="B150" s="0" t="s">
        <v>467</v>
      </c>
      <c r="C150" s="0" t="s">
        <v>468</v>
      </c>
      <c r="D150" s="0" t="n">
        <v>36.439</v>
      </c>
      <c r="E150" s="0" t="n">
        <v>41.7749</v>
      </c>
      <c r="F150" s="0" t="n">
        <v>51.8709</v>
      </c>
      <c r="G150" s="0" t="n">
        <v>7</v>
      </c>
      <c r="H150" s="0" t="n">
        <v>5.59789</v>
      </c>
      <c r="I150" s="0" t="n">
        <v>4.41216</v>
      </c>
      <c r="J150" s="0" t="n">
        <v>43</v>
      </c>
      <c r="K150" s="0" t="n">
        <v>0.99858757</v>
      </c>
      <c r="L150" s="0" t="n">
        <v>43.958</v>
      </c>
      <c r="M150" s="0" t="n">
        <v>57.0034</v>
      </c>
      <c r="N150" s="0" t="n">
        <v>73.4378</v>
      </c>
      <c r="O150" s="0" t="n">
        <v>4</v>
      </c>
      <c r="P150" s="0" t="n">
        <v>12.3459</v>
      </c>
      <c r="Q150" s="0" t="n">
        <v>5.22599</v>
      </c>
      <c r="R150" s="0" t="n">
        <v>45</v>
      </c>
      <c r="S150" s="0" t="n">
        <v>0.99858757</v>
      </c>
      <c r="T150" s="0" t="n">
        <v>17.329248</v>
      </c>
      <c r="U150" s="0" t="n">
        <v>1</v>
      </c>
      <c r="V150" s="0" t="n">
        <v>1.36453707848493</v>
      </c>
      <c r="W150" s="3" t="n">
        <v>0.0184958885569877</v>
      </c>
    </row>
    <row r="151" customFormat="false" ht="12.75" hidden="false" customHeight="false" outlineLevel="0" collapsed="false">
      <c r="A151" s="0" t="s">
        <v>469</v>
      </c>
      <c r="B151" s="0" t="s">
        <v>470</v>
      </c>
      <c r="C151" s="0" t="s">
        <v>471</v>
      </c>
      <c r="D151" s="0" t="n">
        <v>2657.91</v>
      </c>
      <c r="E151" s="0" t="n">
        <v>3246.15</v>
      </c>
      <c r="F151" s="0" t="n">
        <v>3996.9</v>
      </c>
      <c r="G151" s="0" t="n">
        <v>7</v>
      </c>
      <c r="H151" s="0" t="n">
        <v>410.994</v>
      </c>
      <c r="I151" s="0" t="n">
        <v>96.7772</v>
      </c>
      <c r="J151" s="0" t="n">
        <v>37</v>
      </c>
      <c r="K151" s="0" t="n">
        <v>1</v>
      </c>
      <c r="L151" s="0" t="n">
        <v>2894.06</v>
      </c>
      <c r="M151" s="0" t="n">
        <v>4421.98</v>
      </c>
      <c r="N151" s="0" t="n">
        <v>6064.88</v>
      </c>
      <c r="O151" s="0" t="n">
        <v>4</v>
      </c>
      <c r="P151" s="0" t="n">
        <v>1308.03</v>
      </c>
      <c r="Q151" s="0" t="n">
        <v>127.923</v>
      </c>
      <c r="R151" s="0" t="n">
        <v>37</v>
      </c>
      <c r="S151" s="0" t="n">
        <v>1</v>
      </c>
      <c r="T151" s="0" t="n">
        <v>13.066501</v>
      </c>
      <c r="U151" s="0" t="n">
        <v>1</v>
      </c>
      <c r="V151" s="0" t="n">
        <v>1.36222294102244</v>
      </c>
      <c r="W151" s="3" t="n">
        <v>0.0493571301630079</v>
      </c>
    </row>
    <row r="152" customFormat="false" ht="12.75" hidden="false" customHeight="false" outlineLevel="0" collapsed="false">
      <c r="A152" s="0" t="s">
        <v>472</v>
      </c>
      <c r="B152" s="0" t="s">
        <v>473</v>
      </c>
      <c r="C152" s="0" t="s">
        <v>474</v>
      </c>
      <c r="D152" s="0" t="n">
        <v>268.997</v>
      </c>
      <c r="E152" s="0" t="n">
        <v>302.639</v>
      </c>
      <c r="F152" s="0" t="n">
        <v>339.923</v>
      </c>
      <c r="G152" s="0" t="n">
        <v>7</v>
      </c>
      <c r="H152" s="0" t="n">
        <v>28.244</v>
      </c>
      <c r="I152" s="0" t="n">
        <v>11.7049</v>
      </c>
      <c r="J152" s="0" t="n">
        <v>36</v>
      </c>
      <c r="K152" s="0" t="n">
        <v>1</v>
      </c>
      <c r="L152" s="0" t="n">
        <v>261.59</v>
      </c>
      <c r="M152" s="0" t="n">
        <v>410.675</v>
      </c>
      <c r="N152" s="0" t="n">
        <v>477.026</v>
      </c>
      <c r="O152" s="0" t="n">
        <v>4</v>
      </c>
      <c r="P152" s="0" t="n">
        <v>100.488</v>
      </c>
      <c r="Q152" s="0" t="n">
        <v>12.0022</v>
      </c>
      <c r="R152" s="0" t="n">
        <v>42</v>
      </c>
      <c r="S152" s="0" t="n">
        <v>1</v>
      </c>
      <c r="T152" s="0" t="n">
        <v>16.559865</v>
      </c>
      <c r="U152" s="0" t="n">
        <v>1</v>
      </c>
      <c r="V152" s="0" t="n">
        <v>1.35697976797439</v>
      </c>
      <c r="W152" s="3" t="n">
        <v>0.0220807336968925</v>
      </c>
    </row>
    <row r="153" customFormat="false" ht="12.75" hidden="false" customHeight="false" outlineLevel="0" collapsed="false">
      <c r="A153" s="0" t="s">
        <v>475</v>
      </c>
      <c r="B153" s="0" t="s">
        <v>476</v>
      </c>
      <c r="C153" s="0" t="s">
        <v>477</v>
      </c>
      <c r="D153" s="0" t="n">
        <v>305.945</v>
      </c>
      <c r="E153" s="0" t="n">
        <v>342.618</v>
      </c>
      <c r="F153" s="0" t="n">
        <v>421.324</v>
      </c>
      <c r="G153" s="0" t="n">
        <v>7</v>
      </c>
      <c r="H153" s="0" t="n">
        <v>42.113</v>
      </c>
      <c r="I153" s="0" t="n">
        <v>14.6214</v>
      </c>
      <c r="J153" s="0" t="n">
        <v>34</v>
      </c>
      <c r="K153" s="0" t="n">
        <v>1</v>
      </c>
      <c r="L153" s="0" t="n">
        <v>407.087</v>
      </c>
      <c r="M153" s="0" t="n">
        <v>464.908</v>
      </c>
      <c r="N153" s="0" t="n">
        <v>499.377</v>
      </c>
      <c r="O153" s="0" t="n">
        <v>4</v>
      </c>
      <c r="P153" s="0" t="n">
        <v>43.3984</v>
      </c>
      <c r="Q153" s="0" t="n">
        <v>19.4502</v>
      </c>
      <c r="R153" s="0" t="n">
        <v>39</v>
      </c>
      <c r="S153" s="0" t="n">
        <v>1</v>
      </c>
      <c r="T153" s="0" t="n">
        <v>28.804593</v>
      </c>
      <c r="U153" s="0" t="n">
        <v>1</v>
      </c>
      <c r="V153" s="0" t="n">
        <v>1.35692812403318</v>
      </c>
      <c r="W153" s="3" t="n">
        <v>0.00131686331706572</v>
      </c>
    </row>
    <row r="154" customFormat="false" ht="12.75" hidden="false" customHeight="false" outlineLevel="0" collapsed="false">
      <c r="A154" s="0" t="s">
        <v>478</v>
      </c>
      <c r="B154" s="0" t="s">
        <v>479</v>
      </c>
      <c r="C154" s="0" t="s">
        <v>480</v>
      </c>
      <c r="D154" s="0" t="n">
        <v>403.496</v>
      </c>
      <c r="E154" s="0" t="n">
        <v>492.169</v>
      </c>
      <c r="F154" s="0" t="n">
        <v>596.986</v>
      </c>
      <c r="G154" s="0" t="n">
        <v>7</v>
      </c>
      <c r="H154" s="0" t="n">
        <v>69.461</v>
      </c>
      <c r="I154" s="0" t="n">
        <v>13.5929</v>
      </c>
      <c r="J154" s="0" t="n">
        <v>46</v>
      </c>
      <c r="K154" s="0" t="n">
        <v>1</v>
      </c>
      <c r="L154" s="0" t="n">
        <v>497.592</v>
      </c>
      <c r="M154" s="0" t="n">
        <v>667.078</v>
      </c>
      <c r="N154" s="0" t="n">
        <v>858.279</v>
      </c>
      <c r="O154" s="0" t="n">
        <v>4</v>
      </c>
      <c r="P154" s="0" t="n">
        <v>171.536</v>
      </c>
      <c r="Q154" s="0" t="n">
        <v>18.4114</v>
      </c>
      <c r="R154" s="0" t="n">
        <v>47</v>
      </c>
      <c r="S154" s="0" t="n">
        <v>1</v>
      </c>
      <c r="T154" s="0" t="n">
        <v>14.312336</v>
      </c>
      <c r="U154" s="0" t="n">
        <v>1</v>
      </c>
      <c r="V154" s="0" t="n">
        <v>1.35538402459318</v>
      </c>
      <c r="W154" s="3" t="n">
        <v>0.0370481392211433</v>
      </c>
    </row>
    <row r="155" customFormat="false" ht="12.75" hidden="false" customHeight="false" outlineLevel="0" collapsed="false">
      <c r="A155" s="0" t="s">
        <v>481</v>
      </c>
      <c r="B155" s="0" t="s">
        <v>482</v>
      </c>
      <c r="C155" s="0" t="s">
        <v>483</v>
      </c>
      <c r="D155" s="0" t="n">
        <v>1869.9</v>
      </c>
      <c r="E155" s="0" t="n">
        <v>2413.19</v>
      </c>
      <c r="F155" s="0" t="n">
        <v>3217.11</v>
      </c>
      <c r="G155" s="0" t="n">
        <v>7</v>
      </c>
      <c r="H155" s="0" t="n">
        <v>485.954</v>
      </c>
      <c r="I155" s="0" t="n">
        <v>68.6874</v>
      </c>
      <c r="J155" s="0" t="n">
        <v>40</v>
      </c>
      <c r="K155" s="0" t="n">
        <v>1</v>
      </c>
      <c r="L155" s="0" t="n">
        <v>2148.9</v>
      </c>
      <c r="M155" s="0" t="n">
        <v>3265.82</v>
      </c>
      <c r="N155" s="0" t="n">
        <v>3693.11</v>
      </c>
      <c r="O155" s="0" t="n">
        <v>4</v>
      </c>
      <c r="P155" s="0" t="n">
        <v>745.743</v>
      </c>
      <c r="Q155" s="0" t="n">
        <v>81.0818</v>
      </c>
      <c r="R155" s="0" t="n">
        <v>51</v>
      </c>
      <c r="S155" s="0" t="n">
        <v>1</v>
      </c>
      <c r="T155" s="0" t="n">
        <v>13.445126</v>
      </c>
      <c r="U155" s="0" t="n">
        <v>1</v>
      </c>
      <c r="V155" s="0" t="n">
        <v>1.35332070827411</v>
      </c>
      <c r="W155" s="3" t="n">
        <v>0.0452363337918125</v>
      </c>
    </row>
    <row r="156" customFormat="false" ht="12.75" hidden="false" customHeight="false" outlineLevel="0" collapsed="false">
      <c r="A156" s="0" t="s">
        <v>484</v>
      </c>
      <c r="B156" s="0" t="s">
        <v>485</v>
      </c>
      <c r="C156" s="0" t="s">
        <v>486</v>
      </c>
      <c r="D156" s="0" t="n">
        <v>15.5422</v>
      </c>
      <c r="E156" s="0" t="n">
        <v>25.558</v>
      </c>
      <c r="F156" s="0" t="n">
        <v>31.3803</v>
      </c>
      <c r="G156" s="0" t="n">
        <v>7</v>
      </c>
      <c r="H156" s="0" t="n">
        <v>5.32734</v>
      </c>
      <c r="I156" s="0" t="n">
        <v>3.90837</v>
      </c>
      <c r="J156" s="0" t="n">
        <v>33</v>
      </c>
      <c r="K156" s="0" t="n">
        <v>0.99011299</v>
      </c>
      <c r="L156" s="0" t="n">
        <v>29.8117</v>
      </c>
      <c r="M156" s="0" t="n">
        <v>34.5861</v>
      </c>
      <c r="N156" s="0" t="n">
        <v>42.6574</v>
      </c>
      <c r="O156" s="0" t="n">
        <v>4</v>
      </c>
      <c r="P156" s="0" t="n">
        <v>5.66324</v>
      </c>
      <c r="Q156" s="0" t="n">
        <v>3.48366</v>
      </c>
      <c r="R156" s="0" t="n">
        <v>33</v>
      </c>
      <c r="S156" s="0" t="n">
        <v>0.99293785</v>
      </c>
      <c r="T156" s="0" t="n">
        <v>15.749964</v>
      </c>
      <c r="U156" s="0" t="n">
        <v>1</v>
      </c>
      <c r="V156" s="0" t="n">
        <v>1.3532396901166</v>
      </c>
      <c r="W156" s="3" t="n">
        <v>0.0266074711545531</v>
      </c>
    </row>
    <row r="157" customFormat="false" ht="12.75" hidden="false" customHeight="false" outlineLevel="0" collapsed="false">
      <c r="A157" s="0" t="s">
        <v>487</v>
      </c>
      <c r="B157" s="0" t="s">
        <v>488</v>
      </c>
      <c r="C157" s="0" t="s">
        <v>489</v>
      </c>
      <c r="D157" s="0" t="n">
        <v>27.8983</v>
      </c>
      <c r="E157" s="0" t="n">
        <v>37.4677</v>
      </c>
      <c r="F157" s="0" t="n">
        <v>51.9956</v>
      </c>
      <c r="G157" s="0" t="n">
        <v>7</v>
      </c>
      <c r="H157" s="0" t="n">
        <v>8.47605</v>
      </c>
      <c r="I157" s="0" t="n">
        <v>4.50747</v>
      </c>
      <c r="J157" s="0" t="n">
        <v>39</v>
      </c>
      <c r="K157" s="0" t="n">
        <v>0.99717514</v>
      </c>
      <c r="L157" s="0" t="n">
        <v>44.2654</v>
      </c>
      <c r="M157" s="0" t="n">
        <v>50.6711</v>
      </c>
      <c r="N157" s="0" t="n">
        <v>61.4378</v>
      </c>
      <c r="O157" s="0" t="n">
        <v>4</v>
      </c>
      <c r="P157" s="0" t="n">
        <v>8.03662</v>
      </c>
      <c r="Q157" s="0" t="n">
        <v>4.58542</v>
      </c>
      <c r="R157" s="0" t="n">
        <v>42</v>
      </c>
      <c r="S157" s="0" t="n">
        <v>0.99858757</v>
      </c>
      <c r="T157" s="0" t="n">
        <v>14.903797</v>
      </c>
      <c r="U157" s="0" t="n">
        <v>1</v>
      </c>
      <c r="V157" s="0" t="n">
        <v>1.35239419553375</v>
      </c>
      <c r="W157" s="3" t="n">
        <v>0.0323310865365719</v>
      </c>
    </row>
    <row r="158" customFormat="false" ht="12.75" hidden="false" customHeight="false" outlineLevel="0" collapsed="false">
      <c r="A158" s="0" t="s">
        <v>490</v>
      </c>
      <c r="B158" s="0" t="s">
        <v>491</v>
      </c>
      <c r="C158" s="0" t="s">
        <v>492</v>
      </c>
      <c r="D158" s="0" t="n">
        <v>145.315</v>
      </c>
      <c r="E158" s="0" t="n">
        <v>195.399</v>
      </c>
      <c r="F158" s="0" t="n">
        <v>232.314</v>
      </c>
      <c r="G158" s="0" t="n">
        <v>7</v>
      </c>
      <c r="H158" s="0" t="n">
        <v>25.8622</v>
      </c>
      <c r="I158" s="0" t="n">
        <v>9.45764</v>
      </c>
      <c r="J158" s="0" t="n">
        <v>38</v>
      </c>
      <c r="K158" s="0" t="n">
        <v>1</v>
      </c>
      <c r="L158" s="0" t="n">
        <v>181.991</v>
      </c>
      <c r="M158" s="0" t="n">
        <v>264.147</v>
      </c>
      <c r="N158" s="0" t="n">
        <v>332.443</v>
      </c>
      <c r="O158" s="0" t="n">
        <v>4</v>
      </c>
      <c r="P158" s="0" t="n">
        <v>64.5815</v>
      </c>
      <c r="Q158" s="0" t="n">
        <v>11.2562</v>
      </c>
      <c r="R158" s="0" t="n">
        <v>40</v>
      </c>
      <c r="S158" s="0" t="n">
        <v>1</v>
      </c>
      <c r="T158" s="0" t="n">
        <v>15.128167</v>
      </c>
      <c r="U158" s="0" t="n">
        <v>1</v>
      </c>
      <c r="V158" s="0" t="n">
        <v>1.35183393978475</v>
      </c>
      <c r="W158" s="3" t="n">
        <v>0.030703175850128</v>
      </c>
    </row>
    <row r="159" customFormat="false" ht="12.75" hidden="false" customHeight="false" outlineLevel="0" collapsed="false">
      <c r="A159" s="0" t="s">
        <v>493</v>
      </c>
      <c r="B159" s="0" t="s">
        <v>494</v>
      </c>
      <c r="C159" s="0" t="s">
        <v>495</v>
      </c>
      <c r="D159" s="0" t="n">
        <v>1573.79</v>
      </c>
      <c r="E159" s="0" t="n">
        <v>1823.44</v>
      </c>
      <c r="F159" s="0" t="n">
        <v>2145.37</v>
      </c>
      <c r="G159" s="0" t="n">
        <v>7</v>
      </c>
      <c r="H159" s="0" t="n">
        <v>239.206</v>
      </c>
      <c r="I159" s="0" t="n">
        <v>47.209</v>
      </c>
      <c r="J159" s="0" t="n">
        <v>45</v>
      </c>
      <c r="K159" s="0" t="n">
        <v>1</v>
      </c>
      <c r="L159" s="0" t="n">
        <v>1661.42</v>
      </c>
      <c r="M159" s="0" t="n">
        <v>2461.78</v>
      </c>
      <c r="N159" s="0" t="n">
        <v>3212</v>
      </c>
      <c r="O159" s="0" t="n">
        <v>4</v>
      </c>
      <c r="P159" s="0" t="n">
        <v>678.606</v>
      </c>
      <c r="Q159" s="0" t="n">
        <v>69.278</v>
      </c>
      <c r="R159" s="0" t="n">
        <v>51</v>
      </c>
      <c r="S159" s="0" t="n">
        <v>1</v>
      </c>
      <c r="T159" s="0" t="n">
        <v>13.466586</v>
      </c>
      <c r="U159" s="0" t="n">
        <v>1</v>
      </c>
      <c r="V159" s="0" t="n">
        <v>1.3500745843022</v>
      </c>
      <c r="W159" s="3" t="n">
        <v>0.0450133566993272</v>
      </c>
    </row>
    <row r="160" customFormat="false" ht="12.75" hidden="false" customHeight="false" outlineLevel="0" collapsed="false">
      <c r="A160" s="0" t="s">
        <v>496</v>
      </c>
      <c r="B160" s="0" t="s">
        <v>497</v>
      </c>
      <c r="C160" s="0" t="s">
        <v>498</v>
      </c>
      <c r="D160" s="0" t="n">
        <v>64.6866</v>
      </c>
      <c r="E160" s="0" t="n">
        <v>116.291</v>
      </c>
      <c r="F160" s="0" t="n">
        <v>162.834</v>
      </c>
      <c r="G160" s="0" t="n">
        <v>7</v>
      </c>
      <c r="H160" s="0" t="n">
        <v>33.0217</v>
      </c>
      <c r="I160" s="0" t="n">
        <v>7.87385</v>
      </c>
      <c r="J160" s="0" t="n">
        <v>43</v>
      </c>
      <c r="K160" s="0" t="n">
        <v>1</v>
      </c>
      <c r="L160" s="0" t="n">
        <v>143.585</v>
      </c>
      <c r="M160" s="0" t="n">
        <v>156.986</v>
      </c>
      <c r="N160" s="0" t="n">
        <v>172.752</v>
      </c>
      <c r="O160" s="0" t="n">
        <v>4</v>
      </c>
      <c r="P160" s="0" t="n">
        <v>12.1299</v>
      </c>
      <c r="Q160" s="0" t="n">
        <v>8.09039</v>
      </c>
      <c r="R160" s="0" t="n">
        <v>38</v>
      </c>
      <c r="S160" s="0" t="n">
        <v>1</v>
      </c>
      <c r="T160" s="0" t="n">
        <v>13.497631</v>
      </c>
      <c r="U160" s="0" t="n">
        <v>1</v>
      </c>
      <c r="V160" s="0" t="n">
        <v>1.34994109604355</v>
      </c>
      <c r="W160" s="3" t="n">
        <v>0.0446927316660333</v>
      </c>
    </row>
    <row r="161" customFormat="false" ht="12.75" hidden="false" customHeight="false" outlineLevel="0" collapsed="false">
      <c r="A161" s="0" t="s">
        <v>499</v>
      </c>
      <c r="B161" s="0" t="s">
        <v>500</v>
      </c>
      <c r="C161" s="0" t="s">
        <v>501</v>
      </c>
      <c r="D161" s="0" t="n">
        <v>100.915</v>
      </c>
      <c r="E161" s="0" t="n">
        <v>136.753</v>
      </c>
      <c r="F161" s="0" t="n">
        <v>164.65</v>
      </c>
      <c r="G161" s="0" t="n">
        <v>7</v>
      </c>
      <c r="H161" s="0" t="n">
        <v>27.015</v>
      </c>
      <c r="I161" s="0" t="n">
        <v>7.18768</v>
      </c>
      <c r="J161" s="0" t="n">
        <v>41</v>
      </c>
      <c r="K161" s="0" t="n">
        <v>1</v>
      </c>
      <c r="L161" s="0" t="n">
        <v>145.489</v>
      </c>
      <c r="M161" s="0" t="n">
        <v>184.222</v>
      </c>
      <c r="N161" s="0" t="n">
        <v>198.764</v>
      </c>
      <c r="O161" s="0" t="n">
        <v>4</v>
      </c>
      <c r="P161" s="0" t="n">
        <v>25.9148</v>
      </c>
      <c r="Q161" s="0" t="n">
        <v>8.32688</v>
      </c>
      <c r="R161" s="0" t="n">
        <v>44</v>
      </c>
      <c r="S161" s="0" t="n">
        <v>1</v>
      </c>
      <c r="T161" s="0" t="n">
        <v>17.131823</v>
      </c>
      <c r="U161" s="0" t="n">
        <v>1</v>
      </c>
      <c r="V161" s="0" t="n">
        <v>1.34711487133737</v>
      </c>
      <c r="W161" s="3" t="n">
        <v>0.0193560929959282</v>
      </c>
    </row>
    <row r="162" customFormat="false" ht="12.75" hidden="false" customHeight="false" outlineLevel="0" collapsed="false">
      <c r="A162" s="0" t="s">
        <v>502</v>
      </c>
      <c r="B162" s="0" t="s">
        <v>503</v>
      </c>
      <c r="C162" s="0" t="s">
        <v>504</v>
      </c>
      <c r="D162" s="0" t="n">
        <v>108.303</v>
      </c>
      <c r="E162" s="0" t="n">
        <v>123.624</v>
      </c>
      <c r="F162" s="0" t="n">
        <v>134.245</v>
      </c>
      <c r="G162" s="0" t="n">
        <v>7</v>
      </c>
      <c r="H162" s="0" t="n">
        <v>8.78278</v>
      </c>
      <c r="I162" s="0" t="n">
        <v>7.32283</v>
      </c>
      <c r="J162" s="0" t="n">
        <v>41</v>
      </c>
      <c r="K162" s="0" t="n">
        <v>1</v>
      </c>
      <c r="L162" s="0" t="n">
        <v>109.891</v>
      </c>
      <c r="M162" s="0" t="n">
        <v>166.069</v>
      </c>
      <c r="N162" s="0" t="n">
        <v>213.724</v>
      </c>
      <c r="O162" s="0" t="n">
        <v>4</v>
      </c>
      <c r="P162" s="0" t="n">
        <v>47.3569</v>
      </c>
      <c r="Q162" s="0" t="n">
        <v>8.96405</v>
      </c>
      <c r="R162" s="0" t="n">
        <v>38</v>
      </c>
      <c r="S162" s="0" t="n">
        <v>1</v>
      </c>
      <c r="T162" s="0" t="n">
        <v>13.959847</v>
      </c>
      <c r="U162" s="0" t="n">
        <v>1</v>
      </c>
      <c r="V162" s="0" t="n">
        <v>1.34333948100692</v>
      </c>
      <c r="W162" s="3" t="n">
        <v>0.0401804966008511</v>
      </c>
    </row>
    <row r="163" customFormat="false" ht="12.75" hidden="false" customHeight="false" outlineLevel="0" collapsed="false">
      <c r="A163" s="0" t="s">
        <v>505</v>
      </c>
      <c r="B163" s="0" t="s">
        <v>506</v>
      </c>
      <c r="C163" s="0" t="s">
        <v>507</v>
      </c>
      <c r="D163" s="0" t="n">
        <v>1446.09</v>
      </c>
      <c r="E163" s="0" t="n">
        <v>1986.94</v>
      </c>
      <c r="F163" s="0" t="n">
        <v>2368.57</v>
      </c>
      <c r="G163" s="0" t="n">
        <v>7</v>
      </c>
      <c r="H163" s="0" t="n">
        <v>298.549</v>
      </c>
      <c r="I163" s="0" t="n">
        <v>54.3328</v>
      </c>
      <c r="J163" s="0" t="n">
        <v>40</v>
      </c>
      <c r="K163" s="0" t="n">
        <v>1</v>
      </c>
      <c r="L163" s="0" t="n">
        <v>1839.89</v>
      </c>
      <c r="M163" s="0" t="n">
        <v>2665.41</v>
      </c>
      <c r="N163" s="0" t="n">
        <v>3223.56</v>
      </c>
      <c r="O163" s="0" t="n">
        <v>4</v>
      </c>
      <c r="P163" s="0" t="n">
        <v>661.977</v>
      </c>
      <c r="Q163" s="0" t="n">
        <v>60.3577</v>
      </c>
      <c r="R163" s="0" t="n">
        <v>43</v>
      </c>
      <c r="S163" s="0" t="n">
        <v>1</v>
      </c>
      <c r="T163" s="0" t="n">
        <v>13.904254</v>
      </c>
      <c r="U163" s="0" t="n">
        <v>1</v>
      </c>
      <c r="V163" s="0" t="n">
        <v>1.34146476491489</v>
      </c>
      <c r="W163" s="3" t="n">
        <v>0.0406981436165709</v>
      </c>
    </row>
    <row r="164" customFormat="false" ht="12.75" hidden="false" customHeight="false" outlineLevel="0" collapsed="false">
      <c r="A164" s="0" t="s">
        <v>508</v>
      </c>
      <c r="B164" s="0" t="s">
        <v>509</v>
      </c>
      <c r="C164" s="0" t="s">
        <v>510</v>
      </c>
      <c r="D164" s="0" t="n">
        <v>65.6839</v>
      </c>
      <c r="E164" s="0" t="n">
        <v>85.1568</v>
      </c>
      <c r="F164" s="0" t="n">
        <v>102.613</v>
      </c>
      <c r="G164" s="0" t="n">
        <v>7</v>
      </c>
      <c r="H164" s="0" t="n">
        <v>11.6831</v>
      </c>
      <c r="I164" s="0" t="n">
        <v>6.12041</v>
      </c>
      <c r="J164" s="0" t="n">
        <v>39</v>
      </c>
      <c r="K164" s="0" t="n">
        <v>0.99858757</v>
      </c>
      <c r="L164" s="0" t="n">
        <v>86.675</v>
      </c>
      <c r="M164" s="0" t="n">
        <v>113.787</v>
      </c>
      <c r="N164" s="0" t="n">
        <v>140.717</v>
      </c>
      <c r="O164" s="0" t="n">
        <v>4</v>
      </c>
      <c r="P164" s="0" t="n">
        <v>22.3249</v>
      </c>
      <c r="Q164" s="0" t="n">
        <v>6.21507</v>
      </c>
      <c r="R164" s="0" t="n">
        <v>38</v>
      </c>
      <c r="S164" s="0" t="n">
        <v>1</v>
      </c>
      <c r="T164" s="0" t="n">
        <v>17.182303</v>
      </c>
      <c r="U164" s="0" t="n">
        <v>1</v>
      </c>
      <c r="V164" s="0" t="n">
        <v>1.33620568175413</v>
      </c>
      <c r="W164" s="3" t="n">
        <v>0.0191324109225305</v>
      </c>
    </row>
    <row r="165" customFormat="false" ht="12.75" hidden="false" customHeight="false" outlineLevel="0" collapsed="false">
      <c r="A165" s="0" t="s">
        <v>511</v>
      </c>
      <c r="B165" s="0" t="s">
        <v>512</v>
      </c>
      <c r="C165" s="0" t="s">
        <v>513</v>
      </c>
      <c r="D165" s="0" t="n">
        <v>418.051</v>
      </c>
      <c r="E165" s="0" t="n">
        <v>500.048</v>
      </c>
      <c r="F165" s="0" t="n">
        <v>782.991</v>
      </c>
      <c r="G165" s="0" t="n">
        <v>7</v>
      </c>
      <c r="H165" s="0" t="n">
        <v>130.042</v>
      </c>
      <c r="I165" s="0" t="n">
        <v>15.6037</v>
      </c>
      <c r="J165" s="0" t="n">
        <v>44</v>
      </c>
      <c r="K165" s="0" t="n">
        <v>1</v>
      </c>
      <c r="L165" s="0" t="n">
        <v>610.175</v>
      </c>
      <c r="M165" s="0" t="n">
        <v>667.998</v>
      </c>
      <c r="N165" s="0" t="n">
        <v>752.38</v>
      </c>
      <c r="O165" s="0" t="n">
        <v>4</v>
      </c>
      <c r="P165" s="0" t="n">
        <v>67.1852</v>
      </c>
      <c r="Q165" s="0" t="n">
        <v>22.5301</v>
      </c>
      <c r="R165" s="0" t="n">
        <v>47</v>
      </c>
      <c r="S165" s="0" t="n">
        <v>1</v>
      </c>
      <c r="T165" s="0" t="n">
        <v>13.779797</v>
      </c>
      <c r="U165" s="0" t="n">
        <v>1</v>
      </c>
      <c r="V165" s="0" t="n">
        <v>1.33586775669536</v>
      </c>
      <c r="W165" s="3" t="n">
        <v>0.0418813141024175</v>
      </c>
    </row>
    <row r="166" customFormat="false" ht="12.75" hidden="false" customHeight="false" outlineLevel="0" collapsed="false">
      <c r="A166" s="0" t="s">
        <v>514</v>
      </c>
      <c r="B166" s="0" t="s">
        <v>515</v>
      </c>
      <c r="C166" s="0" t="s">
        <v>516</v>
      </c>
      <c r="D166" s="0" t="n">
        <v>38.9085</v>
      </c>
      <c r="E166" s="0" t="n">
        <v>48.6352</v>
      </c>
      <c r="F166" s="0" t="n">
        <v>61.9585</v>
      </c>
      <c r="G166" s="0" t="n">
        <v>7</v>
      </c>
      <c r="H166" s="0" t="n">
        <v>8.62703</v>
      </c>
      <c r="I166" s="0" t="n">
        <v>4.96888</v>
      </c>
      <c r="J166" s="0" t="n">
        <v>45</v>
      </c>
      <c r="K166" s="0" t="n">
        <v>0.99858757</v>
      </c>
      <c r="L166" s="0" t="n">
        <v>51.9501</v>
      </c>
      <c r="M166" s="0" t="n">
        <v>64.8719</v>
      </c>
      <c r="N166" s="0" t="n">
        <v>82.9303</v>
      </c>
      <c r="O166" s="0" t="n">
        <v>4</v>
      </c>
      <c r="P166" s="0" t="n">
        <v>13.7082</v>
      </c>
      <c r="Q166" s="0" t="n">
        <v>5.21089</v>
      </c>
      <c r="R166" s="0" t="n">
        <v>43</v>
      </c>
      <c r="S166" s="0" t="n">
        <v>0.99858757</v>
      </c>
      <c r="T166" s="0" t="n">
        <v>14.311003</v>
      </c>
      <c r="U166" s="0" t="n">
        <v>1</v>
      </c>
      <c r="V166" s="0" t="n">
        <v>1.33384667894858</v>
      </c>
      <c r="W166" s="3" t="n">
        <v>0.0370595123219825</v>
      </c>
    </row>
    <row r="167" customFormat="false" ht="12.75" hidden="false" customHeight="false" outlineLevel="0" collapsed="false">
      <c r="A167" s="0" t="s">
        <v>517</v>
      </c>
      <c r="B167" s="0" t="s">
        <v>518</v>
      </c>
      <c r="C167" s="0" t="s">
        <v>519</v>
      </c>
      <c r="D167" s="0" t="n">
        <v>74.4976</v>
      </c>
      <c r="E167" s="0" t="n">
        <v>91.8156</v>
      </c>
      <c r="F167" s="0" t="n">
        <v>115.134</v>
      </c>
      <c r="G167" s="0" t="n">
        <v>7</v>
      </c>
      <c r="H167" s="0" t="n">
        <v>14.3557</v>
      </c>
      <c r="I167" s="0" t="n">
        <v>8.73487</v>
      </c>
      <c r="J167" s="0" t="n">
        <v>44</v>
      </c>
      <c r="K167" s="0" t="n">
        <v>0.99858757</v>
      </c>
      <c r="L167" s="0" t="n">
        <v>95.7062</v>
      </c>
      <c r="M167" s="0" t="n">
        <v>122.332</v>
      </c>
      <c r="N167" s="0" t="n">
        <v>145.326</v>
      </c>
      <c r="O167" s="0" t="n">
        <v>4</v>
      </c>
      <c r="P167" s="0" t="n">
        <v>25.7153</v>
      </c>
      <c r="Q167" s="0" t="n">
        <v>7.8076</v>
      </c>
      <c r="R167" s="0" t="n">
        <v>43</v>
      </c>
      <c r="S167" s="0" t="n">
        <v>1</v>
      </c>
      <c r="T167" s="0" t="n">
        <v>15.229416</v>
      </c>
      <c r="U167" s="0" t="n">
        <v>1</v>
      </c>
      <c r="V167" s="0" t="n">
        <v>1.33236617742519</v>
      </c>
      <c r="W167" s="3" t="n">
        <v>0.0299956584639637</v>
      </c>
    </row>
    <row r="168" customFormat="false" ht="12.75" hidden="false" customHeight="false" outlineLevel="0" collapsed="false">
      <c r="A168" s="0" t="s">
        <v>520</v>
      </c>
      <c r="B168" s="0" t="s">
        <v>521</v>
      </c>
      <c r="C168" s="0" t="s">
        <v>522</v>
      </c>
      <c r="D168" s="0" t="n">
        <v>155.208</v>
      </c>
      <c r="E168" s="0" t="n">
        <v>179.514</v>
      </c>
      <c r="F168" s="0" t="n">
        <v>215.524</v>
      </c>
      <c r="G168" s="0" t="n">
        <v>7</v>
      </c>
      <c r="H168" s="0" t="n">
        <v>21.2803</v>
      </c>
      <c r="I168" s="0" t="n">
        <v>9.86148</v>
      </c>
      <c r="J168" s="0" t="n">
        <v>43</v>
      </c>
      <c r="K168" s="0" t="n">
        <v>1</v>
      </c>
      <c r="L168" s="0" t="n">
        <v>175.329</v>
      </c>
      <c r="M168" s="0" t="n">
        <v>239.101</v>
      </c>
      <c r="N168" s="0" t="n">
        <v>318.922</v>
      </c>
      <c r="O168" s="0" t="n">
        <v>4</v>
      </c>
      <c r="P168" s="0" t="n">
        <v>61.4159</v>
      </c>
      <c r="Q168" s="0" t="n">
        <v>11.2118</v>
      </c>
      <c r="R168" s="0" t="n">
        <v>50</v>
      </c>
      <c r="S168" s="0" t="n">
        <v>1</v>
      </c>
      <c r="T168" s="0" t="n">
        <v>14.044354</v>
      </c>
      <c r="U168" s="0" t="n">
        <v>1</v>
      </c>
      <c r="V168" s="0" t="n">
        <v>1.33193511369587</v>
      </c>
      <c r="W168" s="3" t="n">
        <v>0.0394062038830429</v>
      </c>
    </row>
    <row r="169" customFormat="false" ht="12.75" hidden="false" customHeight="false" outlineLevel="0" collapsed="false">
      <c r="A169" s="0" t="s">
        <v>523</v>
      </c>
      <c r="B169" s="0" t="s">
        <v>524</v>
      </c>
      <c r="C169" s="0" t="s">
        <v>525</v>
      </c>
      <c r="D169" s="0" t="n">
        <v>217.555</v>
      </c>
      <c r="E169" s="0" t="n">
        <v>288.822</v>
      </c>
      <c r="F169" s="0" t="n">
        <v>382.782</v>
      </c>
      <c r="G169" s="0" t="n">
        <v>7</v>
      </c>
      <c r="H169" s="0" t="n">
        <v>59.9382</v>
      </c>
      <c r="I169" s="0" t="n">
        <v>11.1</v>
      </c>
      <c r="J169" s="0" t="n">
        <v>42</v>
      </c>
      <c r="K169" s="0" t="n">
        <v>1</v>
      </c>
      <c r="L169" s="0" t="n">
        <v>329.372</v>
      </c>
      <c r="M169" s="0" t="n">
        <v>384.422</v>
      </c>
      <c r="N169" s="0" t="n">
        <v>453.842</v>
      </c>
      <c r="O169" s="0" t="n">
        <v>4</v>
      </c>
      <c r="P169" s="0" t="n">
        <v>51.6269</v>
      </c>
      <c r="Q169" s="0" t="n">
        <v>13.0947</v>
      </c>
      <c r="R169" s="0" t="n">
        <v>39</v>
      </c>
      <c r="S169" s="0" t="n">
        <v>1</v>
      </c>
      <c r="T169" s="0" t="n">
        <v>15.855242</v>
      </c>
      <c r="U169" s="0" t="n">
        <v>1</v>
      </c>
      <c r="V169" s="0" t="n">
        <v>1.33099971608811</v>
      </c>
      <c r="W169" s="3" t="n">
        <v>0.0259702302460069</v>
      </c>
    </row>
    <row r="170" customFormat="false" ht="12.75" hidden="false" customHeight="false" outlineLevel="0" collapsed="false">
      <c r="A170" s="0" t="s">
        <v>526</v>
      </c>
      <c r="B170" s="0" t="s">
        <v>527</v>
      </c>
      <c r="C170" s="0" t="s">
        <v>528</v>
      </c>
      <c r="D170" s="0" t="n">
        <v>549.002</v>
      </c>
      <c r="E170" s="0" t="n">
        <v>623.191</v>
      </c>
      <c r="F170" s="0" t="n">
        <v>709.204</v>
      </c>
      <c r="G170" s="0" t="n">
        <v>7</v>
      </c>
      <c r="H170" s="0" t="n">
        <v>54.4557</v>
      </c>
      <c r="I170" s="0" t="n">
        <v>18.1609</v>
      </c>
      <c r="J170" s="0" t="n">
        <v>42</v>
      </c>
      <c r="K170" s="0" t="n">
        <v>1</v>
      </c>
      <c r="L170" s="0" t="n">
        <v>602.702</v>
      </c>
      <c r="M170" s="0" t="n">
        <v>826.544</v>
      </c>
      <c r="N170" s="0" t="n">
        <v>1044.49</v>
      </c>
      <c r="O170" s="0" t="n">
        <v>4</v>
      </c>
      <c r="P170" s="0" t="n">
        <v>208.969</v>
      </c>
      <c r="Q170" s="0" t="n">
        <v>23.1687</v>
      </c>
      <c r="R170" s="0" t="n">
        <v>47</v>
      </c>
      <c r="S170" s="0" t="n">
        <v>1</v>
      </c>
      <c r="T170" s="0" t="n">
        <v>14.868453</v>
      </c>
      <c r="U170" s="0" t="n">
        <v>1</v>
      </c>
      <c r="V170" s="0" t="n">
        <v>1.32630926954979</v>
      </c>
      <c r="W170" s="3" t="n">
        <v>0.0325952787939645</v>
      </c>
    </row>
    <row r="171" customFormat="false" ht="12.75" hidden="false" customHeight="false" outlineLevel="0" collapsed="false">
      <c r="A171" s="0" t="s">
        <v>529</v>
      </c>
      <c r="B171" s="0" t="s">
        <v>530</v>
      </c>
      <c r="C171" s="0" t="s">
        <v>531</v>
      </c>
      <c r="D171" s="0" t="n">
        <v>640.174</v>
      </c>
      <c r="E171" s="0" t="n">
        <v>693.485</v>
      </c>
      <c r="F171" s="0" t="n">
        <v>766.143</v>
      </c>
      <c r="G171" s="0" t="n">
        <v>7</v>
      </c>
      <c r="H171" s="0" t="n">
        <v>43.7779</v>
      </c>
      <c r="I171" s="0" t="n">
        <v>18.4551</v>
      </c>
      <c r="J171" s="0" t="n">
        <v>47</v>
      </c>
      <c r="K171" s="0" t="n">
        <v>1</v>
      </c>
      <c r="L171" s="0" t="n">
        <v>662.906</v>
      </c>
      <c r="M171" s="0" t="n">
        <v>915.494</v>
      </c>
      <c r="N171" s="0" t="n">
        <v>1170.53</v>
      </c>
      <c r="O171" s="0" t="n">
        <v>4</v>
      </c>
      <c r="P171" s="0" t="n">
        <v>227.609</v>
      </c>
      <c r="Q171" s="0" t="n">
        <v>22.6975</v>
      </c>
      <c r="R171" s="0" t="n">
        <v>47</v>
      </c>
      <c r="S171" s="0" t="n">
        <v>1</v>
      </c>
      <c r="T171" s="0" t="n">
        <v>15.42186</v>
      </c>
      <c r="U171" s="0" t="n">
        <v>1</v>
      </c>
      <c r="V171" s="0" t="n">
        <v>1.32013525887366</v>
      </c>
      <c r="W171" s="3" t="n">
        <v>0.0286955134499015</v>
      </c>
    </row>
    <row r="172" customFormat="false" ht="12.75" hidden="false" customHeight="false" outlineLevel="0" collapsed="false">
      <c r="A172" s="0" t="s">
        <v>532</v>
      </c>
      <c r="B172" s="0" t="s">
        <v>533</v>
      </c>
      <c r="C172" s="0" t="s">
        <v>534</v>
      </c>
      <c r="D172" s="0" t="n">
        <v>31.2496</v>
      </c>
      <c r="E172" s="0" t="n">
        <v>40.1781</v>
      </c>
      <c r="F172" s="0" t="n">
        <v>57.8762</v>
      </c>
      <c r="G172" s="0" t="n">
        <v>7</v>
      </c>
      <c r="H172" s="0" t="n">
        <v>8.70984</v>
      </c>
      <c r="I172" s="0" t="n">
        <v>3.8806</v>
      </c>
      <c r="J172" s="0" t="n">
        <v>39</v>
      </c>
      <c r="K172" s="0" t="n">
        <v>0.99858757</v>
      </c>
      <c r="L172" s="0" t="n">
        <v>42.689</v>
      </c>
      <c r="M172" s="0" t="n">
        <v>52.9733</v>
      </c>
      <c r="N172" s="0" t="n">
        <v>64.38</v>
      </c>
      <c r="O172" s="0" t="n">
        <v>4</v>
      </c>
      <c r="P172" s="0" t="n">
        <v>9.24389</v>
      </c>
      <c r="Q172" s="0" t="n">
        <v>3.90133</v>
      </c>
      <c r="R172" s="0" t="n">
        <v>42</v>
      </c>
      <c r="S172" s="0" t="n">
        <v>0.99858757</v>
      </c>
      <c r="T172" s="0" t="n">
        <v>13.250211</v>
      </c>
      <c r="U172" s="0" t="n">
        <v>1</v>
      </c>
      <c r="V172" s="0" t="n">
        <v>1.31846204773247</v>
      </c>
      <c r="W172" s="3" t="n">
        <v>0.0473128271681047</v>
      </c>
    </row>
    <row r="173" customFormat="false" ht="12.75" hidden="false" customHeight="false" outlineLevel="0" collapsed="false">
      <c r="A173" s="0" t="s">
        <v>535</v>
      </c>
      <c r="B173" s="0" t="s">
        <v>536</v>
      </c>
      <c r="C173" s="0" t="s">
        <v>537</v>
      </c>
      <c r="D173" s="0" t="n">
        <v>29.3541</v>
      </c>
      <c r="E173" s="0" t="n">
        <v>40.2521</v>
      </c>
      <c r="F173" s="0" t="n">
        <v>49.6332</v>
      </c>
      <c r="G173" s="0" t="n">
        <v>7</v>
      </c>
      <c r="H173" s="0" t="n">
        <v>7.35226</v>
      </c>
      <c r="I173" s="0" t="n">
        <v>4.40147</v>
      </c>
      <c r="J173" s="0" t="n">
        <v>39</v>
      </c>
      <c r="K173" s="0" t="n">
        <v>0.99858757</v>
      </c>
      <c r="L173" s="0" t="n">
        <v>49.8259</v>
      </c>
      <c r="M173" s="0" t="n">
        <v>53.0563</v>
      </c>
      <c r="N173" s="0" t="n">
        <v>59.279</v>
      </c>
      <c r="O173" s="0" t="n">
        <v>4</v>
      </c>
      <c r="P173" s="0" t="n">
        <v>4.24043</v>
      </c>
      <c r="Q173" s="0" t="n">
        <v>4.07597</v>
      </c>
      <c r="R173" s="0" t="n">
        <v>47</v>
      </c>
      <c r="S173" s="0" t="n">
        <v>0.99858757</v>
      </c>
      <c r="T173" s="0" t="n">
        <v>19.311464</v>
      </c>
      <c r="U173" s="0" t="n">
        <v>1</v>
      </c>
      <c r="V173" s="0" t="n">
        <v>1.31810017365554</v>
      </c>
      <c r="W173" s="3" t="n">
        <v>0.0117180028689233</v>
      </c>
    </row>
    <row r="174" customFormat="false" ht="12.75" hidden="false" customHeight="false" outlineLevel="0" collapsed="false">
      <c r="A174" s="0" t="s">
        <v>538</v>
      </c>
      <c r="B174" s="0" t="s">
        <v>539</v>
      </c>
      <c r="C174" s="0" t="s">
        <v>540</v>
      </c>
      <c r="D174" s="0" t="n">
        <v>23.7828</v>
      </c>
      <c r="E174" s="0" t="n">
        <v>30.5438</v>
      </c>
      <c r="F174" s="0" t="n">
        <v>40.6787</v>
      </c>
      <c r="G174" s="0" t="n">
        <v>7</v>
      </c>
      <c r="H174" s="0" t="n">
        <v>5.393</v>
      </c>
      <c r="I174" s="0" t="n">
        <v>4.96484</v>
      </c>
      <c r="J174" s="0" t="n">
        <v>33</v>
      </c>
      <c r="K174" s="0" t="n">
        <v>0.99576271</v>
      </c>
      <c r="L174" s="0" t="n">
        <v>31.4828</v>
      </c>
      <c r="M174" s="0" t="n">
        <v>40.2027</v>
      </c>
      <c r="N174" s="0" t="n">
        <v>47.1013</v>
      </c>
      <c r="O174" s="0" t="n">
        <v>4</v>
      </c>
      <c r="P174" s="0" t="n">
        <v>6.94107</v>
      </c>
      <c r="Q174" s="0" t="n">
        <v>6.6179</v>
      </c>
      <c r="R174" s="0" t="n">
        <v>28</v>
      </c>
      <c r="S174" s="0" t="n">
        <v>0.99717514</v>
      </c>
      <c r="T174" s="0" t="n">
        <v>15.331705</v>
      </c>
      <c r="U174" s="0" t="n">
        <v>1</v>
      </c>
      <c r="V174" s="0" t="n">
        <v>1.31623111728076</v>
      </c>
      <c r="W174" s="3" t="n">
        <v>0.0292974282948458</v>
      </c>
    </row>
    <row r="175" customFormat="false" ht="12.75" hidden="false" customHeight="false" outlineLevel="0" collapsed="false">
      <c r="A175" s="0" t="s">
        <v>541</v>
      </c>
      <c r="B175" s="0" t="s">
        <v>542</v>
      </c>
      <c r="C175" s="0" t="s">
        <v>543</v>
      </c>
      <c r="D175" s="0" t="n">
        <v>195.091</v>
      </c>
      <c r="E175" s="0" t="n">
        <v>265.92</v>
      </c>
      <c r="F175" s="0" t="n">
        <v>341.426</v>
      </c>
      <c r="G175" s="0" t="n">
        <v>7</v>
      </c>
      <c r="H175" s="0" t="n">
        <v>53.1587</v>
      </c>
      <c r="I175" s="0" t="n">
        <v>11.1986</v>
      </c>
      <c r="J175" s="0" t="n">
        <v>37</v>
      </c>
      <c r="K175" s="0" t="n">
        <v>1</v>
      </c>
      <c r="L175" s="0" t="n">
        <v>274.808</v>
      </c>
      <c r="M175" s="0" t="n">
        <v>349.875</v>
      </c>
      <c r="N175" s="0" t="n">
        <v>408.95</v>
      </c>
      <c r="O175" s="0" t="n">
        <v>4</v>
      </c>
      <c r="P175" s="0" t="n">
        <v>55.5439</v>
      </c>
      <c r="Q175" s="0" t="n">
        <v>11.4015</v>
      </c>
      <c r="R175" s="0" t="n">
        <v>44</v>
      </c>
      <c r="S175" s="0" t="n">
        <v>1</v>
      </c>
      <c r="T175" s="0" t="n">
        <v>14.575138</v>
      </c>
      <c r="U175" s="0" t="n">
        <v>1</v>
      </c>
      <c r="V175" s="0" t="n">
        <v>1.31571525270758</v>
      </c>
      <c r="W175" s="3" t="n">
        <v>0.0348727502907616</v>
      </c>
    </row>
    <row r="176" customFormat="false" ht="12.75" hidden="false" customHeight="false" outlineLevel="0" collapsed="false">
      <c r="A176" s="0" t="s">
        <v>544</v>
      </c>
      <c r="B176" s="0" t="s">
        <v>545</v>
      </c>
      <c r="C176" s="0" t="s">
        <v>546</v>
      </c>
      <c r="D176" s="0" t="n">
        <v>84.1454</v>
      </c>
      <c r="E176" s="0" t="n">
        <v>92.1042</v>
      </c>
      <c r="F176" s="0" t="n">
        <v>114.644</v>
      </c>
      <c r="G176" s="0" t="n">
        <v>7</v>
      </c>
      <c r="H176" s="0" t="n">
        <v>11.2391</v>
      </c>
      <c r="I176" s="0" t="n">
        <v>5.43716</v>
      </c>
      <c r="J176" s="0" t="n">
        <v>40</v>
      </c>
      <c r="K176" s="0" t="n">
        <v>0.99858757</v>
      </c>
      <c r="L176" s="0" t="n">
        <v>108.94</v>
      </c>
      <c r="M176" s="0" t="n">
        <v>121.111</v>
      </c>
      <c r="N176" s="0" t="n">
        <v>147.343</v>
      </c>
      <c r="O176" s="0" t="n">
        <v>4</v>
      </c>
      <c r="P176" s="0" t="n">
        <v>17.6561</v>
      </c>
      <c r="Q176" s="0" t="n">
        <v>6.42776</v>
      </c>
      <c r="R176" s="0" t="n">
        <v>32</v>
      </c>
      <c r="S176" s="0" t="n">
        <v>1</v>
      </c>
      <c r="T176" s="0" t="n">
        <v>20.860432</v>
      </c>
      <c r="U176" s="0" t="n">
        <v>1</v>
      </c>
      <c r="V176" s="0" t="n">
        <v>1.31493460667375</v>
      </c>
      <c r="W176" s="3" t="n">
        <v>0.00820269946645177</v>
      </c>
    </row>
    <row r="177" customFormat="false" ht="12.75" hidden="false" customHeight="false" outlineLevel="0" collapsed="false">
      <c r="A177" s="0" t="s">
        <v>547</v>
      </c>
      <c r="B177" s="0" t="s">
        <v>548</v>
      </c>
      <c r="C177" s="0" t="s">
        <v>549</v>
      </c>
      <c r="D177" s="0" t="n">
        <v>245.343</v>
      </c>
      <c r="E177" s="0" t="n">
        <v>310.847</v>
      </c>
      <c r="F177" s="0" t="n">
        <v>414.9</v>
      </c>
      <c r="G177" s="0" t="n">
        <v>7</v>
      </c>
      <c r="H177" s="0" t="n">
        <v>59.9083</v>
      </c>
      <c r="I177" s="0" t="n">
        <v>10.7153</v>
      </c>
      <c r="J177" s="0" t="n">
        <v>45</v>
      </c>
      <c r="K177" s="0" t="n">
        <v>1</v>
      </c>
      <c r="L177" s="0" t="n">
        <v>358.034</v>
      </c>
      <c r="M177" s="0" t="n">
        <v>408.705</v>
      </c>
      <c r="N177" s="0" t="n">
        <v>500.008</v>
      </c>
      <c r="O177" s="0" t="n">
        <v>4</v>
      </c>
      <c r="P177" s="0" t="n">
        <v>62.5298</v>
      </c>
      <c r="Q177" s="0" t="n">
        <v>13.0417</v>
      </c>
      <c r="R177" s="0" t="n">
        <v>47</v>
      </c>
      <c r="S177" s="0" t="n">
        <v>1</v>
      </c>
      <c r="T177" s="0" t="n">
        <v>15.188043</v>
      </c>
      <c r="U177" s="0" t="n">
        <v>1</v>
      </c>
      <c r="V177" s="0" t="n">
        <v>1.31481082333109</v>
      </c>
      <c r="W177" s="3" t="n">
        <v>0.0302827771078875</v>
      </c>
    </row>
    <row r="178" customFormat="false" ht="12.75" hidden="false" customHeight="false" outlineLevel="0" collapsed="false">
      <c r="A178" s="0" t="s">
        <v>550</v>
      </c>
      <c r="B178" s="0" t="s">
        <v>551</v>
      </c>
      <c r="C178" s="0" t="s">
        <v>552</v>
      </c>
      <c r="D178" s="0" t="n">
        <v>339.474</v>
      </c>
      <c r="E178" s="0" t="n">
        <v>420.519</v>
      </c>
      <c r="F178" s="0" t="n">
        <v>516.57</v>
      </c>
      <c r="G178" s="0" t="n">
        <v>7</v>
      </c>
      <c r="H178" s="0" t="n">
        <v>57.7273</v>
      </c>
      <c r="I178" s="0" t="n">
        <v>14.0592</v>
      </c>
      <c r="J178" s="0" t="n">
        <v>43</v>
      </c>
      <c r="K178" s="0" t="n">
        <v>1</v>
      </c>
      <c r="L178" s="0" t="n">
        <v>462.885</v>
      </c>
      <c r="M178" s="0" t="n">
        <v>552.343</v>
      </c>
      <c r="N178" s="0" t="n">
        <v>624.006</v>
      </c>
      <c r="O178" s="0" t="n">
        <v>4</v>
      </c>
      <c r="P178" s="0" t="n">
        <v>69.3081</v>
      </c>
      <c r="Q178" s="0" t="n">
        <v>16.7584</v>
      </c>
      <c r="R178" s="0" t="n">
        <v>41</v>
      </c>
      <c r="S178" s="0" t="n">
        <v>1</v>
      </c>
      <c r="T178" s="0" t="n">
        <v>21.04952</v>
      </c>
      <c r="U178" s="0" t="n">
        <v>1</v>
      </c>
      <c r="V178" s="0" t="n">
        <v>1.31347929582254</v>
      </c>
      <c r="W178" s="3" t="n">
        <v>0.00785322426855904</v>
      </c>
    </row>
    <row r="179" customFormat="false" ht="12.75" hidden="false" customHeight="false" outlineLevel="0" collapsed="false">
      <c r="A179" s="0" t="s">
        <v>553</v>
      </c>
      <c r="B179" s="0" t="s">
        <v>554</v>
      </c>
      <c r="C179" s="0" t="s">
        <v>555</v>
      </c>
      <c r="D179" s="0" t="n">
        <v>669.747</v>
      </c>
      <c r="E179" s="0" t="n">
        <v>788.237</v>
      </c>
      <c r="F179" s="0" t="n">
        <v>1016.54</v>
      </c>
      <c r="G179" s="0" t="n">
        <v>7</v>
      </c>
      <c r="H179" s="0" t="n">
        <v>113.107</v>
      </c>
      <c r="I179" s="0" t="n">
        <v>23.3428</v>
      </c>
      <c r="J179" s="0" t="n">
        <v>39</v>
      </c>
      <c r="K179" s="0" t="n">
        <v>1</v>
      </c>
      <c r="L179" s="0" t="n">
        <v>791.851</v>
      </c>
      <c r="M179" s="0" t="n">
        <v>1034.34</v>
      </c>
      <c r="N179" s="0" t="n">
        <v>1381.54</v>
      </c>
      <c r="O179" s="0" t="n">
        <v>4</v>
      </c>
      <c r="P179" s="0" t="n">
        <v>248.259</v>
      </c>
      <c r="Q179" s="0" t="n">
        <v>37.0341</v>
      </c>
      <c r="R179" s="0" t="n">
        <v>40</v>
      </c>
      <c r="S179" s="0" t="n">
        <v>1</v>
      </c>
      <c r="T179" s="0" t="n">
        <v>13.299016</v>
      </c>
      <c r="U179" s="0" t="n">
        <v>1</v>
      </c>
      <c r="V179" s="0" t="n">
        <v>1.31221954818157</v>
      </c>
      <c r="W179" s="3" t="n">
        <v>0.0467841130090356</v>
      </c>
    </row>
    <row r="180" customFormat="false" ht="12.75" hidden="false" customHeight="false" outlineLevel="0" collapsed="false">
      <c r="A180" s="0" t="s">
        <v>556</v>
      </c>
      <c r="B180" s="0" t="s">
        <v>557</v>
      </c>
      <c r="C180" s="0" t="s">
        <v>558</v>
      </c>
      <c r="D180" s="0" t="n">
        <v>1145.49</v>
      </c>
      <c r="E180" s="0" t="n">
        <v>1302.25</v>
      </c>
      <c r="F180" s="0" t="n">
        <v>1514.14</v>
      </c>
      <c r="G180" s="0" t="n">
        <v>7</v>
      </c>
      <c r="H180" s="0" t="n">
        <v>131.826</v>
      </c>
      <c r="I180" s="0" t="n">
        <v>34.9244</v>
      </c>
      <c r="J180" s="0" t="n">
        <v>43</v>
      </c>
      <c r="K180" s="0" t="n">
        <v>1</v>
      </c>
      <c r="L180" s="0" t="n">
        <v>1350.41</v>
      </c>
      <c r="M180" s="0" t="n">
        <v>1708.56</v>
      </c>
      <c r="N180" s="0" t="n">
        <v>2275.81</v>
      </c>
      <c r="O180" s="0" t="n">
        <v>4</v>
      </c>
      <c r="P180" s="0" t="n">
        <v>410.564</v>
      </c>
      <c r="Q180" s="0" t="n">
        <v>57.9154</v>
      </c>
      <c r="R180" s="0" t="n">
        <v>40</v>
      </c>
      <c r="S180" s="0" t="n">
        <v>1</v>
      </c>
      <c r="T180" s="0" t="n">
        <v>14.632234</v>
      </c>
      <c r="U180" s="0" t="n">
        <v>1</v>
      </c>
      <c r="V180" s="0" t="n">
        <v>1.31200614321367</v>
      </c>
      <c r="W180" s="3" t="n">
        <v>0.0344172843566974</v>
      </c>
    </row>
    <row r="181" customFormat="false" ht="12.75" hidden="false" customHeight="false" outlineLevel="0" collapsed="false">
      <c r="A181" s="0" t="s">
        <v>559</v>
      </c>
      <c r="B181" s="0" t="s">
        <v>560</v>
      </c>
      <c r="C181" s="0" t="s">
        <v>561</v>
      </c>
      <c r="D181" s="0" t="n">
        <v>2494.52</v>
      </c>
      <c r="E181" s="0" t="n">
        <v>2870.78</v>
      </c>
      <c r="F181" s="0" t="n">
        <v>3235.61</v>
      </c>
      <c r="G181" s="0" t="n">
        <v>7</v>
      </c>
      <c r="H181" s="0" t="n">
        <v>250.246</v>
      </c>
      <c r="I181" s="0" t="n">
        <v>71.2196</v>
      </c>
      <c r="J181" s="0" t="n">
        <v>45</v>
      </c>
      <c r="K181" s="0" t="n">
        <v>1</v>
      </c>
      <c r="L181" s="0" t="n">
        <v>2964.76</v>
      </c>
      <c r="M181" s="0" t="n">
        <v>3763.73</v>
      </c>
      <c r="N181" s="0" t="n">
        <v>4754.08</v>
      </c>
      <c r="O181" s="0" t="n">
        <v>4</v>
      </c>
      <c r="P181" s="0" t="n">
        <v>738.94</v>
      </c>
      <c r="Q181" s="0" t="n">
        <v>98.1211</v>
      </c>
      <c r="R181" s="0" t="n">
        <v>45</v>
      </c>
      <c r="S181" s="0" t="n">
        <v>1</v>
      </c>
      <c r="T181" s="0" t="n">
        <v>18.334457</v>
      </c>
      <c r="U181" s="0" t="n">
        <v>1</v>
      </c>
      <c r="V181" s="0" t="n">
        <v>1.31104786852354</v>
      </c>
      <c r="W181" s="3" t="n">
        <v>0.0146741954744821</v>
      </c>
    </row>
    <row r="182" customFormat="false" ht="12.75" hidden="false" customHeight="false" outlineLevel="0" collapsed="false">
      <c r="A182" s="0" t="s">
        <v>562</v>
      </c>
      <c r="B182" s="0" t="s">
        <v>563</v>
      </c>
      <c r="C182" s="0" t="s">
        <v>564</v>
      </c>
      <c r="D182" s="0" t="n">
        <v>410.396</v>
      </c>
      <c r="E182" s="0" t="n">
        <v>486.754</v>
      </c>
      <c r="F182" s="0" t="n">
        <v>608.531</v>
      </c>
      <c r="G182" s="0" t="n">
        <v>7</v>
      </c>
      <c r="H182" s="0" t="n">
        <v>79.6918</v>
      </c>
      <c r="I182" s="0" t="n">
        <v>14.8549</v>
      </c>
      <c r="J182" s="0" t="n">
        <v>45</v>
      </c>
      <c r="K182" s="0" t="n">
        <v>1</v>
      </c>
      <c r="L182" s="0" t="n">
        <v>492.893</v>
      </c>
      <c r="M182" s="0" t="n">
        <v>637.537</v>
      </c>
      <c r="N182" s="0" t="n">
        <v>702.613</v>
      </c>
      <c r="O182" s="0" t="n">
        <v>4</v>
      </c>
      <c r="P182" s="0" t="n">
        <v>97.3567</v>
      </c>
      <c r="Q182" s="0" t="n">
        <v>21.3509</v>
      </c>
      <c r="R182" s="0" t="n">
        <v>43</v>
      </c>
      <c r="S182" s="0" t="n">
        <v>1</v>
      </c>
      <c r="T182" s="0" t="n">
        <v>16.822088</v>
      </c>
      <c r="U182" s="0" t="n">
        <v>1</v>
      </c>
      <c r="V182" s="0" t="n">
        <v>1.30977249288141</v>
      </c>
      <c r="W182" s="3" t="n">
        <v>0.0207869705133575</v>
      </c>
    </row>
    <row r="183" customFormat="false" ht="12.75" hidden="false" customHeight="false" outlineLevel="0" collapsed="false">
      <c r="A183" s="0" t="s">
        <v>565</v>
      </c>
      <c r="B183" s="0" t="s">
        <v>566</v>
      </c>
      <c r="C183" s="0" t="s">
        <v>567</v>
      </c>
      <c r="D183" s="0" t="n">
        <v>272.235</v>
      </c>
      <c r="E183" s="0" t="n">
        <v>338.368</v>
      </c>
      <c r="F183" s="0" t="n">
        <v>397.247</v>
      </c>
      <c r="G183" s="0" t="n">
        <v>7</v>
      </c>
      <c r="H183" s="0" t="n">
        <v>39.0333</v>
      </c>
      <c r="I183" s="0" t="n">
        <v>10.4167</v>
      </c>
      <c r="J183" s="0" t="n">
        <v>45</v>
      </c>
      <c r="K183" s="0" t="n">
        <v>1</v>
      </c>
      <c r="L183" s="0" t="n">
        <v>359.4</v>
      </c>
      <c r="M183" s="0" t="n">
        <v>442.239</v>
      </c>
      <c r="N183" s="0" t="n">
        <v>583.779</v>
      </c>
      <c r="O183" s="0" t="n">
        <v>4</v>
      </c>
      <c r="P183" s="0" t="n">
        <v>99.7112</v>
      </c>
      <c r="Q183" s="0" t="n">
        <v>17.3044</v>
      </c>
      <c r="R183" s="0" t="n">
        <v>42</v>
      </c>
      <c r="S183" s="0" t="n">
        <v>1</v>
      </c>
      <c r="T183" s="0" t="n">
        <v>14.834758</v>
      </c>
      <c r="U183" s="0" t="n">
        <v>1</v>
      </c>
      <c r="V183" s="0" t="n">
        <v>1.30697642803102</v>
      </c>
      <c r="W183" s="3" t="n">
        <v>0.032849154818285</v>
      </c>
    </row>
    <row r="184" customFormat="false" ht="12.75" hidden="false" customHeight="false" outlineLevel="0" collapsed="false">
      <c r="A184" s="0" t="s">
        <v>568</v>
      </c>
      <c r="B184" s="0" t="s">
        <v>569</v>
      </c>
      <c r="C184" s="0" t="s">
        <v>570</v>
      </c>
      <c r="D184" s="0" t="n">
        <v>822.771</v>
      </c>
      <c r="E184" s="0" t="n">
        <v>936.868</v>
      </c>
      <c r="F184" s="0" t="n">
        <v>1165.51</v>
      </c>
      <c r="G184" s="0" t="n">
        <v>7</v>
      </c>
      <c r="H184" s="0" t="n">
        <v>119.975</v>
      </c>
      <c r="I184" s="0" t="n">
        <v>27.9697</v>
      </c>
      <c r="J184" s="0" t="n">
        <v>40</v>
      </c>
      <c r="K184" s="0" t="n">
        <v>1</v>
      </c>
      <c r="L184" s="0" t="n">
        <v>1002.71</v>
      </c>
      <c r="M184" s="0" t="n">
        <v>1223.62</v>
      </c>
      <c r="N184" s="0" t="n">
        <v>1482.07</v>
      </c>
      <c r="O184" s="0" t="n">
        <v>4</v>
      </c>
      <c r="P184" s="0" t="n">
        <v>198.522</v>
      </c>
      <c r="Q184" s="0" t="n">
        <v>35.3216</v>
      </c>
      <c r="R184" s="0" t="n">
        <v>45</v>
      </c>
      <c r="S184" s="0" t="n">
        <v>1</v>
      </c>
      <c r="T184" s="0" t="n">
        <v>18.493125</v>
      </c>
      <c r="U184" s="0" t="n">
        <v>1</v>
      </c>
      <c r="V184" s="0" t="n">
        <v>1.30607513545131</v>
      </c>
      <c r="W184" s="3" t="n">
        <v>0.0141477540087595</v>
      </c>
    </row>
    <row r="185" customFormat="false" ht="12.75" hidden="false" customHeight="false" outlineLevel="0" collapsed="false">
      <c r="A185" s="0" t="s">
        <v>571</v>
      </c>
      <c r="B185" s="0" t="s">
        <v>572</v>
      </c>
      <c r="C185" s="0" t="s">
        <v>573</v>
      </c>
      <c r="D185" s="0" t="n">
        <v>623.903</v>
      </c>
      <c r="E185" s="0" t="n">
        <v>752.206</v>
      </c>
      <c r="F185" s="0" t="n">
        <v>983.025</v>
      </c>
      <c r="G185" s="0" t="n">
        <v>7</v>
      </c>
      <c r="H185" s="0" t="n">
        <v>118.82</v>
      </c>
      <c r="I185" s="0" t="n">
        <v>23.908</v>
      </c>
      <c r="J185" s="0" t="n">
        <v>39</v>
      </c>
      <c r="K185" s="0" t="n">
        <v>1</v>
      </c>
      <c r="L185" s="0" t="n">
        <v>705.811</v>
      </c>
      <c r="M185" s="0" t="n">
        <v>980.535</v>
      </c>
      <c r="N185" s="0" t="n">
        <v>1103.35</v>
      </c>
      <c r="O185" s="0" t="n">
        <v>4</v>
      </c>
      <c r="P185" s="0" t="n">
        <v>185.924</v>
      </c>
      <c r="Q185" s="0" t="n">
        <v>31.9091</v>
      </c>
      <c r="R185" s="0" t="n">
        <v>37</v>
      </c>
      <c r="S185" s="0" t="n">
        <v>1</v>
      </c>
      <c r="T185" s="0" t="n">
        <v>14.829273</v>
      </c>
      <c r="U185" s="0" t="n">
        <v>1</v>
      </c>
      <c r="V185" s="0" t="n">
        <v>1.30354583717758</v>
      </c>
      <c r="W185" s="3" t="n">
        <v>0.0328906684568136</v>
      </c>
    </row>
    <row r="186" customFormat="false" ht="12.75" hidden="false" customHeight="false" outlineLevel="0" collapsed="false">
      <c r="A186" s="0" t="s">
        <v>574</v>
      </c>
      <c r="B186" s="0" t="s">
        <v>575</v>
      </c>
      <c r="C186" s="0" t="s">
        <v>576</v>
      </c>
      <c r="D186" s="0" t="n">
        <v>426.672</v>
      </c>
      <c r="E186" s="0" t="n">
        <v>494.176</v>
      </c>
      <c r="F186" s="0" t="n">
        <v>572.789</v>
      </c>
      <c r="G186" s="0" t="n">
        <v>7</v>
      </c>
      <c r="H186" s="0" t="n">
        <v>55.6819</v>
      </c>
      <c r="I186" s="0" t="n">
        <v>15.2191</v>
      </c>
      <c r="J186" s="0" t="n">
        <v>42</v>
      </c>
      <c r="K186" s="0" t="n">
        <v>1</v>
      </c>
      <c r="L186" s="0" t="n">
        <v>303.959</v>
      </c>
      <c r="M186" s="0" t="n">
        <v>379.776</v>
      </c>
      <c r="N186" s="0" t="n">
        <v>491.938</v>
      </c>
      <c r="O186" s="0" t="n">
        <v>4</v>
      </c>
      <c r="P186" s="0" t="n">
        <v>80.2942</v>
      </c>
      <c r="Q186" s="0" t="n">
        <v>11.6493</v>
      </c>
      <c r="R186" s="0" t="n">
        <v>44</v>
      </c>
      <c r="S186" s="0" t="n">
        <v>1</v>
      </c>
      <c r="T186" s="0" t="n">
        <v>-16.915513</v>
      </c>
      <c r="U186" s="0" t="n">
        <v>1</v>
      </c>
      <c r="V186" s="0" t="n">
        <v>0.768503529107039</v>
      </c>
      <c r="W186" s="3" t="n">
        <v>0.0203445786617279</v>
      </c>
    </row>
    <row r="187" customFormat="false" ht="12.75" hidden="false" customHeight="false" outlineLevel="0" collapsed="false">
      <c r="A187" s="0" t="s">
        <v>577</v>
      </c>
      <c r="B187" s="0" t="s">
        <v>578</v>
      </c>
      <c r="C187" s="0" t="s">
        <v>579</v>
      </c>
      <c r="D187" s="0" t="n">
        <v>356.389</v>
      </c>
      <c r="E187" s="0" t="n">
        <v>446.931</v>
      </c>
      <c r="F187" s="0" t="n">
        <v>519.217</v>
      </c>
      <c r="G187" s="0" t="n">
        <v>7</v>
      </c>
      <c r="H187" s="0" t="n">
        <v>63.7598</v>
      </c>
      <c r="I187" s="0" t="n">
        <v>16.1733</v>
      </c>
      <c r="J187" s="0" t="n">
        <v>43</v>
      </c>
      <c r="K187" s="0" t="n">
        <v>1</v>
      </c>
      <c r="L187" s="0" t="n">
        <v>263.946</v>
      </c>
      <c r="M187" s="0" t="n">
        <v>343.136</v>
      </c>
      <c r="N187" s="0" t="n">
        <v>402.191</v>
      </c>
      <c r="O187" s="0" t="n">
        <v>4</v>
      </c>
      <c r="P187" s="0" t="n">
        <v>61.2932</v>
      </c>
      <c r="Q187" s="0" t="n">
        <v>13.1575</v>
      </c>
      <c r="R187" s="0" t="n">
        <v>41</v>
      </c>
      <c r="S187" s="0" t="n">
        <v>1</v>
      </c>
      <c r="T187" s="0" t="n">
        <v>-15.634054</v>
      </c>
      <c r="U187" s="0" t="n">
        <v>1</v>
      </c>
      <c r="V187" s="0" t="n">
        <v>0.767760571542363</v>
      </c>
      <c r="W187" s="3" t="n">
        <v>0.0273271663182291</v>
      </c>
    </row>
    <row r="188" customFormat="false" ht="12.75" hidden="false" customHeight="false" outlineLevel="0" collapsed="false">
      <c r="A188" s="0" t="s">
        <v>580</v>
      </c>
      <c r="B188" s="0" t="s">
        <v>581</v>
      </c>
      <c r="C188" s="0" t="s">
        <v>582</v>
      </c>
      <c r="D188" s="0" t="n">
        <v>382.717</v>
      </c>
      <c r="E188" s="0" t="n">
        <v>446.365</v>
      </c>
      <c r="F188" s="0" t="n">
        <v>557.471</v>
      </c>
      <c r="G188" s="0" t="n">
        <v>7</v>
      </c>
      <c r="H188" s="0" t="n">
        <v>62.4661</v>
      </c>
      <c r="I188" s="0" t="n">
        <v>17.7288</v>
      </c>
      <c r="J188" s="0" t="n">
        <v>39</v>
      </c>
      <c r="K188" s="0" t="n">
        <v>1</v>
      </c>
      <c r="L188" s="0" t="n">
        <v>259.185</v>
      </c>
      <c r="M188" s="0" t="n">
        <v>342.536</v>
      </c>
      <c r="N188" s="0" t="n">
        <v>417.998</v>
      </c>
      <c r="O188" s="0" t="n">
        <v>4</v>
      </c>
      <c r="P188" s="0" t="n">
        <v>85.3798</v>
      </c>
      <c r="Q188" s="0" t="n">
        <v>13.5541</v>
      </c>
      <c r="R188" s="0" t="n">
        <v>43</v>
      </c>
      <c r="S188" s="0" t="n">
        <v>1</v>
      </c>
      <c r="T188" s="0" t="n">
        <v>-13.530921</v>
      </c>
      <c r="U188" s="0" t="n">
        <v>1</v>
      </c>
      <c r="V188" s="0" t="n">
        <v>0.767389916324085</v>
      </c>
      <c r="W188" s="3" t="n">
        <v>0.0443514578669381</v>
      </c>
    </row>
    <row r="189" customFormat="false" ht="12.75" hidden="false" customHeight="false" outlineLevel="0" collapsed="false">
      <c r="A189" s="0" t="s">
        <v>583</v>
      </c>
      <c r="B189" s="0" t="s">
        <v>584</v>
      </c>
      <c r="C189" s="0" t="s">
        <v>585</v>
      </c>
      <c r="D189" s="0" t="n">
        <v>3838.57</v>
      </c>
      <c r="E189" s="0" t="n">
        <v>4283.92</v>
      </c>
      <c r="F189" s="0" t="n">
        <v>4663.68</v>
      </c>
      <c r="G189" s="0" t="n">
        <v>7</v>
      </c>
      <c r="H189" s="0" t="n">
        <v>298.159</v>
      </c>
      <c r="I189" s="0" t="n">
        <v>112.525</v>
      </c>
      <c r="J189" s="0" t="n">
        <v>42</v>
      </c>
      <c r="K189" s="0" t="n">
        <v>1</v>
      </c>
      <c r="L189" s="0" t="n">
        <v>2128.21</v>
      </c>
      <c r="M189" s="0" t="n">
        <v>3281.61</v>
      </c>
      <c r="N189" s="0" t="n">
        <v>4628.9</v>
      </c>
      <c r="O189" s="0" t="n">
        <v>4</v>
      </c>
      <c r="P189" s="0" t="n">
        <v>1080.95</v>
      </c>
      <c r="Q189" s="0" t="n">
        <v>104.447</v>
      </c>
      <c r="R189" s="0" t="n">
        <v>38</v>
      </c>
      <c r="S189" s="0" t="n">
        <v>1</v>
      </c>
      <c r="T189" s="0" t="n">
        <v>-13.899194</v>
      </c>
      <c r="U189" s="0" t="n">
        <v>1</v>
      </c>
      <c r="V189" s="0" t="n">
        <v>0.766029711105716</v>
      </c>
      <c r="W189" s="3" t="n">
        <v>0.0407455889857295</v>
      </c>
    </row>
    <row r="190" customFormat="false" ht="12.75" hidden="false" customHeight="false" outlineLevel="0" collapsed="false">
      <c r="A190" s="0" t="s">
        <v>586</v>
      </c>
      <c r="B190" s="0" t="s">
        <v>587</v>
      </c>
      <c r="C190" s="0" t="s">
        <v>588</v>
      </c>
      <c r="D190" s="0" t="n">
        <v>241.579</v>
      </c>
      <c r="E190" s="0" t="n">
        <v>270.089</v>
      </c>
      <c r="F190" s="0" t="n">
        <v>311.466</v>
      </c>
      <c r="G190" s="0" t="n">
        <v>7</v>
      </c>
      <c r="H190" s="0" t="n">
        <v>29.8175</v>
      </c>
      <c r="I190" s="0" t="n">
        <v>10.8069</v>
      </c>
      <c r="J190" s="0" t="n">
        <v>48</v>
      </c>
      <c r="K190" s="0" t="n">
        <v>1</v>
      </c>
      <c r="L190" s="0" t="n">
        <v>174.114</v>
      </c>
      <c r="M190" s="0" t="n">
        <v>206.523</v>
      </c>
      <c r="N190" s="0" t="n">
        <v>273.187</v>
      </c>
      <c r="O190" s="0" t="n">
        <v>4</v>
      </c>
      <c r="P190" s="0" t="n">
        <v>45.4389</v>
      </c>
      <c r="Q190" s="0" t="n">
        <v>8.4165</v>
      </c>
      <c r="R190" s="0" t="n">
        <v>42</v>
      </c>
      <c r="S190" s="0" t="n">
        <v>1</v>
      </c>
      <c r="T190" s="0" t="n">
        <v>-17.076091</v>
      </c>
      <c r="U190" s="0" t="n">
        <v>1</v>
      </c>
      <c r="V190" s="0" t="n">
        <v>0.764647949379649</v>
      </c>
      <c r="W190" s="3" t="n">
        <v>0.0196060858513647</v>
      </c>
    </row>
    <row r="191" customFormat="false" ht="12.75" hidden="false" customHeight="false" outlineLevel="0" collapsed="false">
      <c r="A191" s="0" t="s">
        <v>589</v>
      </c>
      <c r="B191" s="0" t="s">
        <v>590</v>
      </c>
      <c r="C191" s="0" t="s">
        <v>591</v>
      </c>
      <c r="D191" s="0" t="n">
        <v>20.6958</v>
      </c>
      <c r="E191" s="0" t="n">
        <v>28.3363</v>
      </c>
      <c r="F191" s="0" t="n">
        <v>32.6423</v>
      </c>
      <c r="G191" s="0" t="n">
        <v>7</v>
      </c>
      <c r="H191" s="0" t="n">
        <v>4.37299</v>
      </c>
      <c r="I191" s="0" t="n">
        <v>4.54655</v>
      </c>
      <c r="J191" s="0" t="n">
        <v>42</v>
      </c>
      <c r="K191" s="0" t="n">
        <v>0.99152542</v>
      </c>
      <c r="L191" s="0" t="n">
        <v>20.6637</v>
      </c>
      <c r="M191" s="0" t="n">
        <v>21.664</v>
      </c>
      <c r="N191" s="0" t="n">
        <v>22.5601</v>
      </c>
      <c r="O191" s="0" t="n">
        <v>4</v>
      </c>
      <c r="P191" s="0" t="n">
        <v>0.808701</v>
      </c>
      <c r="Q191" s="0" t="n">
        <v>3.95539</v>
      </c>
      <c r="R191" s="0" t="n">
        <v>37</v>
      </c>
      <c r="S191" s="0" t="n">
        <v>0.97881356</v>
      </c>
      <c r="T191" s="0" t="n">
        <v>-17.943393</v>
      </c>
      <c r="U191" s="0" t="n">
        <v>1</v>
      </c>
      <c r="V191" s="0" t="n">
        <v>0.764531713738209</v>
      </c>
      <c r="W191" s="3" t="n">
        <v>0.0160568629293818</v>
      </c>
    </row>
    <row r="192" customFormat="false" ht="12.75" hidden="false" customHeight="false" outlineLevel="0" collapsed="false">
      <c r="A192" s="0" t="s">
        <v>592</v>
      </c>
      <c r="B192" s="0" t="s">
        <v>593</v>
      </c>
      <c r="C192" s="0" t="s">
        <v>594</v>
      </c>
      <c r="D192" s="0" t="n">
        <v>304.654</v>
      </c>
      <c r="E192" s="0" t="n">
        <v>362.27</v>
      </c>
      <c r="F192" s="0" t="n">
        <v>441.553</v>
      </c>
      <c r="G192" s="0" t="n">
        <v>7</v>
      </c>
      <c r="H192" s="0" t="n">
        <v>49.0322</v>
      </c>
      <c r="I192" s="0" t="n">
        <v>14.8987</v>
      </c>
      <c r="J192" s="0" t="n">
        <v>35</v>
      </c>
      <c r="K192" s="0" t="n">
        <v>1</v>
      </c>
      <c r="L192" s="0" t="n">
        <v>172.159</v>
      </c>
      <c r="M192" s="0" t="n">
        <v>276.87</v>
      </c>
      <c r="N192" s="0" t="n">
        <v>353.62</v>
      </c>
      <c r="O192" s="0" t="n">
        <v>4</v>
      </c>
      <c r="P192" s="0" t="n">
        <v>76.2723</v>
      </c>
      <c r="Q192" s="0" t="n">
        <v>13.887</v>
      </c>
      <c r="R192" s="0" t="n">
        <v>37</v>
      </c>
      <c r="S192" s="0" t="n">
        <v>1</v>
      </c>
      <c r="T192" s="0" t="n">
        <v>-13.203824</v>
      </c>
      <c r="U192" s="0" t="n">
        <v>1</v>
      </c>
      <c r="V192" s="0" t="n">
        <v>0.764264222817236</v>
      </c>
      <c r="W192" s="3" t="n">
        <v>0.0478208839924441</v>
      </c>
    </row>
    <row r="193" customFormat="false" ht="12.75" hidden="false" customHeight="false" outlineLevel="0" collapsed="false">
      <c r="A193" s="0" t="s">
        <v>595</v>
      </c>
      <c r="B193" s="0" t="s">
        <v>596</v>
      </c>
      <c r="C193" s="0" t="s">
        <v>597</v>
      </c>
      <c r="D193" s="0" t="n">
        <v>12631.3</v>
      </c>
      <c r="E193" s="0" t="n">
        <v>15152.4</v>
      </c>
      <c r="F193" s="0" t="n">
        <v>17399</v>
      </c>
      <c r="G193" s="0" t="n">
        <v>7</v>
      </c>
      <c r="H193" s="0" t="n">
        <v>1577.87</v>
      </c>
      <c r="I193" s="0" t="n">
        <v>419.83</v>
      </c>
      <c r="J193" s="0" t="n">
        <v>44</v>
      </c>
      <c r="K193" s="0" t="n">
        <v>1</v>
      </c>
      <c r="L193" s="0" t="n">
        <v>9509.97</v>
      </c>
      <c r="M193" s="0" t="n">
        <v>11560</v>
      </c>
      <c r="N193" s="0" t="n">
        <v>15304.9</v>
      </c>
      <c r="O193" s="0" t="n">
        <v>4</v>
      </c>
      <c r="P193" s="0" t="n">
        <v>2573.24</v>
      </c>
      <c r="Q193" s="0" t="n">
        <v>261.438</v>
      </c>
      <c r="R193" s="0" t="n">
        <v>52</v>
      </c>
      <c r="S193" s="0" t="n">
        <v>1</v>
      </c>
      <c r="T193" s="0" t="n">
        <v>-17.649649</v>
      </c>
      <c r="U193" s="0" t="n">
        <v>1</v>
      </c>
      <c r="V193" s="0" t="n">
        <v>0.762915445737969</v>
      </c>
      <c r="W193" s="3" t="n">
        <v>0.0171804723538996</v>
      </c>
    </row>
    <row r="194" customFormat="false" ht="12.75" hidden="false" customHeight="false" outlineLevel="0" collapsed="false">
      <c r="A194" s="0" t="s">
        <v>598</v>
      </c>
      <c r="B194" s="0" t="s">
        <v>599</v>
      </c>
      <c r="C194" s="0" t="s">
        <v>600</v>
      </c>
      <c r="D194" s="0" t="n">
        <v>204.449</v>
      </c>
      <c r="E194" s="0" t="n">
        <v>310.764</v>
      </c>
      <c r="F194" s="0" t="n">
        <v>384.253</v>
      </c>
      <c r="G194" s="0" t="n">
        <v>7</v>
      </c>
      <c r="H194" s="0" t="n">
        <v>57.1706</v>
      </c>
      <c r="I194" s="0" t="n">
        <v>12.295</v>
      </c>
      <c r="J194" s="0" t="n">
        <v>34</v>
      </c>
      <c r="K194" s="0" t="n">
        <v>1</v>
      </c>
      <c r="L194" s="0" t="n">
        <v>195.54</v>
      </c>
      <c r="M194" s="0" t="n">
        <v>237.057</v>
      </c>
      <c r="N194" s="0" t="n">
        <v>263.542</v>
      </c>
      <c r="O194" s="0" t="n">
        <v>4</v>
      </c>
      <c r="P194" s="0" t="n">
        <v>30.0804</v>
      </c>
      <c r="Q194" s="0" t="n">
        <v>10.5164</v>
      </c>
      <c r="R194" s="0" t="n">
        <v>33</v>
      </c>
      <c r="S194" s="0" t="n">
        <v>1</v>
      </c>
      <c r="T194" s="0" t="n">
        <v>-13.713566</v>
      </c>
      <c r="U194" s="0" t="n">
        <v>1</v>
      </c>
      <c r="V194" s="0" t="n">
        <v>0.762820017762675</v>
      </c>
      <c r="W194" s="3" t="n">
        <v>0.0425249096923565</v>
      </c>
    </row>
    <row r="195" customFormat="false" ht="12.75" hidden="false" customHeight="false" outlineLevel="0" collapsed="false">
      <c r="A195" s="0" t="s">
        <v>601</v>
      </c>
      <c r="B195" s="0" t="s">
        <v>602</v>
      </c>
      <c r="C195" s="0" t="s">
        <v>603</v>
      </c>
      <c r="D195" s="0" t="n">
        <v>308.92</v>
      </c>
      <c r="E195" s="0" t="n">
        <v>359.485</v>
      </c>
      <c r="F195" s="0" t="n">
        <v>434.757</v>
      </c>
      <c r="G195" s="0" t="n">
        <v>7</v>
      </c>
      <c r="H195" s="0" t="n">
        <v>50.1867</v>
      </c>
      <c r="I195" s="0" t="n">
        <v>15.3319</v>
      </c>
      <c r="J195" s="0" t="n">
        <v>46</v>
      </c>
      <c r="K195" s="0" t="n">
        <v>1</v>
      </c>
      <c r="L195" s="0" t="n">
        <v>214.903</v>
      </c>
      <c r="M195" s="0" t="n">
        <v>274.151</v>
      </c>
      <c r="N195" s="0" t="n">
        <v>314.864</v>
      </c>
      <c r="O195" s="0" t="n">
        <v>4</v>
      </c>
      <c r="P195" s="0" t="n">
        <v>42.7046</v>
      </c>
      <c r="Q195" s="0" t="n">
        <v>10.3864</v>
      </c>
      <c r="R195" s="0" t="n">
        <v>51</v>
      </c>
      <c r="S195" s="0" t="n">
        <v>1</v>
      </c>
      <c r="T195" s="0" t="n">
        <v>-17.170028</v>
      </c>
      <c r="U195" s="0" t="n">
        <v>1</v>
      </c>
      <c r="V195" s="0" t="n">
        <v>0.76262152801925</v>
      </c>
      <c r="W195" s="3" t="n">
        <v>0.0191865637059565</v>
      </c>
    </row>
    <row r="196" customFormat="false" ht="12.75" hidden="false" customHeight="false" outlineLevel="0" collapsed="false">
      <c r="A196" s="0" t="s">
        <v>604</v>
      </c>
      <c r="B196" s="0" t="s">
        <v>605</v>
      </c>
      <c r="C196" s="0" t="s">
        <v>606</v>
      </c>
      <c r="D196" s="0" t="n">
        <v>17192</v>
      </c>
      <c r="E196" s="0" t="n">
        <v>18810.5</v>
      </c>
      <c r="F196" s="0" t="n">
        <v>20562.1</v>
      </c>
      <c r="G196" s="0" t="n">
        <v>7</v>
      </c>
      <c r="H196" s="0" t="n">
        <v>1384.2</v>
      </c>
      <c r="I196" s="0" t="n">
        <v>457.011</v>
      </c>
      <c r="J196" s="0" t="n">
        <v>47</v>
      </c>
      <c r="K196" s="0" t="n">
        <v>1</v>
      </c>
      <c r="L196" s="0" t="n">
        <v>11692.3</v>
      </c>
      <c r="M196" s="0" t="n">
        <v>14328.3</v>
      </c>
      <c r="N196" s="0" t="n">
        <v>18057.1</v>
      </c>
      <c r="O196" s="0" t="n">
        <v>4</v>
      </c>
      <c r="P196" s="0" t="n">
        <v>2677.05</v>
      </c>
      <c r="Q196" s="0" t="n">
        <v>373.925</v>
      </c>
      <c r="R196" s="0" t="n">
        <v>42</v>
      </c>
      <c r="S196" s="0" t="n">
        <v>1</v>
      </c>
      <c r="T196" s="0" t="n">
        <v>-23.313317</v>
      </c>
      <c r="U196" s="0" t="n">
        <v>1</v>
      </c>
      <c r="V196" s="0" t="n">
        <v>0.761718189309162</v>
      </c>
      <c r="W196" s="3" t="n">
        <v>0.00466303097133611</v>
      </c>
    </row>
    <row r="197" customFormat="false" ht="12.75" hidden="false" customHeight="false" outlineLevel="0" collapsed="false">
      <c r="A197" s="0" t="s">
        <v>607</v>
      </c>
      <c r="B197" s="0" t="s">
        <v>608</v>
      </c>
      <c r="C197" s="0" t="s">
        <v>609</v>
      </c>
      <c r="D197" s="0" t="n">
        <v>10962.6</v>
      </c>
      <c r="E197" s="0" t="n">
        <v>13945.6</v>
      </c>
      <c r="F197" s="0" t="n">
        <v>15457.2</v>
      </c>
      <c r="G197" s="0" t="n">
        <v>7</v>
      </c>
      <c r="H197" s="0" t="n">
        <v>1457.59</v>
      </c>
      <c r="I197" s="0" t="n">
        <v>359.287</v>
      </c>
      <c r="J197" s="0" t="n">
        <v>40</v>
      </c>
      <c r="K197" s="0" t="n">
        <v>1</v>
      </c>
      <c r="L197" s="0" t="n">
        <v>9202.16</v>
      </c>
      <c r="M197" s="0" t="n">
        <v>10618.2</v>
      </c>
      <c r="N197" s="0" t="n">
        <v>12490.7</v>
      </c>
      <c r="O197" s="0" t="n">
        <v>4</v>
      </c>
      <c r="P197" s="0" t="n">
        <v>1392.63</v>
      </c>
      <c r="Q197" s="0" t="n">
        <v>276.791</v>
      </c>
      <c r="R197" s="0" t="n">
        <v>48</v>
      </c>
      <c r="S197" s="0" t="n">
        <v>1</v>
      </c>
      <c r="T197" s="0" t="n">
        <v>-23.054082</v>
      </c>
      <c r="U197" s="0" t="n">
        <v>1</v>
      </c>
      <c r="V197" s="0" t="n">
        <v>0.761401445617256</v>
      </c>
      <c r="W197" s="3" t="n">
        <v>0.00494984728404157</v>
      </c>
    </row>
    <row r="198" customFormat="false" ht="12.75" hidden="false" customHeight="false" outlineLevel="0" collapsed="false">
      <c r="A198" s="0" t="s">
        <v>610</v>
      </c>
      <c r="B198" s="0" t="s">
        <v>611</v>
      </c>
      <c r="C198" s="0" t="s">
        <v>612</v>
      </c>
      <c r="D198" s="0" t="n">
        <v>288.152</v>
      </c>
      <c r="E198" s="0" t="n">
        <v>310.807</v>
      </c>
      <c r="F198" s="0" t="n">
        <v>335.277</v>
      </c>
      <c r="G198" s="0" t="n">
        <v>7</v>
      </c>
      <c r="H198" s="0" t="n">
        <v>14.3285</v>
      </c>
      <c r="I198" s="0" t="n">
        <v>11.0056</v>
      </c>
      <c r="J198" s="0" t="n">
        <v>47</v>
      </c>
      <c r="K198" s="0" t="n">
        <v>1</v>
      </c>
      <c r="L198" s="0" t="n">
        <v>137.906</v>
      </c>
      <c r="M198" s="0" t="n">
        <v>236.534</v>
      </c>
      <c r="N198" s="0" t="n">
        <v>276.879</v>
      </c>
      <c r="O198" s="0" t="n">
        <v>4</v>
      </c>
      <c r="P198" s="0" t="n">
        <v>66.1496</v>
      </c>
      <c r="Q198" s="0" t="n">
        <v>8.47214</v>
      </c>
      <c r="R198" s="0" t="n">
        <v>38</v>
      </c>
      <c r="S198" s="0" t="n">
        <v>1</v>
      </c>
      <c r="T198" s="0" t="n">
        <v>-18.016907</v>
      </c>
      <c r="U198" s="0" t="n">
        <v>1</v>
      </c>
      <c r="V198" s="0" t="n">
        <v>0.761031765693823</v>
      </c>
      <c r="W198" s="3" t="n">
        <v>0.0157873522817822</v>
      </c>
    </row>
    <row r="199" customFormat="false" ht="12.75" hidden="false" customHeight="false" outlineLevel="0" collapsed="false">
      <c r="A199" s="0" t="s">
        <v>613</v>
      </c>
      <c r="B199" s="0" t="s">
        <v>614</v>
      </c>
      <c r="C199" s="0" t="s">
        <v>615</v>
      </c>
      <c r="D199" s="0" t="n">
        <v>413.29</v>
      </c>
      <c r="E199" s="0" t="n">
        <v>536.291</v>
      </c>
      <c r="F199" s="0" t="n">
        <v>691.693</v>
      </c>
      <c r="G199" s="0" t="n">
        <v>7</v>
      </c>
      <c r="H199" s="0" t="n">
        <v>92.891</v>
      </c>
      <c r="I199" s="0" t="n">
        <v>17.8172</v>
      </c>
      <c r="J199" s="0" t="n">
        <v>40</v>
      </c>
      <c r="K199" s="0" t="n">
        <v>1</v>
      </c>
      <c r="L199" s="0" t="n">
        <v>318.708</v>
      </c>
      <c r="M199" s="0" t="n">
        <v>407.152</v>
      </c>
      <c r="N199" s="0" t="n">
        <v>514.286</v>
      </c>
      <c r="O199" s="0" t="n">
        <v>4</v>
      </c>
      <c r="P199" s="0" t="n">
        <v>83.7198</v>
      </c>
      <c r="Q199" s="0" t="n">
        <v>15.4182</v>
      </c>
      <c r="R199" s="0" t="n">
        <v>39</v>
      </c>
      <c r="S199" s="0" t="n">
        <v>1</v>
      </c>
      <c r="T199" s="0" t="n">
        <v>-13.214119</v>
      </c>
      <c r="U199" s="0" t="n">
        <v>1</v>
      </c>
      <c r="V199" s="0" t="n">
        <v>0.759199762815337</v>
      </c>
      <c r="W199" s="3" t="n">
        <v>0.0477076582984357</v>
      </c>
    </row>
    <row r="200" customFormat="false" ht="12.75" hidden="false" customHeight="false" outlineLevel="0" collapsed="false">
      <c r="A200" s="0" t="s">
        <v>616</v>
      </c>
      <c r="B200" s="0" t="s">
        <v>617</v>
      </c>
      <c r="C200" s="0" t="s">
        <v>618</v>
      </c>
      <c r="D200" s="0" t="n">
        <v>15897.8</v>
      </c>
      <c r="E200" s="0" t="n">
        <v>17599.6</v>
      </c>
      <c r="F200" s="0" t="n">
        <v>20504.1</v>
      </c>
      <c r="G200" s="0" t="n">
        <v>7</v>
      </c>
      <c r="H200" s="0" t="n">
        <v>1667</v>
      </c>
      <c r="I200" s="0" t="n">
        <v>474.706</v>
      </c>
      <c r="J200" s="0" t="n">
        <v>42</v>
      </c>
      <c r="K200" s="0" t="n">
        <v>1</v>
      </c>
      <c r="L200" s="0" t="n">
        <v>11512.8</v>
      </c>
      <c r="M200" s="0" t="n">
        <v>13360.6</v>
      </c>
      <c r="N200" s="0" t="n">
        <v>18113.2</v>
      </c>
      <c r="O200" s="0" t="n">
        <v>4</v>
      </c>
      <c r="P200" s="0" t="n">
        <v>3173.9</v>
      </c>
      <c r="Q200" s="0" t="n">
        <v>340.861</v>
      </c>
      <c r="R200" s="0" t="n">
        <v>39</v>
      </c>
      <c r="S200" s="0" t="n">
        <v>1</v>
      </c>
      <c r="T200" s="0" t="n">
        <v>-17.989557</v>
      </c>
      <c r="U200" s="0" t="n">
        <v>1</v>
      </c>
      <c r="V200" s="0" t="n">
        <v>0.759142253233028</v>
      </c>
      <c r="W200" s="3" t="n">
        <v>0.015887087958104</v>
      </c>
    </row>
    <row r="201" customFormat="false" ht="12.75" hidden="false" customHeight="false" outlineLevel="0" collapsed="false">
      <c r="A201" s="0" t="s">
        <v>619</v>
      </c>
      <c r="B201" s="0" t="s">
        <v>620</v>
      </c>
      <c r="C201" s="0" t="s">
        <v>621</v>
      </c>
      <c r="D201" s="0" t="n">
        <v>2023.31</v>
      </c>
      <c r="E201" s="0" t="n">
        <v>2328.15</v>
      </c>
      <c r="F201" s="0" t="n">
        <v>2633.12</v>
      </c>
      <c r="G201" s="0" t="n">
        <v>7</v>
      </c>
      <c r="H201" s="0" t="n">
        <v>202.544</v>
      </c>
      <c r="I201" s="0" t="n">
        <v>68.8589</v>
      </c>
      <c r="J201" s="0" t="n">
        <v>37</v>
      </c>
      <c r="K201" s="0" t="n">
        <v>1</v>
      </c>
      <c r="L201" s="0" t="n">
        <v>1629.96</v>
      </c>
      <c r="M201" s="0" t="n">
        <v>1765.84</v>
      </c>
      <c r="N201" s="0" t="n">
        <v>2063.24</v>
      </c>
      <c r="O201" s="0" t="n">
        <v>4</v>
      </c>
      <c r="P201" s="0" t="n">
        <v>200.423</v>
      </c>
      <c r="Q201" s="0" t="n">
        <v>64.9627</v>
      </c>
      <c r="R201" s="0" t="n">
        <v>37</v>
      </c>
      <c r="S201" s="0" t="n">
        <v>1</v>
      </c>
      <c r="T201" s="0" t="n">
        <v>-27.925489</v>
      </c>
      <c r="U201" s="0" t="n">
        <v>1</v>
      </c>
      <c r="V201" s="0" t="n">
        <v>0.75847346605674</v>
      </c>
      <c r="W201" s="3" t="n">
        <v>0.00161231947573047</v>
      </c>
    </row>
    <row r="202" customFormat="false" ht="12.75" hidden="false" customHeight="false" outlineLevel="0" collapsed="false">
      <c r="A202" s="0" t="s">
        <v>622</v>
      </c>
      <c r="B202" s="0" t="s">
        <v>623</v>
      </c>
      <c r="C202" s="0" t="s">
        <v>624</v>
      </c>
      <c r="D202" s="0" t="n">
        <v>667.694</v>
      </c>
      <c r="E202" s="0" t="n">
        <v>891.812</v>
      </c>
      <c r="F202" s="0" t="n">
        <v>1001.69</v>
      </c>
      <c r="G202" s="0" t="n">
        <v>7</v>
      </c>
      <c r="H202" s="0" t="n">
        <v>107.31</v>
      </c>
      <c r="I202" s="0" t="n">
        <v>22.1864</v>
      </c>
      <c r="J202" s="0" t="n">
        <v>42</v>
      </c>
      <c r="K202" s="0" t="n">
        <v>1</v>
      </c>
      <c r="L202" s="0" t="n">
        <v>453.46</v>
      </c>
      <c r="M202" s="0" t="n">
        <v>676.045</v>
      </c>
      <c r="N202" s="0" t="n">
        <v>807.623</v>
      </c>
      <c r="O202" s="0" t="n">
        <v>4</v>
      </c>
      <c r="P202" s="0" t="n">
        <v>154.378</v>
      </c>
      <c r="Q202" s="0" t="n">
        <v>20.2433</v>
      </c>
      <c r="R202" s="0" t="n">
        <v>44</v>
      </c>
      <c r="S202" s="0" t="n">
        <v>1</v>
      </c>
      <c r="T202" s="0" t="n">
        <v>-16.513171</v>
      </c>
      <c r="U202" s="0" t="n">
        <v>1</v>
      </c>
      <c r="V202" s="0" t="n">
        <v>0.758057752082277</v>
      </c>
      <c r="W202" s="3" t="n">
        <v>0.0223194197590303</v>
      </c>
    </row>
    <row r="203" customFormat="false" ht="12.75" hidden="false" customHeight="false" outlineLevel="0" collapsed="false">
      <c r="A203" s="0" t="s">
        <v>625</v>
      </c>
      <c r="B203" s="0" t="s">
        <v>626</v>
      </c>
      <c r="C203" s="0" t="s">
        <v>627</v>
      </c>
      <c r="D203" s="0" t="n">
        <v>21.2097</v>
      </c>
      <c r="E203" s="0" t="n">
        <v>27.1142</v>
      </c>
      <c r="F203" s="0" t="n">
        <v>32.5928</v>
      </c>
      <c r="G203" s="0" t="n">
        <v>7</v>
      </c>
      <c r="H203" s="0" t="n">
        <v>4.33327</v>
      </c>
      <c r="I203" s="0" t="n">
        <v>3.6298</v>
      </c>
      <c r="J203" s="0" t="n">
        <v>41</v>
      </c>
      <c r="K203" s="0" t="n">
        <v>0.99152542</v>
      </c>
      <c r="L203" s="0" t="n">
        <v>14.0485</v>
      </c>
      <c r="M203" s="0" t="n">
        <v>20.5536</v>
      </c>
      <c r="N203" s="0" t="n">
        <v>26.0701</v>
      </c>
      <c r="O203" s="0" t="n">
        <v>4</v>
      </c>
      <c r="P203" s="0" t="n">
        <v>5.12598</v>
      </c>
      <c r="Q203" s="0" t="n">
        <v>3.07484</v>
      </c>
      <c r="R203" s="0" t="n">
        <v>40</v>
      </c>
      <c r="S203" s="0" t="n">
        <v>0.97881356</v>
      </c>
      <c r="T203" s="0" t="n">
        <v>-13.060318</v>
      </c>
      <c r="U203" s="0" t="n">
        <v>1</v>
      </c>
      <c r="V203" s="0" t="n">
        <v>0.758038223513878</v>
      </c>
      <c r="W203" s="3" t="n">
        <v>0.0494274493792995</v>
      </c>
    </row>
    <row r="204" customFormat="false" ht="12.75" hidden="false" customHeight="false" outlineLevel="0" collapsed="false">
      <c r="A204" s="0" t="s">
        <v>628</v>
      </c>
      <c r="B204" s="0" t="s">
        <v>629</v>
      </c>
      <c r="C204" s="0" t="s">
        <v>630</v>
      </c>
      <c r="D204" s="0" t="n">
        <v>1401.15</v>
      </c>
      <c r="E204" s="0" t="n">
        <v>1747.54</v>
      </c>
      <c r="F204" s="0" t="n">
        <v>2127.33</v>
      </c>
      <c r="G204" s="0" t="n">
        <v>7</v>
      </c>
      <c r="H204" s="0" t="n">
        <v>231.231</v>
      </c>
      <c r="I204" s="0" t="n">
        <v>43.9658</v>
      </c>
      <c r="J204" s="0" t="n">
        <v>42</v>
      </c>
      <c r="K204" s="0" t="n">
        <v>1</v>
      </c>
      <c r="L204" s="0" t="n">
        <v>1050.99</v>
      </c>
      <c r="M204" s="0" t="n">
        <v>1324.64</v>
      </c>
      <c r="N204" s="0" t="n">
        <v>1796.93</v>
      </c>
      <c r="O204" s="0" t="n">
        <v>4</v>
      </c>
      <c r="P204" s="0" t="n">
        <v>333.647</v>
      </c>
      <c r="Q204" s="0" t="n">
        <v>35.219</v>
      </c>
      <c r="R204" s="0" t="n">
        <v>50</v>
      </c>
      <c r="S204" s="0" t="n">
        <v>1</v>
      </c>
      <c r="T204" s="0" t="n">
        <v>-14.713684</v>
      </c>
      <c r="U204" s="0" t="n">
        <v>1</v>
      </c>
      <c r="V204" s="0" t="n">
        <v>0.758002678050288</v>
      </c>
      <c r="W204" s="3" t="n">
        <v>0.0337778186749102</v>
      </c>
    </row>
    <row r="205" customFormat="false" ht="12.75" hidden="false" customHeight="false" outlineLevel="0" collapsed="false">
      <c r="A205" s="0" t="s">
        <v>631</v>
      </c>
      <c r="B205" s="0" t="s">
        <v>632</v>
      </c>
      <c r="C205" s="0" t="s">
        <v>633</v>
      </c>
      <c r="D205" s="0" t="n">
        <v>746.985</v>
      </c>
      <c r="E205" s="0" t="n">
        <v>950.311</v>
      </c>
      <c r="F205" s="0" t="n">
        <v>1110.38</v>
      </c>
      <c r="G205" s="0" t="n">
        <v>7</v>
      </c>
      <c r="H205" s="0" t="n">
        <v>130.539</v>
      </c>
      <c r="I205" s="0" t="n">
        <v>28.8997</v>
      </c>
      <c r="J205" s="0" t="n">
        <v>43</v>
      </c>
      <c r="K205" s="0" t="n">
        <v>1</v>
      </c>
      <c r="L205" s="0" t="n">
        <v>549.091</v>
      </c>
      <c r="M205" s="0" t="n">
        <v>719.884</v>
      </c>
      <c r="N205" s="0" t="n">
        <v>974.807</v>
      </c>
      <c r="O205" s="0" t="n">
        <v>4</v>
      </c>
      <c r="P205" s="0" t="n">
        <v>191.126</v>
      </c>
      <c r="Q205" s="0" t="n">
        <v>24.9044</v>
      </c>
      <c r="R205" s="0" t="n">
        <v>41</v>
      </c>
      <c r="S205" s="0" t="n">
        <v>1</v>
      </c>
      <c r="T205" s="0" t="n">
        <v>-13.96428</v>
      </c>
      <c r="U205" s="0" t="n">
        <v>1</v>
      </c>
      <c r="V205" s="0" t="n">
        <v>0.757524641933009</v>
      </c>
      <c r="W205" s="3" t="n">
        <v>0.040139503847557</v>
      </c>
    </row>
    <row r="206" customFormat="false" ht="12.75" hidden="false" customHeight="false" outlineLevel="0" collapsed="false">
      <c r="A206" s="0" t="s">
        <v>634</v>
      </c>
      <c r="B206" s="0" t="s">
        <v>635</v>
      </c>
      <c r="C206" s="0" t="s">
        <v>636</v>
      </c>
      <c r="D206" s="0" t="n">
        <v>11564.7</v>
      </c>
      <c r="E206" s="0" t="n">
        <v>13769.2</v>
      </c>
      <c r="F206" s="0" t="n">
        <v>15410.2</v>
      </c>
      <c r="G206" s="0" t="n">
        <v>7</v>
      </c>
      <c r="H206" s="0" t="n">
        <v>1260.24</v>
      </c>
      <c r="I206" s="0" t="n">
        <v>371.751</v>
      </c>
      <c r="J206" s="0" t="n">
        <v>41</v>
      </c>
      <c r="K206" s="0" t="n">
        <v>1</v>
      </c>
      <c r="L206" s="0" t="n">
        <v>9438.55</v>
      </c>
      <c r="M206" s="0" t="n">
        <v>10429.5</v>
      </c>
      <c r="N206" s="0" t="n">
        <v>11952.6</v>
      </c>
      <c r="O206" s="0" t="n">
        <v>4</v>
      </c>
      <c r="P206" s="0" t="n">
        <v>1194.82</v>
      </c>
      <c r="Q206" s="0" t="n">
        <v>277.713</v>
      </c>
      <c r="R206" s="0" t="n">
        <v>47</v>
      </c>
      <c r="S206" s="0" t="n">
        <v>1</v>
      </c>
      <c r="T206" s="0" t="n">
        <v>-27.017316</v>
      </c>
      <c r="U206" s="0" t="n">
        <v>1</v>
      </c>
      <c r="V206" s="0" t="n">
        <v>0.757451413299248</v>
      </c>
      <c r="W206" s="3" t="n">
        <v>0.00198732273086558</v>
      </c>
    </row>
    <row r="207" customFormat="false" ht="12.75" hidden="false" customHeight="false" outlineLevel="0" collapsed="false">
      <c r="A207" s="0" t="s">
        <v>637</v>
      </c>
      <c r="B207" s="0" t="s">
        <v>638</v>
      </c>
      <c r="C207" s="0" t="s">
        <v>639</v>
      </c>
      <c r="D207" s="0" t="n">
        <v>19.3827</v>
      </c>
      <c r="E207" s="0" t="n">
        <v>27.1369</v>
      </c>
      <c r="F207" s="0" t="n">
        <v>31.1673</v>
      </c>
      <c r="G207" s="0" t="n">
        <v>7</v>
      </c>
      <c r="H207" s="0" t="n">
        <v>3.81255</v>
      </c>
      <c r="I207" s="0" t="n">
        <v>4.05756</v>
      </c>
      <c r="J207" s="0" t="n">
        <v>45</v>
      </c>
      <c r="K207" s="0" t="n">
        <v>0.99152542</v>
      </c>
      <c r="L207" s="0" t="n">
        <v>17.1754</v>
      </c>
      <c r="M207" s="0" t="n">
        <v>20.5238</v>
      </c>
      <c r="N207" s="0" t="n">
        <v>25.0345</v>
      </c>
      <c r="O207" s="0" t="n">
        <v>4</v>
      </c>
      <c r="P207" s="0" t="n">
        <v>3.28497</v>
      </c>
      <c r="Q207" s="0" t="n">
        <v>3.35763</v>
      </c>
      <c r="R207" s="0" t="n">
        <v>42</v>
      </c>
      <c r="S207" s="0" t="n">
        <v>0.97457627</v>
      </c>
      <c r="T207" s="0" t="n">
        <v>-17.50672</v>
      </c>
      <c r="U207" s="0" t="n">
        <v>1</v>
      </c>
      <c r="V207" s="0" t="n">
        <v>0.756305989261854</v>
      </c>
      <c r="W207" s="3" t="n">
        <v>0.0177552993991416</v>
      </c>
    </row>
    <row r="208" customFormat="false" ht="12.75" hidden="false" customHeight="false" outlineLevel="0" collapsed="false">
      <c r="A208" s="0" t="s">
        <v>640</v>
      </c>
      <c r="B208" s="0" t="s">
        <v>641</v>
      </c>
      <c r="C208" s="0" t="s">
        <v>642</v>
      </c>
      <c r="D208" s="0" t="n">
        <v>141.874</v>
      </c>
      <c r="E208" s="0" t="n">
        <v>152.214</v>
      </c>
      <c r="F208" s="0" t="n">
        <v>179.149</v>
      </c>
      <c r="G208" s="0" t="n">
        <v>7</v>
      </c>
      <c r="H208" s="0" t="n">
        <v>13.0029</v>
      </c>
      <c r="I208" s="0" t="n">
        <v>7.60578</v>
      </c>
      <c r="J208" s="0" t="n">
        <v>47</v>
      </c>
      <c r="K208" s="0" t="n">
        <v>1</v>
      </c>
      <c r="L208" s="0" t="n">
        <v>79.5638</v>
      </c>
      <c r="M208" s="0" t="n">
        <v>114.835</v>
      </c>
      <c r="N208" s="0" t="n">
        <v>163.674</v>
      </c>
      <c r="O208" s="0" t="n">
        <v>4</v>
      </c>
      <c r="P208" s="0" t="n">
        <v>39.4814</v>
      </c>
      <c r="Q208" s="0" t="n">
        <v>5.67524</v>
      </c>
      <c r="R208" s="0" t="n">
        <v>44</v>
      </c>
      <c r="S208" s="0" t="n">
        <v>1</v>
      </c>
      <c r="T208" s="0" t="n">
        <v>-13.788519</v>
      </c>
      <c r="U208" s="0" t="n">
        <v>1</v>
      </c>
      <c r="V208" s="0" t="n">
        <v>0.754431261250608</v>
      </c>
      <c r="W208" s="3" t="n">
        <v>0.0417972876469177</v>
      </c>
    </row>
    <row r="209" customFormat="false" ht="12.75" hidden="false" customHeight="false" outlineLevel="0" collapsed="false">
      <c r="A209" s="0" t="s">
        <v>643</v>
      </c>
      <c r="B209" s="0" t="s">
        <v>644</v>
      </c>
      <c r="C209" s="0" t="s">
        <v>645</v>
      </c>
      <c r="D209" s="0" t="n">
        <v>11493.3</v>
      </c>
      <c r="E209" s="0" t="n">
        <v>14760.4</v>
      </c>
      <c r="F209" s="0" t="n">
        <v>17039.2</v>
      </c>
      <c r="G209" s="0" t="n">
        <v>7</v>
      </c>
      <c r="H209" s="0" t="n">
        <v>1775.65</v>
      </c>
      <c r="I209" s="0" t="n">
        <v>345.765</v>
      </c>
      <c r="J209" s="0" t="n">
        <v>45</v>
      </c>
      <c r="K209" s="0" t="n">
        <v>1</v>
      </c>
      <c r="L209" s="0" t="n">
        <v>9245.57</v>
      </c>
      <c r="M209" s="0" t="n">
        <v>11128.2</v>
      </c>
      <c r="N209" s="0" t="n">
        <v>16538.8</v>
      </c>
      <c r="O209" s="0" t="n">
        <v>4</v>
      </c>
      <c r="P209" s="0" t="n">
        <v>3607.51</v>
      </c>
      <c r="Q209" s="0" t="n">
        <v>278.936</v>
      </c>
      <c r="R209" s="0" t="n">
        <v>48</v>
      </c>
      <c r="S209" s="0" t="n">
        <v>1</v>
      </c>
      <c r="T209" s="0" t="n">
        <v>-13.162263</v>
      </c>
      <c r="U209" s="0" t="n">
        <v>1</v>
      </c>
      <c r="V209" s="0" t="n">
        <v>0.75392265792255</v>
      </c>
      <c r="W209" s="3" t="n">
        <v>0.048280715773981</v>
      </c>
    </row>
    <row r="210" customFormat="false" ht="12.75" hidden="false" customHeight="false" outlineLevel="0" collapsed="false">
      <c r="A210" s="0" t="s">
        <v>646</v>
      </c>
      <c r="B210" s="0" t="s">
        <v>647</v>
      </c>
      <c r="C210" s="0" t="s">
        <v>648</v>
      </c>
      <c r="D210" s="0" t="n">
        <v>743.591</v>
      </c>
      <c r="E210" s="0" t="n">
        <v>874.065</v>
      </c>
      <c r="F210" s="0" t="n">
        <v>1013.31</v>
      </c>
      <c r="G210" s="0" t="n">
        <v>7</v>
      </c>
      <c r="H210" s="0" t="n">
        <v>84.3914</v>
      </c>
      <c r="I210" s="0" t="n">
        <v>24.7804</v>
      </c>
      <c r="J210" s="0" t="n">
        <v>45</v>
      </c>
      <c r="K210" s="0" t="n">
        <v>1</v>
      </c>
      <c r="L210" s="0" t="n">
        <v>581.856</v>
      </c>
      <c r="M210" s="0" t="n">
        <v>658.741</v>
      </c>
      <c r="N210" s="0" t="n">
        <v>762.727</v>
      </c>
      <c r="O210" s="0" t="n">
        <v>4</v>
      </c>
      <c r="P210" s="0" t="n">
        <v>76.4258</v>
      </c>
      <c r="Q210" s="0" t="n">
        <v>21.2121</v>
      </c>
      <c r="R210" s="0" t="n">
        <v>44</v>
      </c>
      <c r="S210" s="0" t="n">
        <v>1</v>
      </c>
      <c r="T210" s="0" t="n">
        <v>-26.361089</v>
      </c>
      <c r="U210" s="0" t="n">
        <v>1</v>
      </c>
      <c r="V210" s="0" t="n">
        <v>0.753652188338396</v>
      </c>
      <c r="W210" s="3" t="n">
        <v>0.00231148510910391</v>
      </c>
    </row>
    <row r="211" customFormat="false" ht="12.75" hidden="false" customHeight="false" outlineLevel="0" collapsed="false">
      <c r="A211" s="0" t="s">
        <v>649</v>
      </c>
      <c r="B211" s="0" t="s">
        <v>650</v>
      </c>
      <c r="C211" s="0" t="s">
        <v>651</v>
      </c>
      <c r="D211" s="0" t="n">
        <v>187.798</v>
      </c>
      <c r="E211" s="0" t="n">
        <v>220.741</v>
      </c>
      <c r="F211" s="0" t="n">
        <v>260.844</v>
      </c>
      <c r="G211" s="0" t="n">
        <v>7</v>
      </c>
      <c r="H211" s="0" t="n">
        <v>29.2119</v>
      </c>
      <c r="I211" s="0" t="n">
        <v>9.46644</v>
      </c>
      <c r="J211" s="0" t="n">
        <v>44</v>
      </c>
      <c r="K211" s="0" t="n">
        <v>1</v>
      </c>
      <c r="L211" s="0" t="n">
        <v>120.657</v>
      </c>
      <c r="M211" s="0" t="n">
        <v>166.216</v>
      </c>
      <c r="N211" s="0" t="n">
        <v>212.106</v>
      </c>
      <c r="O211" s="0" t="n">
        <v>4</v>
      </c>
      <c r="P211" s="0" t="n">
        <v>43.7874</v>
      </c>
      <c r="Q211" s="0" t="n">
        <v>8.01129</v>
      </c>
      <c r="R211" s="0" t="n">
        <v>42</v>
      </c>
      <c r="S211" s="0" t="n">
        <v>1</v>
      </c>
      <c r="T211" s="0" t="n">
        <v>-14.723651</v>
      </c>
      <c r="U211" s="0" t="n">
        <v>1</v>
      </c>
      <c r="V211" s="0" t="n">
        <v>0.752991061923249</v>
      </c>
      <c r="W211" s="3" t="n">
        <v>0.0337003879202074</v>
      </c>
    </row>
    <row r="212" customFormat="false" ht="12.75" hidden="false" customHeight="false" outlineLevel="0" collapsed="false">
      <c r="A212" s="0" t="s">
        <v>652</v>
      </c>
      <c r="B212" s="0" t="s">
        <v>653</v>
      </c>
      <c r="C212" s="0" t="s">
        <v>654</v>
      </c>
      <c r="D212" s="0" t="n">
        <v>865.118</v>
      </c>
      <c r="E212" s="0" t="n">
        <v>1039.1</v>
      </c>
      <c r="F212" s="0" t="n">
        <v>1287.86</v>
      </c>
      <c r="G212" s="0" t="n">
        <v>7</v>
      </c>
      <c r="H212" s="0" t="n">
        <v>143.619</v>
      </c>
      <c r="I212" s="0" t="n">
        <v>26.884</v>
      </c>
      <c r="J212" s="0" t="n">
        <v>41</v>
      </c>
      <c r="K212" s="0" t="n">
        <v>1</v>
      </c>
      <c r="L212" s="0" t="n">
        <v>617.761</v>
      </c>
      <c r="M212" s="0" t="n">
        <v>780.348</v>
      </c>
      <c r="N212" s="0" t="n">
        <v>986.623</v>
      </c>
      <c r="O212" s="0" t="n">
        <v>4</v>
      </c>
      <c r="P212" s="0" t="n">
        <v>157.013</v>
      </c>
      <c r="Q212" s="0" t="n">
        <v>21.3333</v>
      </c>
      <c r="R212" s="0" t="n">
        <v>42</v>
      </c>
      <c r="S212" s="0" t="n">
        <v>1</v>
      </c>
      <c r="T212" s="0" t="n">
        <v>-16.732973</v>
      </c>
      <c r="U212" s="0" t="n">
        <v>1</v>
      </c>
      <c r="V212" s="0" t="n">
        <v>0.750984505822346</v>
      </c>
      <c r="W212" s="3" t="n">
        <v>0.0212179147423829</v>
      </c>
    </row>
    <row r="213" customFormat="false" ht="12.75" hidden="false" customHeight="false" outlineLevel="0" collapsed="false">
      <c r="A213" s="0" t="s">
        <v>655</v>
      </c>
      <c r="B213" s="0" t="s">
        <v>656</v>
      </c>
      <c r="C213" s="0" t="s">
        <v>657</v>
      </c>
      <c r="D213" s="0" t="n">
        <v>457.225</v>
      </c>
      <c r="E213" s="0" t="n">
        <v>566.339</v>
      </c>
      <c r="F213" s="0" t="n">
        <v>676.554</v>
      </c>
      <c r="G213" s="0" t="n">
        <v>7</v>
      </c>
      <c r="H213" s="0" t="n">
        <v>83.5335</v>
      </c>
      <c r="I213" s="0" t="n">
        <v>19.4509</v>
      </c>
      <c r="J213" s="0" t="n">
        <v>40</v>
      </c>
      <c r="K213" s="0" t="n">
        <v>1</v>
      </c>
      <c r="L213" s="0" t="n">
        <v>325.249</v>
      </c>
      <c r="M213" s="0" t="n">
        <v>424.787</v>
      </c>
      <c r="N213" s="0" t="n">
        <v>497.158</v>
      </c>
      <c r="O213" s="0" t="n">
        <v>4</v>
      </c>
      <c r="P213" s="0" t="n">
        <v>74.0084</v>
      </c>
      <c r="Q213" s="0" t="n">
        <v>13.6402</v>
      </c>
      <c r="R213" s="0" t="n">
        <v>41</v>
      </c>
      <c r="S213" s="0" t="n">
        <v>1</v>
      </c>
      <c r="T213" s="0" t="n">
        <v>-16.880218</v>
      </c>
      <c r="U213" s="0" t="n">
        <v>1</v>
      </c>
      <c r="V213" s="0" t="n">
        <v>0.750057827555581</v>
      </c>
      <c r="W213" s="3" t="n">
        <v>0.020510592205447</v>
      </c>
    </row>
    <row r="214" customFormat="false" ht="12.75" hidden="false" customHeight="false" outlineLevel="0" collapsed="false">
      <c r="A214" s="0" t="s">
        <v>658</v>
      </c>
      <c r="B214" s="0" t="s">
        <v>659</v>
      </c>
      <c r="C214" s="0" t="s">
        <v>660</v>
      </c>
      <c r="D214" s="0" t="n">
        <v>16534.3</v>
      </c>
      <c r="E214" s="0" t="n">
        <v>18833.6</v>
      </c>
      <c r="F214" s="0" t="n">
        <v>20417.7</v>
      </c>
      <c r="G214" s="0" t="n">
        <v>7</v>
      </c>
      <c r="H214" s="0" t="n">
        <v>1469.02</v>
      </c>
      <c r="I214" s="0" t="n">
        <v>433.977</v>
      </c>
      <c r="J214" s="0" t="n">
        <v>47</v>
      </c>
      <c r="K214" s="0" t="n">
        <v>1</v>
      </c>
      <c r="L214" s="0" t="n">
        <v>11445.6</v>
      </c>
      <c r="M214" s="0" t="n">
        <v>14115.6</v>
      </c>
      <c r="N214" s="0" t="n">
        <v>19072.6</v>
      </c>
      <c r="O214" s="0" t="n">
        <v>4</v>
      </c>
      <c r="P214" s="0" t="n">
        <v>3382.49</v>
      </c>
      <c r="Q214" s="0" t="n">
        <v>325.912</v>
      </c>
      <c r="R214" s="0" t="n">
        <v>53</v>
      </c>
      <c r="S214" s="0" t="n">
        <v>1</v>
      </c>
      <c r="T214" s="0" t="n">
        <v>-20.240092</v>
      </c>
      <c r="U214" s="0" t="n">
        <v>1</v>
      </c>
      <c r="V214" s="0" t="n">
        <v>0.749490272704103</v>
      </c>
      <c r="W214" s="3" t="n">
        <v>0.00946217116695548</v>
      </c>
    </row>
    <row r="215" customFormat="false" ht="12.75" hidden="false" customHeight="false" outlineLevel="0" collapsed="false">
      <c r="A215" s="0" t="s">
        <v>661</v>
      </c>
      <c r="B215" s="0" t="s">
        <v>662</v>
      </c>
      <c r="C215" s="0" t="s">
        <v>663</v>
      </c>
      <c r="D215" s="0" t="n">
        <v>417.631</v>
      </c>
      <c r="E215" s="0" t="n">
        <v>478.807</v>
      </c>
      <c r="F215" s="0" t="n">
        <v>558.646</v>
      </c>
      <c r="G215" s="0" t="n">
        <v>7</v>
      </c>
      <c r="H215" s="0" t="n">
        <v>47.6472</v>
      </c>
      <c r="I215" s="0" t="n">
        <v>15.7877</v>
      </c>
      <c r="J215" s="0" t="n">
        <v>41</v>
      </c>
      <c r="K215" s="0" t="n">
        <v>1</v>
      </c>
      <c r="L215" s="0" t="n">
        <v>258.918</v>
      </c>
      <c r="M215" s="0" t="n">
        <v>358.574</v>
      </c>
      <c r="N215" s="0" t="n">
        <v>498.414</v>
      </c>
      <c r="O215" s="0" t="n">
        <v>4</v>
      </c>
      <c r="P215" s="0" t="n">
        <v>108.131</v>
      </c>
      <c r="Q215" s="0" t="n">
        <v>13.806</v>
      </c>
      <c r="R215" s="0" t="n">
        <v>43</v>
      </c>
      <c r="S215" s="0" t="n">
        <v>1</v>
      </c>
      <c r="T215" s="0" t="n">
        <v>-15.47081</v>
      </c>
      <c r="U215" s="0" t="n">
        <v>1</v>
      </c>
      <c r="V215" s="0" t="n">
        <v>0.748890471526106</v>
      </c>
      <c r="W215" s="3" t="n">
        <v>0.0283738977924401</v>
      </c>
    </row>
    <row r="216" customFormat="false" ht="12.75" hidden="false" customHeight="false" outlineLevel="0" collapsed="false">
      <c r="A216" s="0" t="s">
        <v>664</v>
      </c>
      <c r="B216" s="0" t="s">
        <v>665</v>
      </c>
      <c r="C216" s="0" t="s">
        <v>666</v>
      </c>
      <c r="D216" s="0" t="n">
        <v>27.1615</v>
      </c>
      <c r="E216" s="0" t="n">
        <v>35.2329</v>
      </c>
      <c r="F216" s="0" t="n">
        <v>41.7621</v>
      </c>
      <c r="G216" s="0" t="n">
        <v>7</v>
      </c>
      <c r="H216" s="0" t="n">
        <v>5.5558</v>
      </c>
      <c r="I216" s="0" t="n">
        <v>3.82023</v>
      </c>
      <c r="J216" s="0" t="n">
        <v>43</v>
      </c>
      <c r="K216" s="0" t="n">
        <v>0.99717514</v>
      </c>
      <c r="L216" s="0" t="n">
        <v>20.4304</v>
      </c>
      <c r="M216" s="0" t="n">
        <v>26.3774</v>
      </c>
      <c r="N216" s="0" t="n">
        <v>30.1997</v>
      </c>
      <c r="O216" s="0" t="n">
        <v>4</v>
      </c>
      <c r="P216" s="0" t="n">
        <v>4.40727</v>
      </c>
      <c r="Q216" s="0" t="n">
        <v>3.16563</v>
      </c>
      <c r="R216" s="0" t="n">
        <v>39</v>
      </c>
      <c r="S216" s="0" t="n">
        <v>0.99152542</v>
      </c>
      <c r="T216" s="0" t="n">
        <v>-16.243791</v>
      </c>
      <c r="U216" s="0" t="n">
        <v>1</v>
      </c>
      <c r="V216" s="0" t="n">
        <v>0.748658214339439</v>
      </c>
      <c r="W216" s="3" t="n">
        <v>0.0237476642422878</v>
      </c>
    </row>
    <row r="217" customFormat="false" ht="12.75" hidden="false" customHeight="false" outlineLevel="0" collapsed="false">
      <c r="A217" s="0" t="s">
        <v>667</v>
      </c>
      <c r="B217" s="0" t="s">
        <v>668</v>
      </c>
      <c r="C217" s="0" t="s">
        <v>669</v>
      </c>
      <c r="D217" s="0" t="n">
        <v>878.552</v>
      </c>
      <c r="E217" s="0" t="n">
        <v>991.571</v>
      </c>
      <c r="F217" s="0" t="n">
        <v>1256.68</v>
      </c>
      <c r="G217" s="0" t="n">
        <v>7</v>
      </c>
      <c r="H217" s="0" t="n">
        <v>133.166</v>
      </c>
      <c r="I217" s="0" t="n">
        <v>26.8424</v>
      </c>
      <c r="J217" s="0" t="n">
        <v>48</v>
      </c>
      <c r="K217" s="0" t="n">
        <v>1</v>
      </c>
      <c r="L217" s="0" t="n">
        <v>519.427</v>
      </c>
      <c r="M217" s="0" t="n">
        <v>741.673</v>
      </c>
      <c r="N217" s="0" t="n">
        <v>892.799</v>
      </c>
      <c r="O217" s="0" t="n">
        <v>4</v>
      </c>
      <c r="P217" s="0" t="n">
        <v>162.445</v>
      </c>
      <c r="Q217" s="0" t="n">
        <v>24.7476</v>
      </c>
      <c r="R217" s="0" t="n">
        <v>47</v>
      </c>
      <c r="S217" s="0" t="n">
        <v>1</v>
      </c>
      <c r="T217" s="0" t="n">
        <v>-16.671862</v>
      </c>
      <c r="U217" s="0" t="n">
        <v>1</v>
      </c>
      <c r="V217" s="0" t="n">
        <v>0.747977704067586</v>
      </c>
      <c r="W217" s="3" t="n">
        <v>0.0215185894602238</v>
      </c>
    </row>
    <row r="218" customFormat="false" ht="12.75" hidden="false" customHeight="false" outlineLevel="0" collapsed="false">
      <c r="A218" s="0" t="s">
        <v>670</v>
      </c>
      <c r="B218" s="0" t="s">
        <v>671</v>
      </c>
      <c r="C218" s="0" t="s">
        <v>672</v>
      </c>
      <c r="D218" s="0" t="n">
        <v>32.461</v>
      </c>
      <c r="E218" s="0" t="n">
        <v>45.6566</v>
      </c>
      <c r="F218" s="0" t="n">
        <v>53.4496</v>
      </c>
      <c r="G218" s="0" t="n">
        <v>7</v>
      </c>
      <c r="H218" s="0" t="n">
        <v>6.98955</v>
      </c>
      <c r="I218" s="0" t="n">
        <v>5.9374</v>
      </c>
      <c r="J218" s="0" t="n">
        <v>33</v>
      </c>
      <c r="K218" s="0" t="n">
        <v>0.99858757</v>
      </c>
      <c r="L218" s="0" t="n">
        <v>30.1855</v>
      </c>
      <c r="M218" s="0" t="n">
        <v>34.1466</v>
      </c>
      <c r="N218" s="0" t="n">
        <v>43.1013</v>
      </c>
      <c r="O218" s="0" t="n">
        <v>4</v>
      </c>
      <c r="P218" s="0" t="n">
        <v>6.0453</v>
      </c>
      <c r="Q218" s="0" t="n">
        <v>3.91959</v>
      </c>
      <c r="R218" s="0" t="n">
        <v>35</v>
      </c>
      <c r="S218" s="0" t="n">
        <v>0.99152542</v>
      </c>
      <c r="T218" s="0" t="n">
        <v>-16.44779</v>
      </c>
      <c r="U218" s="0" t="n">
        <v>1</v>
      </c>
      <c r="V218" s="0" t="n">
        <v>0.747900632110144</v>
      </c>
      <c r="W218" s="3" t="n">
        <v>0.0226579701336304</v>
      </c>
    </row>
    <row r="219" customFormat="false" ht="12.75" hidden="false" customHeight="false" outlineLevel="0" collapsed="false">
      <c r="A219" s="0" t="s">
        <v>673</v>
      </c>
      <c r="B219" s="0" t="s">
        <v>674</v>
      </c>
      <c r="C219" s="0" t="s">
        <v>675</v>
      </c>
      <c r="D219" s="0" t="n">
        <v>1114.9</v>
      </c>
      <c r="E219" s="0" t="n">
        <v>1350.69</v>
      </c>
      <c r="F219" s="0" t="n">
        <v>1511.55</v>
      </c>
      <c r="G219" s="0" t="n">
        <v>7</v>
      </c>
      <c r="H219" s="0" t="n">
        <v>147.703</v>
      </c>
      <c r="I219" s="0" t="n">
        <v>46.1232</v>
      </c>
      <c r="J219" s="0" t="n">
        <v>32</v>
      </c>
      <c r="K219" s="0" t="n">
        <v>1</v>
      </c>
      <c r="L219" s="0" t="n">
        <v>625.499</v>
      </c>
      <c r="M219" s="0" t="n">
        <v>1008.39</v>
      </c>
      <c r="N219" s="0" t="n">
        <v>1294.04</v>
      </c>
      <c r="O219" s="0" t="n">
        <v>4</v>
      </c>
      <c r="P219" s="0" t="n">
        <v>299.466</v>
      </c>
      <c r="Q219" s="0" t="n">
        <v>32.7259</v>
      </c>
      <c r="R219" s="0" t="n">
        <v>36</v>
      </c>
      <c r="S219" s="0" t="n">
        <v>1</v>
      </c>
      <c r="T219" s="0" t="n">
        <v>-15.348776</v>
      </c>
      <c r="U219" s="0" t="n">
        <v>1</v>
      </c>
      <c r="V219" s="0" t="n">
        <v>0.746573973302534</v>
      </c>
      <c r="W219" s="3" t="n">
        <v>0.0291824936705201</v>
      </c>
    </row>
    <row r="220" customFormat="false" ht="12.75" hidden="false" customHeight="false" outlineLevel="0" collapsed="false">
      <c r="A220" s="0" t="s">
        <v>676</v>
      </c>
      <c r="B220" s="0" t="s">
        <v>677</v>
      </c>
      <c r="C220" s="0" t="s">
        <v>678</v>
      </c>
      <c r="D220" s="0" t="n">
        <v>946.414</v>
      </c>
      <c r="E220" s="0" t="n">
        <v>1015.44</v>
      </c>
      <c r="F220" s="0" t="n">
        <v>1151.73</v>
      </c>
      <c r="G220" s="0" t="n">
        <v>7</v>
      </c>
      <c r="H220" s="0" t="n">
        <v>89.4404</v>
      </c>
      <c r="I220" s="0" t="n">
        <v>35.7318</v>
      </c>
      <c r="J220" s="0" t="n">
        <v>33</v>
      </c>
      <c r="K220" s="0" t="n">
        <v>1</v>
      </c>
      <c r="L220" s="0" t="n">
        <v>601.187</v>
      </c>
      <c r="M220" s="0" t="n">
        <v>757.921</v>
      </c>
      <c r="N220" s="0" t="n">
        <v>892.907</v>
      </c>
      <c r="O220" s="0" t="n">
        <v>4</v>
      </c>
      <c r="P220" s="0" t="n">
        <v>126.04</v>
      </c>
      <c r="Q220" s="0" t="n">
        <v>24.3517</v>
      </c>
      <c r="R220" s="0" t="n">
        <v>31</v>
      </c>
      <c r="S220" s="0" t="n">
        <v>1</v>
      </c>
      <c r="T220" s="0" t="n">
        <v>-24.975042</v>
      </c>
      <c r="U220" s="0" t="n">
        <v>1</v>
      </c>
      <c r="V220" s="0" t="n">
        <v>0.74639663594107</v>
      </c>
      <c r="W220" s="3" t="n">
        <v>0.00318050292999053</v>
      </c>
    </row>
    <row r="221" customFormat="false" ht="12.75" hidden="false" customHeight="false" outlineLevel="0" collapsed="false">
      <c r="A221" s="0" t="s">
        <v>679</v>
      </c>
      <c r="B221" s="0" t="s">
        <v>680</v>
      </c>
      <c r="C221" s="0" t="s">
        <v>681</v>
      </c>
      <c r="D221" s="0" t="n">
        <v>14212.3</v>
      </c>
      <c r="E221" s="0" t="n">
        <v>16120.3</v>
      </c>
      <c r="F221" s="0" t="n">
        <v>17992.8</v>
      </c>
      <c r="G221" s="0" t="n">
        <v>7</v>
      </c>
      <c r="H221" s="0" t="n">
        <v>1260.85</v>
      </c>
      <c r="I221" s="0" t="n">
        <v>423.807</v>
      </c>
      <c r="J221" s="0" t="n">
        <v>43</v>
      </c>
      <c r="K221" s="0" t="n">
        <v>1</v>
      </c>
      <c r="L221" s="0" t="n">
        <v>10515.3</v>
      </c>
      <c r="M221" s="0" t="n">
        <v>12023.2</v>
      </c>
      <c r="N221" s="0" t="n">
        <v>15600.5</v>
      </c>
      <c r="O221" s="0" t="n">
        <v>4</v>
      </c>
      <c r="P221" s="0" t="n">
        <v>2413.07</v>
      </c>
      <c r="Q221" s="0" t="n">
        <v>311.284</v>
      </c>
      <c r="R221" s="0" t="n">
        <v>44</v>
      </c>
      <c r="S221" s="0" t="n">
        <v>1</v>
      </c>
      <c r="T221" s="0" t="n">
        <v>-23.572713</v>
      </c>
      <c r="U221" s="0" t="n">
        <v>1</v>
      </c>
      <c r="V221" s="0" t="n">
        <v>0.745842198966521</v>
      </c>
      <c r="W221" s="3" t="n">
        <v>0.00439267123344311</v>
      </c>
    </row>
    <row r="222" customFormat="false" ht="12.75" hidden="false" customHeight="false" outlineLevel="0" collapsed="false">
      <c r="A222" s="0" t="s">
        <v>682</v>
      </c>
      <c r="B222" s="0" t="s">
        <v>683</v>
      </c>
      <c r="C222" s="0" t="s">
        <v>684</v>
      </c>
      <c r="D222" s="0" t="n">
        <v>468.991</v>
      </c>
      <c r="E222" s="0" t="n">
        <v>693.461</v>
      </c>
      <c r="F222" s="0" t="n">
        <v>815.831</v>
      </c>
      <c r="G222" s="0" t="n">
        <v>7</v>
      </c>
      <c r="H222" s="0" t="n">
        <v>123.641</v>
      </c>
      <c r="I222" s="0" t="n">
        <v>20.2759</v>
      </c>
      <c r="J222" s="0" t="n">
        <v>41</v>
      </c>
      <c r="K222" s="0" t="n">
        <v>1</v>
      </c>
      <c r="L222" s="0" t="n">
        <v>361.878</v>
      </c>
      <c r="M222" s="0" t="n">
        <v>517.091</v>
      </c>
      <c r="N222" s="0" t="n">
        <v>660.074</v>
      </c>
      <c r="O222" s="0" t="n">
        <v>4</v>
      </c>
      <c r="P222" s="0" t="n">
        <v>122.573</v>
      </c>
      <c r="Q222" s="0" t="n">
        <v>16.2346</v>
      </c>
      <c r="R222" s="0" t="n">
        <v>42</v>
      </c>
      <c r="S222" s="0" t="n">
        <v>1</v>
      </c>
      <c r="T222" s="0" t="n">
        <v>-13.154039</v>
      </c>
      <c r="U222" s="0" t="n">
        <v>1</v>
      </c>
      <c r="V222" s="0" t="n">
        <v>0.745667023812442</v>
      </c>
      <c r="W222" s="3" t="n">
        <v>0.0483722289767989</v>
      </c>
    </row>
    <row r="223" customFormat="false" ht="12.75" hidden="false" customHeight="false" outlineLevel="0" collapsed="false">
      <c r="A223" s="0" t="s">
        <v>685</v>
      </c>
      <c r="B223" s="0" t="s">
        <v>686</v>
      </c>
      <c r="C223" s="0" t="s">
        <v>687</v>
      </c>
      <c r="D223" s="0" t="n">
        <v>23.1153</v>
      </c>
      <c r="E223" s="0" t="n">
        <v>30.7579</v>
      </c>
      <c r="F223" s="0" t="n">
        <v>38.3606</v>
      </c>
      <c r="G223" s="0" t="n">
        <v>7</v>
      </c>
      <c r="H223" s="0" t="n">
        <v>5.55846</v>
      </c>
      <c r="I223" s="0" t="n">
        <v>4.40455</v>
      </c>
      <c r="J223" s="0" t="n">
        <v>38</v>
      </c>
      <c r="K223" s="0" t="n">
        <v>0.99576271</v>
      </c>
      <c r="L223" s="0" t="n">
        <v>19.0153</v>
      </c>
      <c r="M223" s="0" t="n">
        <v>22.9167</v>
      </c>
      <c r="N223" s="0" t="n">
        <v>26.936</v>
      </c>
      <c r="O223" s="0" t="n">
        <v>4</v>
      </c>
      <c r="P223" s="0" t="n">
        <v>3.50421</v>
      </c>
      <c r="Q223" s="0" t="n">
        <v>2.69062</v>
      </c>
      <c r="R223" s="0" t="n">
        <v>37</v>
      </c>
      <c r="S223" s="0" t="n">
        <v>0.98022599</v>
      </c>
      <c r="T223" s="0" t="n">
        <v>-14.828616</v>
      </c>
      <c r="U223" s="0" t="n">
        <v>1</v>
      </c>
      <c r="V223" s="0" t="n">
        <v>0.745067120967296</v>
      </c>
      <c r="W223" s="3" t="n">
        <v>0.0328956445282755</v>
      </c>
    </row>
    <row r="224" customFormat="false" ht="12.75" hidden="false" customHeight="false" outlineLevel="0" collapsed="false">
      <c r="A224" s="0" t="s">
        <v>688</v>
      </c>
      <c r="B224" s="0" t="s">
        <v>689</v>
      </c>
      <c r="C224" s="0" t="s">
        <v>690</v>
      </c>
      <c r="D224" s="0" t="n">
        <v>21.8118</v>
      </c>
      <c r="E224" s="0" t="n">
        <v>28.037</v>
      </c>
      <c r="F224" s="0" t="n">
        <v>36.1327</v>
      </c>
      <c r="G224" s="0" t="n">
        <v>7</v>
      </c>
      <c r="H224" s="0" t="n">
        <v>4.85244</v>
      </c>
      <c r="I224" s="0" t="n">
        <v>4.16952</v>
      </c>
      <c r="J224" s="0" t="n">
        <v>42</v>
      </c>
      <c r="K224" s="0" t="n">
        <v>0.99152542</v>
      </c>
      <c r="L224" s="0" t="n">
        <v>15.9601</v>
      </c>
      <c r="M224" s="0" t="n">
        <v>20.8859</v>
      </c>
      <c r="N224" s="0" t="n">
        <v>25.2296</v>
      </c>
      <c r="O224" s="0" t="n">
        <v>4</v>
      </c>
      <c r="P224" s="0" t="n">
        <v>4.11485</v>
      </c>
      <c r="Q224" s="0" t="n">
        <v>4.04048</v>
      </c>
      <c r="R224" s="0" t="n">
        <v>40</v>
      </c>
      <c r="S224" s="0" t="n">
        <v>0.97881356</v>
      </c>
      <c r="T224" s="0" t="n">
        <v>-14.487059</v>
      </c>
      <c r="U224" s="0" t="n">
        <v>1</v>
      </c>
      <c r="V224" s="0" t="n">
        <v>0.744940614188394</v>
      </c>
      <c r="W224" s="3" t="n">
        <v>0.0355872230202009</v>
      </c>
    </row>
    <row r="225" customFormat="false" ht="12.75" hidden="false" customHeight="false" outlineLevel="0" collapsed="false">
      <c r="A225" s="0" t="s">
        <v>691</v>
      </c>
      <c r="B225" s="0" t="s">
        <v>692</v>
      </c>
      <c r="C225" s="0" t="s">
        <v>693</v>
      </c>
      <c r="D225" s="0" t="n">
        <v>2210.34</v>
      </c>
      <c r="E225" s="0" t="n">
        <v>2546.34</v>
      </c>
      <c r="F225" s="0" t="n">
        <v>2793.04</v>
      </c>
      <c r="G225" s="0" t="n">
        <v>7</v>
      </c>
      <c r="H225" s="0" t="n">
        <v>247.885</v>
      </c>
      <c r="I225" s="0" t="n">
        <v>64.2085</v>
      </c>
      <c r="J225" s="0" t="n">
        <v>48</v>
      </c>
      <c r="K225" s="0" t="n">
        <v>1</v>
      </c>
      <c r="L225" s="0" t="n">
        <v>1754.45</v>
      </c>
      <c r="M225" s="0" t="n">
        <v>1896.77</v>
      </c>
      <c r="N225" s="0" t="n">
        <v>2126.2</v>
      </c>
      <c r="O225" s="0" t="n">
        <v>4</v>
      </c>
      <c r="P225" s="0" t="n">
        <v>174.841</v>
      </c>
      <c r="Q225" s="0" t="n">
        <v>57.2002</v>
      </c>
      <c r="R225" s="0" t="n">
        <v>48</v>
      </c>
      <c r="S225" s="0" t="n">
        <v>1</v>
      </c>
      <c r="T225" s="0" t="n">
        <v>-28.78166</v>
      </c>
      <c r="U225" s="0" t="n">
        <v>1</v>
      </c>
      <c r="V225" s="0" t="n">
        <v>0.74490052388919</v>
      </c>
      <c r="W225" s="3" t="n">
        <v>0.00132383543001812</v>
      </c>
    </row>
    <row r="226" customFormat="false" ht="12.75" hidden="false" customHeight="false" outlineLevel="0" collapsed="false">
      <c r="A226" s="0" t="s">
        <v>694</v>
      </c>
      <c r="B226" s="0" t="s">
        <v>695</v>
      </c>
      <c r="C226" s="0" t="s">
        <v>696</v>
      </c>
      <c r="D226" s="0" t="n">
        <v>967.303</v>
      </c>
      <c r="E226" s="0" t="n">
        <v>1245.02</v>
      </c>
      <c r="F226" s="0" t="n">
        <v>1499.06</v>
      </c>
      <c r="G226" s="0" t="n">
        <v>7</v>
      </c>
      <c r="H226" s="0" t="n">
        <v>208.34</v>
      </c>
      <c r="I226" s="0" t="n">
        <v>34.7458</v>
      </c>
      <c r="J226" s="0" t="n">
        <v>48</v>
      </c>
      <c r="K226" s="0" t="n">
        <v>1</v>
      </c>
      <c r="L226" s="0" t="n">
        <v>560.606</v>
      </c>
      <c r="M226" s="0" t="n">
        <v>927.278</v>
      </c>
      <c r="N226" s="0" t="n">
        <v>1103.91</v>
      </c>
      <c r="O226" s="0" t="n">
        <v>4</v>
      </c>
      <c r="P226" s="0" t="n">
        <v>247.458</v>
      </c>
      <c r="Q226" s="0" t="n">
        <v>27.3561</v>
      </c>
      <c r="R226" s="0" t="n">
        <v>46</v>
      </c>
      <c r="S226" s="0" t="n">
        <v>1</v>
      </c>
      <c r="T226" s="0" t="n">
        <v>-13.151108</v>
      </c>
      <c r="U226" s="0" t="n">
        <v>1</v>
      </c>
      <c r="V226" s="0" t="n">
        <v>0.744789641933463</v>
      </c>
      <c r="W226" s="3" t="n">
        <v>0.0484048858173201</v>
      </c>
    </row>
    <row r="227" customFormat="false" ht="12.75" hidden="false" customHeight="false" outlineLevel="0" collapsed="false">
      <c r="A227" s="0" t="s">
        <v>697</v>
      </c>
      <c r="B227" s="0" t="s">
        <v>698</v>
      </c>
      <c r="C227" s="0" t="s">
        <v>699</v>
      </c>
      <c r="D227" s="0" t="n">
        <v>623.532</v>
      </c>
      <c r="E227" s="0" t="n">
        <v>723</v>
      </c>
      <c r="F227" s="0" t="n">
        <v>821.258</v>
      </c>
      <c r="G227" s="0" t="n">
        <v>7</v>
      </c>
      <c r="H227" s="0" t="n">
        <v>78.684</v>
      </c>
      <c r="I227" s="0" t="n">
        <v>19.0267</v>
      </c>
      <c r="J227" s="0" t="n">
        <v>42</v>
      </c>
      <c r="K227" s="0" t="n">
        <v>1</v>
      </c>
      <c r="L227" s="0" t="n">
        <v>462.473</v>
      </c>
      <c r="M227" s="0" t="n">
        <v>538.027</v>
      </c>
      <c r="N227" s="0" t="n">
        <v>615.331</v>
      </c>
      <c r="O227" s="0" t="n">
        <v>4</v>
      </c>
      <c r="P227" s="0" t="n">
        <v>69.6743</v>
      </c>
      <c r="Q227" s="0" t="n">
        <v>18.462</v>
      </c>
      <c r="R227" s="0" t="n">
        <v>42</v>
      </c>
      <c r="S227" s="0" t="n">
        <v>1</v>
      </c>
      <c r="T227" s="0" t="n">
        <v>-24.369456</v>
      </c>
      <c r="U227" s="0" t="n">
        <v>1</v>
      </c>
      <c r="V227" s="0" t="n">
        <v>0.744159059474412</v>
      </c>
      <c r="W227" s="3" t="n">
        <v>0.00365640589114955</v>
      </c>
    </row>
    <row r="228" customFormat="false" ht="12.75" hidden="false" customHeight="false" outlineLevel="0" collapsed="false">
      <c r="A228" s="0" t="s">
        <v>700</v>
      </c>
      <c r="B228" s="0" t="s">
        <v>701</v>
      </c>
      <c r="C228" s="0" t="s">
        <v>702</v>
      </c>
      <c r="D228" s="0" t="n">
        <v>10229.7</v>
      </c>
      <c r="E228" s="0" t="n">
        <v>13258.5</v>
      </c>
      <c r="F228" s="0" t="n">
        <v>15146.3</v>
      </c>
      <c r="G228" s="0" t="n">
        <v>7</v>
      </c>
      <c r="H228" s="0" t="n">
        <v>1794.13</v>
      </c>
      <c r="I228" s="0" t="n">
        <v>327.007</v>
      </c>
      <c r="J228" s="0" t="n">
        <v>44</v>
      </c>
      <c r="K228" s="0" t="n">
        <v>1</v>
      </c>
      <c r="L228" s="0" t="n">
        <v>8577.03</v>
      </c>
      <c r="M228" s="0" t="n">
        <v>9859.17</v>
      </c>
      <c r="N228" s="0" t="n">
        <v>11932.9</v>
      </c>
      <c r="O228" s="0" t="n">
        <v>4</v>
      </c>
      <c r="P228" s="0" t="n">
        <v>1502.69</v>
      </c>
      <c r="Q228" s="0" t="n">
        <v>252.788</v>
      </c>
      <c r="R228" s="0" t="n">
        <v>50</v>
      </c>
      <c r="S228" s="0" t="n">
        <v>1</v>
      </c>
      <c r="T228" s="0" t="n">
        <v>-19.552083</v>
      </c>
      <c r="U228" s="0" t="n">
        <v>1</v>
      </c>
      <c r="V228" s="0" t="n">
        <v>0.743611268243014</v>
      </c>
      <c r="W228" s="3" t="n">
        <v>0.0110864295099621</v>
      </c>
    </row>
    <row r="229" customFormat="false" ht="12.75" hidden="false" customHeight="false" outlineLevel="0" collapsed="false">
      <c r="A229" s="0" t="s">
        <v>703</v>
      </c>
      <c r="B229" s="0" t="s">
        <v>704</v>
      </c>
      <c r="C229" s="0" t="s">
        <v>705</v>
      </c>
      <c r="D229" s="0" t="n">
        <v>531.769</v>
      </c>
      <c r="E229" s="0" t="n">
        <v>642.734</v>
      </c>
      <c r="F229" s="0" t="n">
        <v>780.47</v>
      </c>
      <c r="G229" s="0" t="n">
        <v>7</v>
      </c>
      <c r="H229" s="0" t="n">
        <v>96.864</v>
      </c>
      <c r="I229" s="0" t="n">
        <v>17.8694</v>
      </c>
      <c r="J229" s="0" t="n">
        <v>40</v>
      </c>
      <c r="K229" s="0" t="n">
        <v>1</v>
      </c>
      <c r="L229" s="0" t="n">
        <v>434.293</v>
      </c>
      <c r="M229" s="0" t="n">
        <v>477.394</v>
      </c>
      <c r="N229" s="0" t="n">
        <v>506.407</v>
      </c>
      <c r="O229" s="0" t="n">
        <v>4</v>
      </c>
      <c r="P229" s="0" t="n">
        <v>30.7474</v>
      </c>
      <c r="Q229" s="0" t="n">
        <v>14.0984</v>
      </c>
      <c r="R229" s="0" t="n">
        <v>41</v>
      </c>
      <c r="S229" s="0" t="n">
        <v>1</v>
      </c>
      <c r="T229" s="0" t="n">
        <v>-20.031794</v>
      </c>
      <c r="U229" s="0" t="n">
        <v>1</v>
      </c>
      <c r="V229" s="0" t="n">
        <v>0.742755167767692</v>
      </c>
      <c r="W229" s="3" t="n">
        <v>0.00992705893023991</v>
      </c>
    </row>
    <row r="230" customFormat="false" ht="12.75" hidden="false" customHeight="false" outlineLevel="0" collapsed="false">
      <c r="A230" s="0" t="s">
        <v>706</v>
      </c>
      <c r="B230" s="0" t="s">
        <v>707</v>
      </c>
      <c r="C230" s="0" t="s">
        <v>708</v>
      </c>
      <c r="D230" s="0" t="n">
        <v>882.538</v>
      </c>
      <c r="E230" s="0" t="n">
        <v>973.746</v>
      </c>
      <c r="F230" s="0" t="n">
        <v>1071.62</v>
      </c>
      <c r="G230" s="0" t="n">
        <v>7</v>
      </c>
      <c r="H230" s="0" t="n">
        <v>69.4808</v>
      </c>
      <c r="I230" s="0" t="n">
        <v>26.0926</v>
      </c>
      <c r="J230" s="0" t="n">
        <v>45</v>
      </c>
      <c r="K230" s="0" t="n">
        <v>1</v>
      </c>
      <c r="L230" s="0" t="n">
        <v>499.862</v>
      </c>
      <c r="M230" s="0" t="n">
        <v>723.204</v>
      </c>
      <c r="N230" s="0" t="n">
        <v>862.2</v>
      </c>
      <c r="O230" s="0" t="n">
        <v>4</v>
      </c>
      <c r="P230" s="0" t="n">
        <v>173.072</v>
      </c>
      <c r="Q230" s="0" t="n">
        <v>21.0825</v>
      </c>
      <c r="R230" s="0" t="n">
        <v>44</v>
      </c>
      <c r="S230" s="0" t="n">
        <v>1</v>
      </c>
      <c r="T230" s="0" t="n">
        <v>-21.578835</v>
      </c>
      <c r="U230" s="0" t="n">
        <v>1</v>
      </c>
      <c r="V230" s="0" t="n">
        <v>0.742702922528052</v>
      </c>
      <c r="W230" s="3" t="n">
        <v>0.00695210783679289</v>
      </c>
    </row>
    <row r="231" customFormat="false" ht="12.75" hidden="false" customHeight="false" outlineLevel="0" collapsed="false">
      <c r="A231" s="0" t="s">
        <v>709</v>
      </c>
      <c r="B231" s="0" t="s">
        <v>710</v>
      </c>
      <c r="C231" s="0" t="s">
        <v>711</v>
      </c>
      <c r="D231" s="0" t="n">
        <v>296.434</v>
      </c>
      <c r="E231" s="0" t="n">
        <v>356.73</v>
      </c>
      <c r="F231" s="0" t="n">
        <v>473.818</v>
      </c>
      <c r="G231" s="0" t="n">
        <v>7</v>
      </c>
      <c r="H231" s="0" t="n">
        <v>68.1166</v>
      </c>
      <c r="I231" s="0" t="n">
        <v>11.529</v>
      </c>
      <c r="J231" s="0" t="n">
        <v>37</v>
      </c>
      <c r="K231" s="0" t="n">
        <v>1</v>
      </c>
      <c r="L231" s="0" t="n">
        <v>205.642</v>
      </c>
      <c r="M231" s="0" t="n">
        <v>264.366</v>
      </c>
      <c r="N231" s="0" t="n">
        <v>316.846</v>
      </c>
      <c r="O231" s="0" t="n">
        <v>4</v>
      </c>
      <c r="P231" s="0" t="n">
        <v>48.1958</v>
      </c>
      <c r="Q231" s="0" t="n">
        <v>8.52968</v>
      </c>
      <c r="R231" s="0" t="n">
        <v>44</v>
      </c>
      <c r="S231" s="0" t="n">
        <v>1</v>
      </c>
      <c r="T231" s="0" t="n">
        <v>-13.773756</v>
      </c>
      <c r="U231" s="0" t="n">
        <v>1</v>
      </c>
      <c r="V231" s="0" t="n">
        <v>0.741081490202674</v>
      </c>
      <c r="W231" s="3" t="n">
        <v>0.0419396111968071</v>
      </c>
    </row>
    <row r="232" customFormat="false" ht="12.75" hidden="false" customHeight="false" outlineLevel="0" collapsed="false">
      <c r="A232" s="0" t="s">
        <v>712</v>
      </c>
      <c r="B232" s="0" t="s">
        <v>713</v>
      </c>
      <c r="C232" s="0" t="s">
        <v>714</v>
      </c>
      <c r="D232" s="0" t="n">
        <v>18.4071</v>
      </c>
      <c r="E232" s="0" t="n">
        <v>25.789</v>
      </c>
      <c r="F232" s="0" t="n">
        <v>29.9723</v>
      </c>
      <c r="G232" s="0" t="n">
        <v>7</v>
      </c>
      <c r="H232" s="0" t="n">
        <v>3.71746</v>
      </c>
      <c r="I232" s="0" t="n">
        <v>3.79617</v>
      </c>
      <c r="J232" s="0" t="n">
        <v>42</v>
      </c>
      <c r="K232" s="0" t="n">
        <v>0.99011299</v>
      </c>
      <c r="L232" s="0" t="n">
        <v>14.8461</v>
      </c>
      <c r="M232" s="0" t="n">
        <v>19.0928</v>
      </c>
      <c r="N232" s="0" t="n">
        <v>26.2852</v>
      </c>
      <c r="O232" s="0" t="n">
        <v>4</v>
      </c>
      <c r="P232" s="0" t="n">
        <v>5.01405</v>
      </c>
      <c r="Q232" s="0" t="n">
        <v>2.55645</v>
      </c>
      <c r="R232" s="0" t="n">
        <v>38</v>
      </c>
      <c r="S232" s="0" t="n">
        <v>0.96610169</v>
      </c>
      <c r="T232" s="0" t="n">
        <v>-15.03824</v>
      </c>
      <c r="U232" s="0" t="n">
        <v>1</v>
      </c>
      <c r="V232" s="0" t="n">
        <v>0.740346659428439</v>
      </c>
      <c r="W232" s="3" t="n">
        <v>0.0313455576127476</v>
      </c>
    </row>
    <row r="233" customFormat="false" ht="12.75" hidden="false" customHeight="false" outlineLevel="0" collapsed="false">
      <c r="A233" s="0" t="s">
        <v>715</v>
      </c>
      <c r="B233" s="0" t="s">
        <v>716</v>
      </c>
      <c r="C233" s="0" t="s">
        <v>717</v>
      </c>
      <c r="D233" s="0" t="n">
        <v>120.955</v>
      </c>
      <c r="E233" s="0" t="n">
        <v>153.483</v>
      </c>
      <c r="F233" s="0" t="n">
        <v>191.462</v>
      </c>
      <c r="G233" s="0" t="n">
        <v>7</v>
      </c>
      <c r="H233" s="0" t="n">
        <v>24.7673</v>
      </c>
      <c r="I233" s="0" t="n">
        <v>6.7946</v>
      </c>
      <c r="J233" s="0" t="n">
        <v>44</v>
      </c>
      <c r="K233" s="0" t="n">
        <v>1</v>
      </c>
      <c r="L233" s="0" t="n">
        <v>72.4536</v>
      </c>
      <c r="M233" s="0" t="n">
        <v>113.478</v>
      </c>
      <c r="N233" s="0" t="n">
        <v>144.075</v>
      </c>
      <c r="O233" s="0" t="n">
        <v>4</v>
      </c>
      <c r="P233" s="0" t="n">
        <v>30.4687</v>
      </c>
      <c r="Q233" s="0" t="n">
        <v>5.03779</v>
      </c>
      <c r="R233" s="0" t="n">
        <v>41</v>
      </c>
      <c r="S233" s="0" t="n">
        <v>1</v>
      </c>
      <c r="T233" s="0" t="n">
        <v>-13.857509</v>
      </c>
      <c r="U233" s="0" t="n">
        <v>1</v>
      </c>
      <c r="V233" s="0" t="n">
        <v>0.739352240964797</v>
      </c>
      <c r="W233" s="3" t="n">
        <v>0.041138561351713</v>
      </c>
    </row>
    <row r="234" customFormat="false" ht="12.75" hidden="false" customHeight="false" outlineLevel="0" collapsed="false">
      <c r="A234" s="0" t="s">
        <v>718</v>
      </c>
      <c r="B234" s="0" t="s">
        <v>719</v>
      </c>
      <c r="C234" s="0" t="s">
        <v>720</v>
      </c>
      <c r="D234" s="0" t="n">
        <v>13848.5</v>
      </c>
      <c r="E234" s="0" t="n">
        <v>16198.5</v>
      </c>
      <c r="F234" s="0" t="n">
        <v>17654.6</v>
      </c>
      <c r="G234" s="0" t="n">
        <v>7</v>
      </c>
      <c r="H234" s="0" t="n">
        <v>1506.72</v>
      </c>
      <c r="I234" s="0" t="n">
        <v>387.087</v>
      </c>
      <c r="J234" s="0" t="n">
        <v>48</v>
      </c>
      <c r="K234" s="0" t="n">
        <v>1</v>
      </c>
      <c r="L234" s="0" t="n">
        <v>10778.3</v>
      </c>
      <c r="M234" s="0" t="n">
        <v>11969.3</v>
      </c>
      <c r="N234" s="0" t="n">
        <v>13445</v>
      </c>
      <c r="O234" s="0" t="n">
        <v>4</v>
      </c>
      <c r="P234" s="0" t="n">
        <v>1143.07</v>
      </c>
      <c r="Q234" s="0" t="n">
        <v>294.986</v>
      </c>
      <c r="R234" s="0" t="n">
        <v>44</v>
      </c>
      <c r="S234" s="0" t="n">
        <v>1</v>
      </c>
      <c r="T234" s="0" t="n">
        <v>-30.316053</v>
      </c>
      <c r="U234" s="0" t="n">
        <v>1</v>
      </c>
      <c r="V234" s="0" t="n">
        <v>0.738914096984289</v>
      </c>
      <c r="W234" s="3" t="n">
        <v>0.000929811043380188</v>
      </c>
    </row>
    <row r="235" customFormat="false" ht="12.75" hidden="false" customHeight="false" outlineLevel="0" collapsed="false">
      <c r="A235" s="0" t="s">
        <v>721</v>
      </c>
      <c r="B235" s="0" t="s">
        <v>722</v>
      </c>
      <c r="C235" s="0" t="s">
        <v>723</v>
      </c>
      <c r="D235" s="0" t="n">
        <v>1767.9</v>
      </c>
      <c r="E235" s="0" t="n">
        <v>2069.18</v>
      </c>
      <c r="F235" s="0" t="n">
        <v>2342.72</v>
      </c>
      <c r="G235" s="0" t="n">
        <v>7</v>
      </c>
      <c r="H235" s="0" t="n">
        <v>187.794</v>
      </c>
      <c r="I235" s="0" t="n">
        <v>52.248</v>
      </c>
      <c r="J235" s="0" t="n">
        <v>40</v>
      </c>
      <c r="K235" s="0" t="n">
        <v>1</v>
      </c>
      <c r="L235" s="0" t="n">
        <v>1382.02</v>
      </c>
      <c r="M235" s="0" t="n">
        <v>1528.33</v>
      </c>
      <c r="N235" s="0" t="n">
        <v>1639.27</v>
      </c>
      <c r="O235" s="0" t="n">
        <v>4</v>
      </c>
      <c r="P235" s="0" t="n">
        <v>107.195</v>
      </c>
      <c r="Q235" s="0" t="n">
        <v>35.3762</v>
      </c>
      <c r="R235" s="0" t="n">
        <v>48</v>
      </c>
      <c r="S235" s="0" t="n">
        <v>1</v>
      </c>
      <c r="T235" s="0" t="n">
        <v>-32.59461</v>
      </c>
      <c r="U235" s="0" t="n">
        <v>1</v>
      </c>
      <c r="V235" s="0" t="n">
        <v>0.738616263447356</v>
      </c>
      <c r="W235" s="3" t="n">
        <v>0.000550223328797582</v>
      </c>
    </row>
    <row r="236" customFormat="false" ht="12.75" hidden="false" customHeight="false" outlineLevel="0" collapsed="false">
      <c r="A236" s="0" t="s">
        <v>724</v>
      </c>
      <c r="B236" s="0" t="s">
        <v>725</v>
      </c>
      <c r="C236" s="0" t="s">
        <v>726</v>
      </c>
      <c r="D236" s="0" t="n">
        <v>243.73</v>
      </c>
      <c r="E236" s="0" t="n">
        <v>277.329</v>
      </c>
      <c r="F236" s="0" t="n">
        <v>335.617</v>
      </c>
      <c r="G236" s="0" t="n">
        <v>7</v>
      </c>
      <c r="H236" s="0" t="n">
        <v>37.6563</v>
      </c>
      <c r="I236" s="0" t="n">
        <v>10.5178</v>
      </c>
      <c r="J236" s="0" t="n">
        <v>42</v>
      </c>
      <c r="K236" s="0" t="n">
        <v>1</v>
      </c>
      <c r="L236" s="0" t="n">
        <v>162.081</v>
      </c>
      <c r="M236" s="0" t="n">
        <v>204.772</v>
      </c>
      <c r="N236" s="0" t="n">
        <v>264.528</v>
      </c>
      <c r="O236" s="0" t="n">
        <v>4</v>
      </c>
      <c r="P236" s="0" t="n">
        <v>44.5307</v>
      </c>
      <c r="Q236" s="0" t="n">
        <v>8.01252</v>
      </c>
      <c r="R236" s="0" t="n">
        <v>36</v>
      </c>
      <c r="S236" s="0" t="n">
        <v>1</v>
      </c>
      <c r="T236" s="0" t="n">
        <v>-17.463346</v>
      </c>
      <c r="U236" s="0" t="n">
        <v>1</v>
      </c>
      <c r="V236" s="0" t="n">
        <v>0.738372113987358</v>
      </c>
      <c r="W236" s="3" t="n">
        <v>0.0179335141586056</v>
      </c>
    </row>
    <row r="237" customFormat="false" ht="12.75" hidden="false" customHeight="false" outlineLevel="0" collapsed="false">
      <c r="A237" s="0" t="s">
        <v>727</v>
      </c>
      <c r="B237" s="0" t="s">
        <v>728</v>
      </c>
      <c r="C237" s="0" t="s">
        <v>729</v>
      </c>
      <c r="D237" s="0" t="n">
        <v>6640.9</v>
      </c>
      <c r="E237" s="0" t="n">
        <v>7688.51</v>
      </c>
      <c r="F237" s="0" t="n">
        <v>8565.72</v>
      </c>
      <c r="G237" s="0" t="n">
        <v>7</v>
      </c>
      <c r="H237" s="0" t="n">
        <v>571.028</v>
      </c>
      <c r="I237" s="0" t="n">
        <v>202.43</v>
      </c>
      <c r="J237" s="0" t="n">
        <v>39</v>
      </c>
      <c r="K237" s="0" t="n">
        <v>1</v>
      </c>
      <c r="L237" s="0" t="n">
        <v>4707.44</v>
      </c>
      <c r="M237" s="0" t="n">
        <v>5676.24</v>
      </c>
      <c r="N237" s="0" t="n">
        <v>6465.71</v>
      </c>
      <c r="O237" s="0" t="n">
        <v>4</v>
      </c>
      <c r="P237" s="0" t="n">
        <v>736.831</v>
      </c>
      <c r="Q237" s="0" t="n">
        <v>155.486</v>
      </c>
      <c r="R237" s="0" t="n">
        <v>46</v>
      </c>
      <c r="S237" s="0" t="n">
        <v>1</v>
      </c>
      <c r="T237" s="0" t="n">
        <v>-31.825248</v>
      </c>
      <c r="U237" s="0" t="n">
        <v>1</v>
      </c>
      <c r="V237" s="0" t="n">
        <v>0.738275686706527</v>
      </c>
      <c r="W237" s="3" t="n">
        <v>0.000656863605793468</v>
      </c>
    </row>
    <row r="238" customFormat="false" ht="12.75" hidden="false" customHeight="false" outlineLevel="0" collapsed="false">
      <c r="A238" s="0" t="s">
        <v>730</v>
      </c>
      <c r="B238" s="0" t="s">
        <v>731</v>
      </c>
      <c r="C238" s="0" t="s">
        <v>732</v>
      </c>
      <c r="D238" s="0" t="n">
        <v>9292.14</v>
      </c>
      <c r="E238" s="0" t="n">
        <v>11287.7</v>
      </c>
      <c r="F238" s="0" t="n">
        <v>12247.8</v>
      </c>
      <c r="G238" s="0" t="n">
        <v>7</v>
      </c>
      <c r="H238" s="0" t="n">
        <v>1022.49</v>
      </c>
      <c r="I238" s="0" t="n">
        <v>335.687</v>
      </c>
      <c r="J238" s="0" t="n">
        <v>42</v>
      </c>
      <c r="K238" s="0" t="n">
        <v>1</v>
      </c>
      <c r="L238" s="0" t="n">
        <v>6616.73</v>
      </c>
      <c r="M238" s="0" t="n">
        <v>8332.88</v>
      </c>
      <c r="N238" s="0" t="n">
        <v>10608.3</v>
      </c>
      <c r="O238" s="0" t="n">
        <v>4</v>
      </c>
      <c r="P238" s="0" t="n">
        <v>1664.91</v>
      </c>
      <c r="Q238" s="0" t="n">
        <v>269.829</v>
      </c>
      <c r="R238" s="0" t="n">
        <v>39</v>
      </c>
      <c r="S238" s="0" t="n">
        <v>1</v>
      </c>
      <c r="T238" s="0" t="n">
        <v>-23.098049</v>
      </c>
      <c r="U238" s="0" t="n">
        <v>1</v>
      </c>
      <c r="V238" s="0" t="n">
        <v>0.738226565199288</v>
      </c>
      <c r="W238" s="3" t="n">
        <v>0.00489998894267715</v>
      </c>
    </row>
    <row r="239" customFormat="false" ht="12.75" hidden="false" customHeight="false" outlineLevel="0" collapsed="false">
      <c r="A239" s="0" t="s">
        <v>733</v>
      </c>
      <c r="B239" s="0" t="s">
        <v>734</v>
      </c>
      <c r="C239" s="0" t="s">
        <v>735</v>
      </c>
      <c r="D239" s="0" t="n">
        <v>16147.7</v>
      </c>
      <c r="E239" s="0" t="n">
        <v>18509.1</v>
      </c>
      <c r="F239" s="0" t="n">
        <v>19888.2</v>
      </c>
      <c r="G239" s="0" t="n">
        <v>7</v>
      </c>
      <c r="H239" s="0" t="n">
        <v>1568.45</v>
      </c>
      <c r="I239" s="0" t="n">
        <v>447.641</v>
      </c>
      <c r="J239" s="0" t="n">
        <v>42</v>
      </c>
      <c r="K239" s="0" t="n">
        <v>1</v>
      </c>
      <c r="L239" s="0" t="n">
        <v>10507.4</v>
      </c>
      <c r="M239" s="0" t="n">
        <v>13660.2</v>
      </c>
      <c r="N239" s="0" t="n">
        <v>17992.4</v>
      </c>
      <c r="O239" s="0" t="n">
        <v>4</v>
      </c>
      <c r="P239" s="0" t="n">
        <v>3130.87</v>
      </c>
      <c r="Q239" s="0" t="n">
        <v>316.133</v>
      </c>
      <c r="R239" s="0" t="n">
        <v>44</v>
      </c>
      <c r="S239" s="0" t="n">
        <v>1</v>
      </c>
      <c r="T239" s="0" t="n">
        <v>-21.670428</v>
      </c>
      <c r="U239" s="0" t="n">
        <v>1</v>
      </c>
      <c r="V239" s="0" t="n">
        <v>0.73802616010503</v>
      </c>
      <c r="W239" s="3" t="n">
        <v>0.00680702271742187</v>
      </c>
    </row>
    <row r="240" customFormat="false" ht="12.75" hidden="false" customHeight="false" outlineLevel="0" collapsed="false">
      <c r="A240" s="0" t="s">
        <v>736</v>
      </c>
      <c r="B240" s="0" t="s">
        <v>737</v>
      </c>
      <c r="C240" s="0" t="s">
        <v>738</v>
      </c>
      <c r="D240" s="0" t="n">
        <v>115.855</v>
      </c>
      <c r="E240" s="0" t="n">
        <v>125.221</v>
      </c>
      <c r="F240" s="0" t="n">
        <v>135.119</v>
      </c>
      <c r="G240" s="0" t="n">
        <v>7</v>
      </c>
      <c r="H240" s="0" t="n">
        <v>7.24624</v>
      </c>
      <c r="I240" s="0" t="n">
        <v>6.59803</v>
      </c>
      <c r="J240" s="0" t="n">
        <v>41</v>
      </c>
      <c r="K240" s="0" t="n">
        <v>1</v>
      </c>
      <c r="L240" s="0" t="n">
        <v>71.1989</v>
      </c>
      <c r="M240" s="0" t="n">
        <v>92.2915</v>
      </c>
      <c r="N240" s="0" t="n">
        <v>121.773</v>
      </c>
      <c r="O240" s="0" t="n">
        <v>4</v>
      </c>
      <c r="P240" s="0" t="n">
        <v>22.4758</v>
      </c>
      <c r="Q240" s="0" t="n">
        <v>4.80169</v>
      </c>
      <c r="R240" s="0" t="n">
        <v>39</v>
      </c>
      <c r="S240" s="0" t="n">
        <v>0.99858757</v>
      </c>
      <c r="T240" s="0" t="n">
        <v>-22.971328</v>
      </c>
      <c r="U240" s="0" t="n">
        <v>1</v>
      </c>
      <c r="V240" s="0" t="n">
        <v>0.737028932846727</v>
      </c>
      <c r="W240" s="3" t="n">
        <v>0.00504507004157776</v>
      </c>
    </row>
    <row r="241" customFormat="false" ht="12.75" hidden="false" customHeight="false" outlineLevel="0" collapsed="false">
      <c r="A241" s="0" t="s">
        <v>739</v>
      </c>
      <c r="B241" s="0" t="s">
        <v>740</v>
      </c>
      <c r="C241" s="0" t="s">
        <v>741</v>
      </c>
      <c r="D241" s="0" t="n">
        <v>1031.16</v>
      </c>
      <c r="E241" s="0" t="n">
        <v>1301.14</v>
      </c>
      <c r="F241" s="0" t="n">
        <v>1663.54</v>
      </c>
      <c r="G241" s="0" t="n">
        <v>7</v>
      </c>
      <c r="H241" s="0" t="n">
        <v>231.643</v>
      </c>
      <c r="I241" s="0" t="n">
        <v>33.4256</v>
      </c>
      <c r="J241" s="0" t="n">
        <v>48</v>
      </c>
      <c r="K241" s="0" t="n">
        <v>1</v>
      </c>
      <c r="L241" s="0" t="n">
        <v>774.098</v>
      </c>
      <c r="M241" s="0" t="n">
        <v>958.55</v>
      </c>
      <c r="N241" s="0" t="n">
        <v>1088.74</v>
      </c>
      <c r="O241" s="0" t="n">
        <v>4</v>
      </c>
      <c r="P241" s="0" t="n">
        <v>141.464</v>
      </c>
      <c r="Q241" s="0" t="n">
        <v>33.0527</v>
      </c>
      <c r="R241" s="0" t="n">
        <v>41</v>
      </c>
      <c r="S241" s="0" t="n">
        <v>1</v>
      </c>
      <c r="T241" s="0" t="n">
        <v>-15.793585</v>
      </c>
      <c r="U241" s="0" t="n">
        <v>1</v>
      </c>
      <c r="V241" s="0" t="n">
        <v>0.736700124506202</v>
      </c>
      <c r="W241" s="3" t="n">
        <v>0.0263415605351235</v>
      </c>
    </row>
    <row r="242" customFormat="false" ht="12.75" hidden="false" customHeight="false" outlineLevel="0" collapsed="false">
      <c r="A242" s="0" t="s">
        <v>742</v>
      </c>
      <c r="B242" s="0" t="s">
        <v>743</v>
      </c>
      <c r="C242" s="0" t="s">
        <v>744</v>
      </c>
      <c r="D242" s="0" t="n">
        <v>169.103</v>
      </c>
      <c r="E242" s="0" t="n">
        <v>198.572</v>
      </c>
      <c r="F242" s="0" t="n">
        <v>240.701</v>
      </c>
      <c r="G242" s="0" t="n">
        <v>7</v>
      </c>
      <c r="H242" s="0" t="n">
        <v>22.9253</v>
      </c>
      <c r="I242" s="0" t="n">
        <v>8.59845</v>
      </c>
      <c r="J242" s="0" t="n">
        <v>43</v>
      </c>
      <c r="K242" s="0" t="n">
        <v>1</v>
      </c>
      <c r="L242" s="0" t="n">
        <v>105.508</v>
      </c>
      <c r="M242" s="0" t="n">
        <v>146.23</v>
      </c>
      <c r="N242" s="0" t="n">
        <v>225.304</v>
      </c>
      <c r="O242" s="0" t="n">
        <v>4</v>
      </c>
      <c r="P242" s="0" t="n">
        <v>53.6877</v>
      </c>
      <c r="Q242" s="0" t="n">
        <v>7.73957</v>
      </c>
      <c r="R242" s="0" t="n">
        <v>48</v>
      </c>
      <c r="S242" s="0" t="n">
        <v>1</v>
      </c>
      <c r="T242" s="0" t="n">
        <v>-13.323339</v>
      </c>
      <c r="U242" s="0" t="n">
        <v>1</v>
      </c>
      <c r="V242" s="0" t="n">
        <v>0.73640795278287</v>
      </c>
      <c r="W242" s="3" t="n">
        <v>0.0465228273063979</v>
      </c>
    </row>
    <row r="243" customFormat="false" ht="12.75" hidden="false" customHeight="false" outlineLevel="0" collapsed="false">
      <c r="A243" s="0" t="s">
        <v>745</v>
      </c>
      <c r="B243" s="0" t="s">
        <v>746</v>
      </c>
      <c r="C243" s="0" t="s">
        <v>747</v>
      </c>
      <c r="D243" s="0" t="n">
        <v>63.8534</v>
      </c>
      <c r="E243" s="0" t="n">
        <v>84.0508</v>
      </c>
      <c r="F243" s="0" t="n">
        <v>95.5828</v>
      </c>
      <c r="G243" s="0" t="n">
        <v>7</v>
      </c>
      <c r="H243" s="0" t="n">
        <v>10.0326</v>
      </c>
      <c r="I243" s="0" t="n">
        <v>7.49499</v>
      </c>
      <c r="J243" s="0" t="n">
        <v>40</v>
      </c>
      <c r="K243" s="0" t="n">
        <v>0.99858757</v>
      </c>
      <c r="L243" s="0" t="n">
        <v>53.2753</v>
      </c>
      <c r="M243" s="0" t="n">
        <v>61.8851</v>
      </c>
      <c r="N243" s="0" t="n">
        <v>74.7926</v>
      </c>
      <c r="O243" s="0" t="n">
        <v>4</v>
      </c>
      <c r="P243" s="0" t="n">
        <v>9.30694</v>
      </c>
      <c r="Q243" s="0" t="n">
        <v>5.56406</v>
      </c>
      <c r="R243" s="0" t="n">
        <v>39</v>
      </c>
      <c r="S243" s="0" t="n">
        <v>0.99858757</v>
      </c>
      <c r="T243" s="0" t="n">
        <v>-22.471071</v>
      </c>
      <c r="U243" s="0" t="n">
        <v>1</v>
      </c>
      <c r="V243" s="0" t="n">
        <v>0.736282105583766</v>
      </c>
      <c r="W243" s="3" t="n">
        <v>0.00566099667759706</v>
      </c>
    </row>
    <row r="244" customFormat="false" ht="12.75" hidden="false" customHeight="false" outlineLevel="0" collapsed="false">
      <c r="A244" s="0" t="s">
        <v>748</v>
      </c>
      <c r="B244" s="0" t="s">
        <v>749</v>
      </c>
      <c r="C244" s="0" t="s">
        <v>750</v>
      </c>
      <c r="D244" s="0" t="n">
        <v>19.4369</v>
      </c>
      <c r="E244" s="0" t="n">
        <v>32.3741</v>
      </c>
      <c r="F244" s="0" t="n">
        <v>37.7628</v>
      </c>
      <c r="G244" s="0" t="n">
        <v>7</v>
      </c>
      <c r="H244" s="0" t="n">
        <v>6.26476</v>
      </c>
      <c r="I244" s="0" t="n">
        <v>4.04142</v>
      </c>
      <c r="J244" s="0" t="n">
        <v>46</v>
      </c>
      <c r="K244" s="0" t="n">
        <v>0.99576271</v>
      </c>
      <c r="L244" s="0" t="n">
        <v>18.5729</v>
      </c>
      <c r="M244" s="0" t="n">
        <v>23.8354</v>
      </c>
      <c r="N244" s="0" t="n">
        <v>28.1601</v>
      </c>
      <c r="O244" s="0" t="n">
        <v>4</v>
      </c>
      <c r="P244" s="0" t="n">
        <v>3.95508</v>
      </c>
      <c r="Q244" s="0" t="n">
        <v>3.24954</v>
      </c>
      <c r="R244" s="0" t="n">
        <v>38</v>
      </c>
      <c r="S244" s="0" t="n">
        <v>0.98587571</v>
      </c>
      <c r="T244" s="0" t="n">
        <v>-14.21806</v>
      </c>
      <c r="U244" s="0" t="n">
        <v>1</v>
      </c>
      <c r="V244" s="0" t="n">
        <v>0.736249038583312</v>
      </c>
      <c r="W244" s="3" t="n">
        <v>0.0378611673353656</v>
      </c>
    </row>
    <row r="245" customFormat="false" ht="12.75" hidden="false" customHeight="false" outlineLevel="0" collapsed="false">
      <c r="A245" s="0" t="s">
        <v>751</v>
      </c>
      <c r="B245" s="0" t="s">
        <v>752</v>
      </c>
      <c r="C245" s="0" t="s">
        <v>753</v>
      </c>
      <c r="D245" s="0" t="n">
        <v>36.0618</v>
      </c>
      <c r="E245" s="0" t="n">
        <v>43.122</v>
      </c>
      <c r="F245" s="0" t="n">
        <v>56.8964</v>
      </c>
      <c r="G245" s="0" t="n">
        <v>7</v>
      </c>
      <c r="H245" s="0" t="n">
        <v>6.78761</v>
      </c>
      <c r="I245" s="0" t="n">
        <v>4.7411</v>
      </c>
      <c r="J245" s="0" t="n">
        <v>44</v>
      </c>
      <c r="K245" s="0" t="n">
        <v>0.99858757</v>
      </c>
      <c r="L245" s="0" t="n">
        <v>26.8944</v>
      </c>
      <c r="M245" s="0" t="n">
        <v>31.703</v>
      </c>
      <c r="N245" s="0" t="n">
        <v>39.6895</v>
      </c>
      <c r="O245" s="0" t="n">
        <v>4</v>
      </c>
      <c r="P245" s="0" t="n">
        <v>5.75697</v>
      </c>
      <c r="Q245" s="0" t="n">
        <v>3.15878</v>
      </c>
      <c r="R245" s="0" t="n">
        <v>43</v>
      </c>
      <c r="S245" s="0" t="n">
        <v>0.99152542</v>
      </c>
      <c r="T245" s="0" t="n">
        <v>-16.973645</v>
      </c>
      <c r="U245" s="0" t="n">
        <v>1</v>
      </c>
      <c r="V245" s="0" t="n">
        <v>0.735193172858402</v>
      </c>
      <c r="W245" s="3" t="n">
        <v>0.0200740730396476</v>
      </c>
    </row>
    <row r="246" customFormat="false" ht="12.75" hidden="false" customHeight="false" outlineLevel="0" collapsed="false">
      <c r="A246" s="0" t="s">
        <v>754</v>
      </c>
      <c r="B246" s="0" t="s">
        <v>755</v>
      </c>
      <c r="C246" s="0" t="s">
        <v>756</v>
      </c>
      <c r="D246" s="0" t="n">
        <v>16097.1</v>
      </c>
      <c r="E246" s="0" t="n">
        <v>18478.8</v>
      </c>
      <c r="F246" s="0" t="n">
        <v>20776.5</v>
      </c>
      <c r="G246" s="0" t="n">
        <v>7</v>
      </c>
      <c r="H246" s="0" t="n">
        <v>1928.76</v>
      </c>
      <c r="I246" s="0" t="n">
        <v>442.626</v>
      </c>
      <c r="J246" s="0" t="n">
        <v>49</v>
      </c>
      <c r="K246" s="0" t="n">
        <v>1</v>
      </c>
      <c r="L246" s="0" t="n">
        <v>11441.8</v>
      </c>
      <c r="M246" s="0" t="n">
        <v>13556.6</v>
      </c>
      <c r="N246" s="0" t="n">
        <v>17809.8</v>
      </c>
      <c r="O246" s="0" t="n">
        <v>4</v>
      </c>
      <c r="P246" s="0" t="n">
        <v>2887.39</v>
      </c>
      <c r="Q246" s="0" t="n">
        <v>299.889</v>
      </c>
      <c r="R246" s="0" t="n">
        <v>53</v>
      </c>
      <c r="S246" s="0" t="n">
        <v>1</v>
      </c>
      <c r="T246" s="0" t="n">
        <v>-21.206009</v>
      </c>
      <c r="U246" s="0" t="n">
        <v>1</v>
      </c>
      <c r="V246" s="0" t="n">
        <v>0.733629889386757</v>
      </c>
      <c r="W246" s="3" t="n">
        <v>0.00757528715139887</v>
      </c>
    </row>
    <row r="247" customFormat="false" ht="12.75" hidden="false" customHeight="false" outlineLevel="0" collapsed="false">
      <c r="A247" s="0" t="s">
        <v>757</v>
      </c>
      <c r="B247" s="0" t="s">
        <v>758</v>
      </c>
      <c r="C247" s="0" t="s">
        <v>759</v>
      </c>
      <c r="D247" s="0" t="n">
        <v>793.474</v>
      </c>
      <c r="E247" s="0" t="n">
        <v>892.972</v>
      </c>
      <c r="F247" s="0" t="n">
        <v>982.712</v>
      </c>
      <c r="G247" s="0" t="n">
        <v>7</v>
      </c>
      <c r="H247" s="0" t="n">
        <v>77.34</v>
      </c>
      <c r="I247" s="0" t="n">
        <v>21.4545</v>
      </c>
      <c r="J247" s="0" t="n">
        <v>54</v>
      </c>
      <c r="K247" s="0" t="n">
        <v>1</v>
      </c>
      <c r="L247" s="0" t="n">
        <v>459.911</v>
      </c>
      <c r="M247" s="0" t="n">
        <v>653.942</v>
      </c>
      <c r="N247" s="0" t="n">
        <v>906.183</v>
      </c>
      <c r="O247" s="0" t="n">
        <v>4</v>
      </c>
      <c r="P247" s="0" t="n">
        <v>215.087</v>
      </c>
      <c r="Q247" s="0" t="n">
        <v>22.638</v>
      </c>
      <c r="R247" s="0" t="n">
        <v>44</v>
      </c>
      <c r="S247" s="0" t="n">
        <v>1</v>
      </c>
      <c r="T247" s="0" t="n">
        <v>-16.393187</v>
      </c>
      <c r="U247" s="0" t="n">
        <v>1</v>
      </c>
      <c r="V247" s="0" t="n">
        <v>0.732320834247882</v>
      </c>
      <c r="W247" s="3" t="n">
        <v>0.0229446427456657</v>
      </c>
    </row>
    <row r="248" customFormat="false" ht="12.75" hidden="false" customHeight="false" outlineLevel="0" collapsed="false">
      <c r="A248" s="0" t="s">
        <v>760</v>
      </c>
      <c r="B248" s="0" t="s">
        <v>761</v>
      </c>
      <c r="C248" s="0" t="s">
        <v>762</v>
      </c>
      <c r="D248" s="0" t="n">
        <v>745.346</v>
      </c>
      <c r="E248" s="0" t="n">
        <v>868.905</v>
      </c>
      <c r="F248" s="0" t="n">
        <v>983.149</v>
      </c>
      <c r="G248" s="0" t="n">
        <v>7</v>
      </c>
      <c r="H248" s="0" t="n">
        <v>100.194</v>
      </c>
      <c r="I248" s="0" t="n">
        <v>20.7749</v>
      </c>
      <c r="J248" s="0" t="n">
        <v>49</v>
      </c>
      <c r="K248" s="0" t="n">
        <v>1</v>
      </c>
      <c r="L248" s="0" t="n">
        <v>493.107</v>
      </c>
      <c r="M248" s="0" t="n">
        <v>635.267</v>
      </c>
      <c r="N248" s="0" t="n">
        <v>730.798</v>
      </c>
      <c r="O248" s="0" t="n">
        <v>4</v>
      </c>
      <c r="P248" s="0" t="n">
        <v>105.133</v>
      </c>
      <c r="Q248" s="0" t="n">
        <v>17.9195</v>
      </c>
      <c r="R248" s="0" t="n">
        <v>39</v>
      </c>
      <c r="S248" s="0" t="n">
        <v>1</v>
      </c>
      <c r="T248" s="0" t="n">
        <v>-22.805498</v>
      </c>
      <c r="U248" s="0" t="n">
        <v>1</v>
      </c>
      <c r="V248" s="0" t="n">
        <v>0.731112146897532</v>
      </c>
      <c r="W248" s="3" t="n">
        <v>0.00524143494689497</v>
      </c>
    </row>
    <row r="249" customFormat="false" ht="12.75" hidden="false" customHeight="false" outlineLevel="0" collapsed="false">
      <c r="A249" s="0" t="s">
        <v>763</v>
      </c>
      <c r="B249" s="0" t="s">
        <v>764</v>
      </c>
      <c r="C249" s="0" t="s">
        <v>765</v>
      </c>
      <c r="D249" s="0" t="n">
        <v>489.347</v>
      </c>
      <c r="E249" s="0" t="n">
        <v>568.438</v>
      </c>
      <c r="F249" s="0" t="n">
        <v>690.89</v>
      </c>
      <c r="G249" s="0" t="n">
        <v>7</v>
      </c>
      <c r="H249" s="0" t="n">
        <v>66.8513</v>
      </c>
      <c r="I249" s="0" t="n">
        <v>16.9418</v>
      </c>
      <c r="J249" s="0" t="n">
        <v>47</v>
      </c>
      <c r="K249" s="0" t="n">
        <v>1</v>
      </c>
      <c r="L249" s="0" t="n">
        <v>308.323</v>
      </c>
      <c r="M249" s="0" t="n">
        <v>415.162</v>
      </c>
      <c r="N249" s="0" t="n">
        <v>596.464</v>
      </c>
      <c r="O249" s="0" t="n">
        <v>4</v>
      </c>
      <c r="P249" s="0" t="n">
        <v>136.923</v>
      </c>
      <c r="Q249" s="0" t="n">
        <v>12.3616</v>
      </c>
      <c r="R249" s="0" t="n">
        <v>45</v>
      </c>
      <c r="S249" s="0" t="n">
        <v>1</v>
      </c>
      <c r="T249" s="0" t="n">
        <v>-15.027634</v>
      </c>
      <c r="U249" s="0" t="n">
        <v>1</v>
      </c>
      <c r="V249" s="0" t="n">
        <v>0.730355817169155</v>
      </c>
      <c r="W249" s="3" t="n">
        <v>0.0314222008286888</v>
      </c>
    </row>
    <row r="250" customFormat="false" ht="12.75" hidden="false" customHeight="false" outlineLevel="0" collapsed="false">
      <c r="A250" s="0" t="s">
        <v>766</v>
      </c>
      <c r="B250" s="0" t="s">
        <v>767</v>
      </c>
      <c r="C250" s="0" t="s">
        <v>768</v>
      </c>
      <c r="D250" s="0" t="n">
        <v>15252.7</v>
      </c>
      <c r="E250" s="0" t="n">
        <v>17339.1</v>
      </c>
      <c r="F250" s="0" t="n">
        <v>20652.3</v>
      </c>
      <c r="G250" s="0" t="n">
        <v>7</v>
      </c>
      <c r="H250" s="0" t="n">
        <v>1978.9</v>
      </c>
      <c r="I250" s="0" t="n">
        <v>404.189</v>
      </c>
      <c r="J250" s="0" t="n">
        <v>43</v>
      </c>
      <c r="K250" s="0" t="n">
        <v>1</v>
      </c>
      <c r="L250" s="0" t="n">
        <v>10814.6</v>
      </c>
      <c r="M250" s="0" t="n">
        <v>12660.6</v>
      </c>
      <c r="N250" s="0" t="n">
        <v>16331.8</v>
      </c>
      <c r="O250" s="0" t="n">
        <v>4</v>
      </c>
      <c r="P250" s="0" t="n">
        <v>2486.84</v>
      </c>
      <c r="Q250" s="0" t="n">
        <v>280.659</v>
      </c>
      <c r="R250" s="0" t="n">
        <v>47</v>
      </c>
      <c r="S250" s="0" t="n">
        <v>1</v>
      </c>
      <c r="T250" s="0" t="n">
        <v>-21.404437</v>
      </c>
      <c r="U250" s="0" t="n">
        <v>1</v>
      </c>
      <c r="V250" s="0" t="n">
        <v>0.730176306728723</v>
      </c>
      <c r="W250" s="3" t="n">
        <v>0.00723696212949415</v>
      </c>
    </row>
    <row r="251" customFormat="false" ht="12.75" hidden="false" customHeight="false" outlineLevel="0" collapsed="false">
      <c r="A251" s="0" t="s">
        <v>769</v>
      </c>
      <c r="B251" s="0" t="s">
        <v>770</v>
      </c>
      <c r="C251" s="0" t="s">
        <v>771</v>
      </c>
      <c r="D251" s="0" t="n">
        <v>10042.8</v>
      </c>
      <c r="E251" s="0" t="n">
        <v>13707.3</v>
      </c>
      <c r="F251" s="0" t="n">
        <v>16362.1</v>
      </c>
      <c r="G251" s="0" t="n">
        <v>7</v>
      </c>
      <c r="H251" s="0" t="n">
        <v>2056.61</v>
      </c>
      <c r="I251" s="0" t="n">
        <v>353.441</v>
      </c>
      <c r="J251" s="0" t="n">
        <v>39</v>
      </c>
      <c r="K251" s="0" t="n">
        <v>1</v>
      </c>
      <c r="L251" s="0" t="n">
        <v>8887.8</v>
      </c>
      <c r="M251" s="0" t="n">
        <v>9996.02</v>
      </c>
      <c r="N251" s="0" t="n">
        <v>11485</v>
      </c>
      <c r="O251" s="0" t="n">
        <v>4</v>
      </c>
      <c r="P251" s="0" t="n">
        <v>1091.1</v>
      </c>
      <c r="Q251" s="0" t="n">
        <v>250.078</v>
      </c>
      <c r="R251" s="0" t="n">
        <v>42</v>
      </c>
      <c r="S251" s="0" t="n">
        <v>1</v>
      </c>
      <c r="T251" s="0" t="n">
        <v>-20.358319</v>
      </c>
      <c r="U251" s="0" t="n">
        <v>1</v>
      </c>
      <c r="V251" s="0" t="n">
        <v>0.72924791899207</v>
      </c>
      <c r="W251" s="3" t="n">
        <v>0.00920805914115562</v>
      </c>
    </row>
    <row r="252" customFormat="false" ht="12.75" hidden="false" customHeight="false" outlineLevel="0" collapsed="false">
      <c r="A252" s="0" t="s">
        <v>772</v>
      </c>
      <c r="B252" s="0" t="s">
        <v>773</v>
      </c>
      <c r="C252" s="0" t="s">
        <v>774</v>
      </c>
      <c r="D252" s="0" t="n">
        <v>604.432</v>
      </c>
      <c r="E252" s="0" t="n">
        <v>683.017</v>
      </c>
      <c r="F252" s="0" t="n">
        <v>803.59</v>
      </c>
      <c r="G252" s="0" t="n">
        <v>7</v>
      </c>
      <c r="H252" s="0" t="n">
        <v>80.3647</v>
      </c>
      <c r="I252" s="0" t="n">
        <v>22.1616</v>
      </c>
      <c r="J252" s="0" t="n">
        <v>39</v>
      </c>
      <c r="K252" s="0" t="n">
        <v>1</v>
      </c>
      <c r="L252" s="0" t="n">
        <v>357.039</v>
      </c>
      <c r="M252" s="0" t="n">
        <v>497.463</v>
      </c>
      <c r="N252" s="0" t="n">
        <v>611.549</v>
      </c>
      <c r="O252" s="0" t="n">
        <v>4</v>
      </c>
      <c r="P252" s="0" t="n">
        <v>112.893</v>
      </c>
      <c r="Q252" s="0" t="n">
        <v>15.7034</v>
      </c>
      <c r="R252" s="0" t="n">
        <v>41</v>
      </c>
      <c r="S252" s="0" t="n">
        <v>1</v>
      </c>
      <c r="T252" s="0" t="n">
        <v>-19.659358</v>
      </c>
      <c r="U252" s="0" t="n">
        <v>1</v>
      </c>
      <c r="V252" s="0" t="n">
        <v>0.728331798476466</v>
      </c>
      <c r="W252" s="3" t="n">
        <v>0.0108159382712978</v>
      </c>
    </row>
    <row r="253" customFormat="false" ht="12.75" hidden="false" customHeight="false" outlineLevel="0" collapsed="false">
      <c r="A253" s="0" t="s">
        <v>775</v>
      </c>
      <c r="B253" s="0" t="s">
        <v>776</v>
      </c>
      <c r="C253" s="0" t="s">
        <v>777</v>
      </c>
      <c r="D253" s="0" t="n">
        <v>262.095</v>
      </c>
      <c r="E253" s="0" t="n">
        <v>354.633</v>
      </c>
      <c r="F253" s="0" t="n">
        <v>409.548</v>
      </c>
      <c r="G253" s="0" t="n">
        <v>7</v>
      </c>
      <c r="H253" s="0" t="n">
        <v>51.1945</v>
      </c>
      <c r="I253" s="0" t="n">
        <v>11.6825</v>
      </c>
      <c r="J253" s="0" t="n">
        <v>42</v>
      </c>
      <c r="K253" s="0" t="n">
        <v>1</v>
      </c>
      <c r="L253" s="0" t="n">
        <v>229.498</v>
      </c>
      <c r="M253" s="0" t="n">
        <v>258.279</v>
      </c>
      <c r="N253" s="0" t="n">
        <v>300.801</v>
      </c>
      <c r="O253" s="0" t="n">
        <v>4</v>
      </c>
      <c r="P253" s="0" t="n">
        <v>34.6281</v>
      </c>
      <c r="Q253" s="0" t="n">
        <v>9.88471</v>
      </c>
      <c r="R253" s="0" t="n">
        <v>40</v>
      </c>
      <c r="S253" s="0" t="n">
        <v>1</v>
      </c>
      <c r="T253" s="0" t="n">
        <v>-20.470632</v>
      </c>
      <c r="U253" s="0" t="n">
        <v>1</v>
      </c>
      <c r="V253" s="0" t="n">
        <v>0.728299396841242</v>
      </c>
      <c r="W253" s="3" t="n">
        <v>0.00897298207133156</v>
      </c>
    </row>
    <row r="254" customFormat="false" ht="12.75" hidden="false" customHeight="false" outlineLevel="0" collapsed="false">
      <c r="A254" s="0" t="s">
        <v>778</v>
      </c>
      <c r="B254" s="0" t="s">
        <v>779</v>
      </c>
      <c r="C254" s="0" t="s">
        <v>780</v>
      </c>
      <c r="D254" s="0" t="n">
        <v>2270.66</v>
      </c>
      <c r="E254" s="0" t="n">
        <v>2704.2</v>
      </c>
      <c r="F254" s="0" t="n">
        <v>3293.88</v>
      </c>
      <c r="G254" s="0" t="n">
        <v>7</v>
      </c>
      <c r="H254" s="0" t="n">
        <v>401.378</v>
      </c>
      <c r="I254" s="0" t="n">
        <v>61.7123</v>
      </c>
      <c r="J254" s="0" t="n">
        <v>42</v>
      </c>
      <c r="K254" s="0" t="n">
        <v>1</v>
      </c>
      <c r="L254" s="0" t="n">
        <v>1507.68</v>
      </c>
      <c r="M254" s="0" t="n">
        <v>1963.7</v>
      </c>
      <c r="N254" s="0" t="n">
        <v>2551.27</v>
      </c>
      <c r="O254" s="0" t="n">
        <v>4</v>
      </c>
      <c r="P254" s="0" t="n">
        <v>480.976</v>
      </c>
      <c r="Q254" s="0" t="n">
        <v>47.2784</v>
      </c>
      <c r="R254" s="0" t="n">
        <v>38</v>
      </c>
      <c r="S254" s="0" t="n">
        <v>1</v>
      </c>
      <c r="T254" s="0" t="n">
        <v>-16.485269</v>
      </c>
      <c r="U254" s="0" t="n">
        <v>1</v>
      </c>
      <c r="V254" s="0" t="n">
        <v>0.72616670364618</v>
      </c>
      <c r="W254" s="3" t="n">
        <v>0.0224632763518458</v>
      </c>
    </row>
    <row r="255" customFormat="false" ht="12.75" hidden="false" customHeight="false" outlineLevel="0" collapsed="false">
      <c r="A255" s="0" t="s">
        <v>781</v>
      </c>
      <c r="B255" s="0" t="s">
        <v>782</v>
      </c>
      <c r="C255" s="0" t="s">
        <v>783</v>
      </c>
      <c r="D255" s="0" t="n">
        <v>14966.2</v>
      </c>
      <c r="E255" s="0" t="n">
        <v>17356.1</v>
      </c>
      <c r="F255" s="0" t="n">
        <v>19297.7</v>
      </c>
      <c r="G255" s="0" t="n">
        <v>7</v>
      </c>
      <c r="H255" s="0" t="n">
        <v>1703.98</v>
      </c>
      <c r="I255" s="0" t="n">
        <v>405.211</v>
      </c>
      <c r="J255" s="0" t="n">
        <v>52</v>
      </c>
      <c r="K255" s="0" t="n">
        <v>1</v>
      </c>
      <c r="L255" s="0" t="n">
        <v>10200.5</v>
      </c>
      <c r="M255" s="0" t="n">
        <v>12598.7</v>
      </c>
      <c r="N255" s="0" t="n">
        <v>17527.7</v>
      </c>
      <c r="O255" s="0" t="n">
        <v>4</v>
      </c>
      <c r="P255" s="0" t="n">
        <v>3339.22</v>
      </c>
      <c r="Q255" s="0" t="n">
        <v>324.441</v>
      </c>
      <c r="R255" s="0" t="n">
        <v>46</v>
      </c>
      <c r="S255" s="0" t="n">
        <v>1</v>
      </c>
      <c r="T255" s="0" t="n">
        <v>-19.600868</v>
      </c>
      <c r="U255" s="0" t="n">
        <v>1</v>
      </c>
      <c r="V255" s="0" t="n">
        <v>0.725894642229533</v>
      </c>
      <c r="W255" s="3" t="n">
        <v>0.0109625907110005</v>
      </c>
    </row>
    <row r="256" customFormat="false" ht="12.75" hidden="false" customHeight="false" outlineLevel="0" collapsed="false">
      <c r="A256" s="0" t="s">
        <v>784</v>
      </c>
      <c r="B256" s="0" t="s">
        <v>785</v>
      </c>
      <c r="C256" s="0" t="s">
        <v>786</v>
      </c>
      <c r="D256" s="0" t="n">
        <v>984.415</v>
      </c>
      <c r="E256" s="0" t="n">
        <v>1073.39</v>
      </c>
      <c r="F256" s="0" t="n">
        <v>1209.83</v>
      </c>
      <c r="G256" s="0" t="n">
        <v>7</v>
      </c>
      <c r="H256" s="0" t="n">
        <v>77.0154</v>
      </c>
      <c r="I256" s="0" t="n">
        <v>27.6536</v>
      </c>
      <c r="J256" s="0" t="n">
        <v>43</v>
      </c>
      <c r="K256" s="0" t="n">
        <v>1</v>
      </c>
      <c r="L256" s="0" t="n">
        <v>618.163</v>
      </c>
      <c r="M256" s="0" t="n">
        <v>778.558</v>
      </c>
      <c r="N256" s="0" t="n">
        <v>970.005</v>
      </c>
      <c r="O256" s="0" t="n">
        <v>4</v>
      </c>
      <c r="P256" s="0" t="n">
        <v>162.113</v>
      </c>
      <c r="Q256" s="0" t="n">
        <v>21.7001</v>
      </c>
      <c r="R256" s="0" t="n">
        <v>45</v>
      </c>
      <c r="S256" s="0" t="n">
        <v>1</v>
      </c>
      <c r="T256" s="0" t="n">
        <v>-26.187167</v>
      </c>
      <c r="U256" s="0" t="n">
        <v>1</v>
      </c>
      <c r="V256" s="0" t="n">
        <v>0.725326302648618</v>
      </c>
      <c r="W256" s="3" t="n">
        <v>0.00240593173128418</v>
      </c>
    </row>
    <row r="257" customFormat="false" ht="12.75" hidden="false" customHeight="false" outlineLevel="0" collapsed="false">
      <c r="A257" s="0" t="s">
        <v>787</v>
      </c>
      <c r="B257" s="0" t="s">
        <v>788</v>
      </c>
      <c r="C257" s="0" t="s">
        <v>789</v>
      </c>
      <c r="D257" s="0" t="n">
        <v>412.697</v>
      </c>
      <c r="E257" s="0" t="n">
        <v>454.655</v>
      </c>
      <c r="F257" s="0" t="n">
        <v>521.929</v>
      </c>
      <c r="G257" s="0" t="n">
        <v>7</v>
      </c>
      <c r="H257" s="0" t="n">
        <v>47.1752</v>
      </c>
      <c r="I257" s="0" t="n">
        <v>17.8858</v>
      </c>
      <c r="J257" s="0" t="n">
        <v>38</v>
      </c>
      <c r="K257" s="0" t="n">
        <v>1</v>
      </c>
      <c r="L257" s="0" t="n">
        <v>265.119</v>
      </c>
      <c r="M257" s="0" t="n">
        <v>328.683</v>
      </c>
      <c r="N257" s="0" t="n">
        <v>439.141</v>
      </c>
      <c r="O257" s="0" t="n">
        <v>4</v>
      </c>
      <c r="P257" s="0" t="n">
        <v>79.6465</v>
      </c>
      <c r="Q257" s="0" t="n">
        <v>11.6677</v>
      </c>
      <c r="R257" s="0" t="n">
        <v>45</v>
      </c>
      <c r="S257" s="0" t="n">
        <v>1</v>
      </c>
      <c r="T257" s="0" t="n">
        <v>-20.697506</v>
      </c>
      <c r="U257" s="0" t="n">
        <v>1</v>
      </c>
      <c r="V257" s="0" t="n">
        <v>0.722928374261803</v>
      </c>
      <c r="W257" s="3" t="n">
        <v>0.0085162695712244</v>
      </c>
    </row>
    <row r="258" customFormat="false" ht="12.75" hidden="false" customHeight="false" outlineLevel="0" collapsed="false">
      <c r="A258" s="0" t="s">
        <v>790</v>
      </c>
      <c r="B258" s="0" t="s">
        <v>791</v>
      </c>
      <c r="C258" s="0" t="s">
        <v>792</v>
      </c>
      <c r="D258" s="0" t="n">
        <v>2801.02</v>
      </c>
      <c r="E258" s="0" t="n">
        <v>3608.23</v>
      </c>
      <c r="F258" s="0" t="n">
        <v>4560.93</v>
      </c>
      <c r="G258" s="0" t="n">
        <v>7</v>
      </c>
      <c r="H258" s="0" t="n">
        <v>587.904</v>
      </c>
      <c r="I258" s="0" t="n">
        <v>86.4334</v>
      </c>
      <c r="J258" s="0" t="n">
        <v>47</v>
      </c>
      <c r="K258" s="0" t="n">
        <v>1</v>
      </c>
      <c r="L258" s="0" t="n">
        <v>2150.24</v>
      </c>
      <c r="M258" s="0" t="n">
        <v>2608.27</v>
      </c>
      <c r="N258" s="0" t="n">
        <v>2993.74</v>
      </c>
      <c r="O258" s="0" t="n">
        <v>4</v>
      </c>
      <c r="P258" s="0" t="n">
        <v>368.449</v>
      </c>
      <c r="Q258" s="0" t="n">
        <v>74.4893</v>
      </c>
      <c r="R258" s="0" t="n">
        <v>40</v>
      </c>
      <c r="S258" s="0" t="n">
        <v>1</v>
      </c>
      <c r="T258" s="0" t="n">
        <v>-18.522994</v>
      </c>
      <c r="U258" s="0" t="n">
        <v>1</v>
      </c>
      <c r="V258" s="0" t="n">
        <v>0.722866890414414</v>
      </c>
      <c r="W258" s="3" t="n">
        <v>0.0140507853748078</v>
      </c>
    </row>
    <row r="259" customFormat="false" ht="12.75" hidden="false" customHeight="false" outlineLevel="0" collapsed="false">
      <c r="A259" s="0" t="s">
        <v>793</v>
      </c>
      <c r="B259" s="0" t="s">
        <v>794</v>
      </c>
      <c r="C259" s="0" t="s">
        <v>795</v>
      </c>
      <c r="D259" s="0" t="n">
        <v>1033.47</v>
      </c>
      <c r="E259" s="0" t="n">
        <v>1233.32</v>
      </c>
      <c r="F259" s="0" t="n">
        <v>1484.44</v>
      </c>
      <c r="G259" s="0" t="n">
        <v>7</v>
      </c>
      <c r="H259" s="0" t="n">
        <v>158.709</v>
      </c>
      <c r="I259" s="0" t="n">
        <v>35.0695</v>
      </c>
      <c r="J259" s="0" t="n">
        <v>39</v>
      </c>
      <c r="K259" s="0" t="n">
        <v>1</v>
      </c>
      <c r="L259" s="0" t="n">
        <v>596.871</v>
      </c>
      <c r="M259" s="0" t="n">
        <v>890.926</v>
      </c>
      <c r="N259" s="0" t="n">
        <v>1263.68</v>
      </c>
      <c r="O259" s="0" t="n">
        <v>4</v>
      </c>
      <c r="P259" s="0" t="n">
        <v>315.7</v>
      </c>
      <c r="Q259" s="0" t="n">
        <v>27.4206</v>
      </c>
      <c r="R259" s="0" t="n">
        <v>45</v>
      </c>
      <c r="S259" s="0" t="n">
        <v>1</v>
      </c>
      <c r="T259" s="0" t="n">
        <v>-14.294151</v>
      </c>
      <c r="U259" s="0" t="n">
        <v>1</v>
      </c>
      <c r="V259" s="0" t="n">
        <v>0.722380241948562</v>
      </c>
      <c r="W259" s="3" t="n">
        <v>0.0372035943164517</v>
      </c>
    </row>
    <row r="260" customFormat="false" ht="12.75" hidden="false" customHeight="false" outlineLevel="0" collapsed="false">
      <c r="A260" s="0" t="s">
        <v>796</v>
      </c>
      <c r="B260" s="0" t="s">
        <v>797</v>
      </c>
      <c r="C260" s="0" t="s">
        <v>798</v>
      </c>
      <c r="D260" s="0" t="n">
        <v>117.573</v>
      </c>
      <c r="E260" s="0" t="n">
        <v>150.174</v>
      </c>
      <c r="F260" s="0" t="n">
        <v>196.697</v>
      </c>
      <c r="G260" s="0" t="n">
        <v>7</v>
      </c>
      <c r="H260" s="0" t="n">
        <v>25.0128</v>
      </c>
      <c r="I260" s="0" t="n">
        <v>7.28044</v>
      </c>
      <c r="J260" s="0" t="n">
        <v>45</v>
      </c>
      <c r="K260" s="0" t="n">
        <v>1</v>
      </c>
      <c r="L260" s="0" t="n">
        <v>73.924</v>
      </c>
      <c r="M260" s="0" t="n">
        <v>108.431</v>
      </c>
      <c r="N260" s="0" t="n">
        <v>137.278</v>
      </c>
      <c r="O260" s="0" t="n">
        <v>4</v>
      </c>
      <c r="P260" s="0" t="n">
        <v>26.7472</v>
      </c>
      <c r="Q260" s="0" t="n">
        <v>5.54902</v>
      </c>
      <c r="R260" s="0" t="n">
        <v>46</v>
      </c>
      <c r="S260" s="0" t="n">
        <v>1</v>
      </c>
      <c r="T260" s="0" t="n">
        <v>-15.423402</v>
      </c>
      <c r="U260" s="0" t="n">
        <v>1</v>
      </c>
      <c r="V260" s="0" t="n">
        <v>0.722035771838001</v>
      </c>
      <c r="W260" s="3" t="n">
        <v>0.0286853266690165</v>
      </c>
    </row>
    <row r="261" customFormat="false" ht="12.75" hidden="false" customHeight="false" outlineLevel="0" collapsed="false">
      <c r="A261" s="0" t="s">
        <v>799</v>
      </c>
      <c r="B261" s="0" t="s">
        <v>800</v>
      </c>
      <c r="C261" s="0" t="s">
        <v>801</v>
      </c>
      <c r="D261" s="0" t="n">
        <v>116.021</v>
      </c>
      <c r="E261" s="0" t="n">
        <v>137.91</v>
      </c>
      <c r="F261" s="0" t="n">
        <v>158.054</v>
      </c>
      <c r="G261" s="0" t="n">
        <v>7</v>
      </c>
      <c r="H261" s="0" t="n">
        <v>13.125</v>
      </c>
      <c r="I261" s="0" t="n">
        <v>7.74856</v>
      </c>
      <c r="J261" s="0" t="n">
        <v>39</v>
      </c>
      <c r="K261" s="0" t="n">
        <v>1</v>
      </c>
      <c r="L261" s="0" t="n">
        <v>81.0502</v>
      </c>
      <c r="M261" s="0" t="n">
        <v>99.5069</v>
      </c>
      <c r="N261" s="0" t="n">
        <v>123.112</v>
      </c>
      <c r="O261" s="0" t="n">
        <v>4</v>
      </c>
      <c r="P261" s="0" t="n">
        <v>18.0451</v>
      </c>
      <c r="Q261" s="0" t="n">
        <v>6.10218</v>
      </c>
      <c r="R261" s="0" t="n">
        <v>32</v>
      </c>
      <c r="S261" s="0" t="n">
        <v>0.99858757</v>
      </c>
      <c r="T261" s="0" t="n">
        <v>-25.719954</v>
      </c>
      <c r="U261" s="0" t="n">
        <v>1</v>
      </c>
      <c r="V261" s="0" t="n">
        <v>0.721535059096512</v>
      </c>
      <c r="W261" s="3" t="n">
        <v>0.00267919670242933</v>
      </c>
    </row>
    <row r="262" customFormat="false" ht="12.75" hidden="false" customHeight="false" outlineLevel="0" collapsed="false">
      <c r="A262" s="0" t="s">
        <v>802</v>
      </c>
      <c r="B262" s="0" t="s">
        <v>803</v>
      </c>
      <c r="C262" s="0" t="s">
        <v>804</v>
      </c>
      <c r="D262" s="0" t="n">
        <v>339.694</v>
      </c>
      <c r="E262" s="0" t="n">
        <v>432.687</v>
      </c>
      <c r="F262" s="0" t="n">
        <v>591.488</v>
      </c>
      <c r="G262" s="0" t="n">
        <v>7</v>
      </c>
      <c r="H262" s="0" t="n">
        <v>82.5771</v>
      </c>
      <c r="I262" s="0" t="n">
        <v>15.991</v>
      </c>
      <c r="J262" s="0" t="n">
        <v>39</v>
      </c>
      <c r="K262" s="0" t="n">
        <v>1</v>
      </c>
      <c r="L262" s="0" t="n">
        <v>255.613</v>
      </c>
      <c r="M262" s="0" t="n">
        <v>312.115</v>
      </c>
      <c r="N262" s="0" t="n">
        <v>382.235</v>
      </c>
      <c r="O262" s="0" t="n">
        <v>4</v>
      </c>
      <c r="P262" s="0" t="n">
        <v>54.8757</v>
      </c>
      <c r="Q262" s="0" t="n">
        <v>11.4867</v>
      </c>
      <c r="R262" s="0" t="n">
        <v>39</v>
      </c>
      <c r="S262" s="0" t="n">
        <v>1</v>
      </c>
      <c r="T262" s="0" t="n">
        <v>-15.28877</v>
      </c>
      <c r="U262" s="0" t="n">
        <v>1</v>
      </c>
      <c r="V262" s="0" t="n">
        <v>0.721341292897637</v>
      </c>
      <c r="W262" s="3" t="n">
        <v>0.0295885034747289</v>
      </c>
    </row>
    <row r="263" customFormat="false" ht="12.75" hidden="false" customHeight="false" outlineLevel="0" collapsed="false">
      <c r="A263" s="0" t="s">
        <v>805</v>
      </c>
      <c r="B263" s="0" t="s">
        <v>806</v>
      </c>
      <c r="C263" s="0" t="s">
        <v>807</v>
      </c>
      <c r="D263" s="0" t="n">
        <v>15114.4</v>
      </c>
      <c r="E263" s="0" t="n">
        <v>16335.6</v>
      </c>
      <c r="F263" s="0" t="n">
        <v>17280.4</v>
      </c>
      <c r="G263" s="0" t="n">
        <v>7</v>
      </c>
      <c r="H263" s="0" t="n">
        <v>887.785</v>
      </c>
      <c r="I263" s="0" t="n">
        <v>415.807</v>
      </c>
      <c r="J263" s="0" t="n">
        <v>51</v>
      </c>
      <c r="K263" s="0" t="n">
        <v>1</v>
      </c>
      <c r="L263" s="0" t="n">
        <v>9837.11</v>
      </c>
      <c r="M263" s="0" t="n">
        <v>11782.1</v>
      </c>
      <c r="N263" s="0" t="n">
        <v>16103.6</v>
      </c>
      <c r="O263" s="0" t="n">
        <v>4</v>
      </c>
      <c r="P263" s="0" t="n">
        <v>2908.47</v>
      </c>
      <c r="Q263" s="0" t="n">
        <v>299.144</v>
      </c>
      <c r="R263" s="0" t="n">
        <v>46</v>
      </c>
      <c r="S263" s="0" t="n">
        <v>1</v>
      </c>
      <c r="T263" s="0" t="n">
        <v>-24.88917</v>
      </c>
      <c r="U263" s="0" t="n">
        <v>1</v>
      </c>
      <c r="V263" s="0" t="n">
        <v>0.721252968975734</v>
      </c>
      <c r="W263" s="3" t="n">
        <v>0.00324401609297084</v>
      </c>
    </row>
    <row r="264" customFormat="false" ht="12.75" hidden="false" customHeight="false" outlineLevel="0" collapsed="false">
      <c r="A264" s="0" t="s">
        <v>808</v>
      </c>
      <c r="B264" s="0" t="s">
        <v>809</v>
      </c>
      <c r="C264" s="0" t="s">
        <v>810</v>
      </c>
      <c r="D264" s="0" t="n">
        <v>280.745</v>
      </c>
      <c r="E264" s="0" t="n">
        <v>297.967</v>
      </c>
      <c r="F264" s="0" t="n">
        <v>324.078</v>
      </c>
      <c r="G264" s="0" t="n">
        <v>7</v>
      </c>
      <c r="H264" s="0" t="n">
        <v>14.8453</v>
      </c>
      <c r="I264" s="0" t="n">
        <v>11.1809</v>
      </c>
      <c r="J264" s="0" t="n">
        <v>40</v>
      </c>
      <c r="K264" s="0" t="n">
        <v>1</v>
      </c>
      <c r="L264" s="0" t="n">
        <v>158.318</v>
      </c>
      <c r="M264" s="0" t="n">
        <v>214.796</v>
      </c>
      <c r="N264" s="0" t="n">
        <v>267.294</v>
      </c>
      <c r="O264" s="0" t="n">
        <v>4</v>
      </c>
      <c r="P264" s="0" t="n">
        <v>50.833</v>
      </c>
      <c r="Q264" s="0" t="n">
        <v>9.34512</v>
      </c>
      <c r="R264" s="0" t="n">
        <v>34</v>
      </c>
      <c r="S264" s="0" t="n">
        <v>1</v>
      </c>
      <c r="T264" s="0" t="n">
        <v>-26.234736</v>
      </c>
      <c r="U264" s="0" t="n">
        <v>1</v>
      </c>
      <c r="V264" s="0" t="n">
        <v>0.720871774391124</v>
      </c>
      <c r="W264" s="3" t="n">
        <v>0.00237972295574522</v>
      </c>
    </row>
    <row r="265" customFormat="false" ht="12.75" hidden="false" customHeight="false" outlineLevel="0" collapsed="false">
      <c r="A265" s="0" t="s">
        <v>811</v>
      </c>
      <c r="B265" s="0" t="s">
        <v>812</v>
      </c>
      <c r="C265" s="0" t="s">
        <v>813</v>
      </c>
      <c r="D265" s="0" t="n">
        <v>1069.56</v>
      </c>
      <c r="E265" s="0" t="n">
        <v>1253.58</v>
      </c>
      <c r="F265" s="0" t="n">
        <v>1485.52</v>
      </c>
      <c r="G265" s="0" t="n">
        <v>7</v>
      </c>
      <c r="H265" s="0" t="n">
        <v>146.794</v>
      </c>
      <c r="I265" s="0" t="n">
        <v>31.3869</v>
      </c>
      <c r="J265" s="0" t="n">
        <v>45</v>
      </c>
      <c r="K265" s="0" t="n">
        <v>1</v>
      </c>
      <c r="L265" s="0" t="n">
        <v>587.226</v>
      </c>
      <c r="M265" s="0" t="n">
        <v>903.536</v>
      </c>
      <c r="N265" s="0" t="n">
        <v>1180.97</v>
      </c>
      <c r="O265" s="0" t="n">
        <v>4</v>
      </c>
      <c r="P265" s="0" t="n">
        <v>245.281</v>
      </c>
      <c r="Q265" s="0" t="n">
        <v>20.6711</v>
      </c>
      <c r="R265" s="0" t="n">
        <v>44</v>
      </c>
      <c r="S265" s="0" t="n">
        <v>1</v>
      </c>
      <c r="T265" s="0" t="n">
        <v>-18.324024</v>
      </c>
      <c r="U265" s="0" t="n">
        <v>1</v>
      </c>
      <c r="V265" s="0" t="n">
        <v>0.720764530384978</v>
      </c>
      <c r="W265" s="3" t="n">
        <v>0.0147094894801023</v>
      </c>
    </row>
    <row r="266" customFormat="false" ht="12.75" hidden="false" customHeight="false" outlineLevel="0" collapsed="false">
      <c r="A266" s="0" t="s">
        <v>814</v>
      </c>
      <c r="B266" s="0" t="s">
        <v>815</v>
      </c>
      <c r="C266" s="0" t="s">
        <v>816</v>
      </c>
      <c r="D266" s="0" t="n">
        <v>483.229</v>
      </c>
      <c r="E266" s="0" t="n">
        <v>549.692</v>
      </c>
      <c r="F266" s="0" t="n">
        <v>604.448</v>
      </c>
      <c r="G266" s="0" t="n">
        <v>7</v>
      </c>
      <c r="H266" s="0" t="n">
        <v>40.6706</v>
      </c>
      <c r="I266" s="0" t="n">
        <v>17.1136</v>
      </c>
      <c r="J266" s="0" t="n">
        <v>44</v>
      </c>
      <c r="K266" s="0" t="n">
        <v>1</v>
      </c>
      <c r="L266" s="0" t="n">
        <v>322.778</v>
      </c>
      <c r="M266" s="0" t="n">
        <v>395.617</v>
      </c>
      <c r="N266" s="0" t="n">
        <v>489.05</v>
      </c>
      <c r="O266" s="0" t="n">
        <v>4</v>
      </c>
      <c r="P266" s="0" t="n">
        <v>72.9368</v>
      </c>
      <c r="Q266" s="0" t="n">
        <v>10.9682</v>
      </c>
      <c r="R266" s="0" t="n">
        <v>44</v>
      </c>
      <c r="S266" s="0" t="n">
        <v>1</v>
      </c>
      <c r="T266" s="0" t="n">
        <v>-28.791729</v>
      </c>
      <c r="U266" s="0" t="n">
        <v>1</v>
      </c>
      <c r="V266" s="0" t="n">
        <v>0.719706672100012</v>
      </c>
      <c r="W266" s="3" t="n">
        <v>0.0013207697086789</v>
      </c>
    </row>
    <row r="267" customFormat="false" ht="12.75" hidden="false" customHeight="false" outlineLevel="0" collapsed="false">
      <c r="A267" s="0" t="s">
        <v>817</v>
      </c>
      <c r="B267" s="0" t="s">
        <v>818</v>
      </c>
      <c r="C267" s="0" t="s">
        <v>819</v>
      </c>
      <c r="D267" s="0" t="n">
        <v>1426.93</v>
      </c>
      <c r="E267" s="0" t="n">
        <v>2291.85</v>
      </c>
      <c r="F267" s="0" t="n">
        <v>2747.42</v>
      </c>
      <c r="G267" s="0" t="n">
        <v>7</v>
      </c>
      <c r="H267" s="0" t="n">
        <v>420.885</v>
      </c>
      <c r="I267" s="0" t="n">
        <v>55.9387</v>
      </c>
      <c r="J267" s="0" t="n">
        <v>43</v>
      </c>
      <c r="K267" s="0" t="n">
        <v>1</v>
      </c>
      <c r="L267" s="0" t="n">
        <v>1282.24</v>
      </c>
      <c r="M267" s="0" t="n">
        <v>1649.23</v>
      </c>
      <c r="N267" s="0" t="n">
        <v>1919.32</v>
      </c>
      <c r="O267" s="0" t="n">
        <v>4</v>
      </c>
      <c r="P267" s="0" t="n">
        <v>294.391</v>
      </c>
      <c r="Q267" s="0" t="n">
        <v>34.6405</v>
      </c>
      <c r="R267" s="0" t="n">
        <v>48</v>
      </c>
      <c r="S267" s="0" t="n">
        <v>1</v>
      </c>
      <c r="T267" s="0" t="n">
        <v>-15.943862</v>
      </c>
      <c r="U267" s="0" t="n">
        <v>1</v>
      </c>
      <c r="V267" s="0" t="n">
        <v>0.719606431485481</v>
      </c>
      <c r="W267" s="3" t="n">
        <v>0.0254456646917735</v>
      </c>
    </row>
    <row r="268" customFormat="false" ht="12.75" hidden="false" customHeight="false" outlineLevel="0" collapsed="false">
      <c r="A268" s="0" t="s">
        <v>820</v>
      </c>
      <c r="B268" s="0" t="s">
        <v>821</v>
      </c>
      <c r="C268" s="0" t="s">
        <v>822</v>
      </c>
      <c r="D268" s="0" t="n">
        <v>126.843</v>
      </c>
      <c r="E268" s="0" t="n">
        <v>162.201</v>
      </c>
      <c r="F268" s="0" t="n">
        <v>199.28</v>
      </c>
      <c r="G268" s="0" t="n">
        <v>7</v>
      </c>
      <c r="H268" s="0" t="n">
        <v>28.6044</v>
      </c>
      <c r="I268" s="0" t="n">
        <v>7.77184</v>
      </c>
      <c r="J268" s="0" t="n">
        <v>44</v>
      </c>
      <c r="K268" s="0" t="n">
        <v>1</v>
      </c>
      <c r="L268" s="0" t="n">
        <v>72.651</v>
      </c>
      <c r="M268" s="0" t="n">
        <v>116.602</v>
      </c>
      <c r="N268" s="0" t="n">
        <v>154.068</v>
      </c>
      <c r="O268" s="0" t="n">
        <v>4</v>
      </c>
      <c r="P268" s="0" t="n">
        <v>37.9942</v>
      </c>
      <c r="Q268" s="0" t="n">
        <v>5.48423</v>
      </c>
      <c r="R268" s="0" t="n">
        <v>44</v>
      </c>
      <c r="S268" s="0" t="n">
        <v>1</v>
      </c>
      <c r="T268" s="0" t="n">
        <v>-13.069898</v>
      </c>
      <c r="U268" s="0" t="n">
        <v>1</v>
      </c>
      <c r="V268" s="0" t="n">
        <v>0.718873496464264</v>
      </c>
      <c r="W268" s="3" t="n">
        <v>0.0493185386952379</v>
      </c>
    </row>
    <row r="269" customFormat="false" ht="12.75" hidden="false" customHeight="false" outlineLevel="0" collapsed="false">
      <c r="A269" s="0" t="s">
        <v>823</v>
      </c>
      <c r="B269" s="0" t="s">
        <v>824</v>
      </c>
      <c r="C269" s="0" t="s">
        <v>825</v>
      </c>
      <c r="D269" s="0" t="n">
        <v>214.385</v>
      </c>
      <c r="E269" s="0" t="n">
        <v>254.445</v>
      </c>
      <c r="F269" s="0" t="n">
        <v>315.775</v>
      </c>
      <c r="G269" s="0" t="n">
        <v>7</v>
      </c>
      <c r="H269" s="0" t="n">
        <v>40.3238</v>
      </c>
      <c r="I269" s="0" t="n">
        <v>10.0328</v>
      </c>
      <c r="J269" s="0" t="n">
        <v>45</v>
      </c>
      <c r="K269" s="0" t="n">
        <v>1</v>
      </c>
      <c r="L269" s="0" t="n">
        <v>147.611</v>
      </c>
      <c r="M269" s="0" t="n">
        <v>182.855</v>
      </c>
      <c r="N269" s="0" t="n">
        <v>230.995</v>
      </c>
      <c r="O269" s="0" t="n">
        <v>4</v>
      </c>
      <c r="P269" s="0" t="n">
        <v>35.0151</v>
      </c>
      <c r="Q269" s="0" t="n">
        <v>7.55092</v>
      </c>
      <c r="R269" s="0" t="n">
        <v>45</v>
      </c>
      <c r="S269" s="0" t="n">
        <v>1</v>
      </c>
      <c r="T269" s="0" t="n">
        <v>-17.943642</v>
      </c>
      <c r="U269" s="0" t="n">
        <v>1</v>
      </c>
      <c r="V269" s="0" t="n">
        <v>0.718642535714988</v>
      </c>
      <c r="W269" s="3" t="n">
        <v>0.0160559423456714</v>
      </c>
    </row>
    <row r="270" customFormat="false" ht="12.75" hidden="false" customHeight="false" outlineLevel="0" collapsed="false">
      <c r="A270" s="0" t="s">
        <v>826</v>
      </c>
      <c r="B270" s="0" t="s">
        <v>827</v>
      </c>
      <c r="C270" s="0" t="s">
        <v>828</v>
      </c>
      <c r="D270" s="0" t="n">
        <v>26.6461</v>
      </c>
      <c r="E270" s="0" t="n">
        <v>35.2407</v>
      </c>
      <c r="F270" s="0" t="n">
        <v>46.0793</v>
      </c>
      <c r="G270" s="0" t="n">
        <v>7</v>
      </c>
      <c r="H270" s="0" t="n">
        <v>6.75298</v>
      </c>
      <c r="I270" s="0" t="n">
        <v>4.39526</v>
      </c>
      <c r="J270" s="0" t="n">
        <v>40</v>
      </c>
      <c r="K270" s="0" t="n">
        <v>0.99717514</v>
      </c>
      <c r="L270" s="0" t="n">
        <v>19.1888</v>
      </c>
      <c r="M270" s="0" t="n">
        <v>25.3144</v>
      </c>
      <c r="N270" s="0" t="n">
        <v>30.6102</v>
      </c>
      <c r="O270" s="0" t="n">
        <v>4</v>
      </c>
      <c r="P270" s="0" t="n">
        <v>6.05142</v>
      </c>
      <c r="Q270" s="0" t="n">
        <v>3.71899</v>
      </c>
      <c r="R270" s="0" t="n">
        <v>30</v>
      </c>
      <c r="S270" s="0" t="n">
        <v>0.99011299</v>
      </c>
      <c r="T270" s="0" t="n">
        <v>-14.17687</v>
      </c>
      <c r="U270" s="0" t="n">
        <v>1</v>
      </c>
      <c r="V270" s="0" t="n">
        <v>0.718328523553732</v>
      </c>
      <c r="W270" s="3" t="n">
        <v>0.0382219640783658</v>
      </c>
    </row>
    <row r="271" customFormat="false" ht="12.75" hidden="false" customHeight="false" outlineLevel="0" collapsed="false">
      <c r="A271" s="0" t="s">
        <v>829</v>
      </c>
      <c r="B271" s="0" t="s">
        <v>830</v>
      </c>
      <c r="C271" s="0" t="s">
        <v>831</v>
      </c>
      <c r="D271" s="0" t="n">
        <v>714.049</v>
      </c>
      <c r="E271" s="0" t="n">
        <v>856.692</v>
      </c>
      <c r="F271" s="0" t="n">
        <v>1114.99</v>
      </c>
      <c r="G271" s="0" t="n">
        <v>7</v>
      </c>
      <c r="H271" s="0" t="n">
        <v>134.944</v>
      </c>
      <c r="I271" s="0" t="n">
        <v>25.3446</v>
      </c>
      <c r="J271" s="0" t="n">
        <v>39</v>
      </c>
      <c r="K271" s="0" t="n">
        <v>1</v>
      </c>
      <c r="L271" s="0" t="n">
        <v>459.244</v>
      </c>
      <c r="M271" s="0" t="n">
        <v>615.057</v>
      </c>
      <c r="N271" s="0" t="n">
        <v>776.499</v>
      </c>
      <c r="O271" s="0" t="n">
        <v>4</v>
      </c>
      <c r="P271" s="0" t="n">
        <v>167.684</v>
      </c>
      <c r="Q271" s="0" t="n">
        <v>18.4208</v>
      </c>
      <c r="R271" s="0" t="n">
        <v>41</v>
      </c>
      <c r="S271" s="0" t="n">
        <v>1</v>
      </c>
      <c r="T271" s="0" t="n">
        <v>-15.617844</v>
      </c>
      <c r="U271" s="0" t="n">
        <v>1</v>
      </c>
      <c r="V271" s="0" t="n">
        <v>0.717944138616913</v>
      </c>
      <c r="W271" s="3" t="n">
        <v>0.0274293552962023</v>
      </c>
    </row>
    <row r="272" customFormat="false" ht="12.75" hidden="false" customHeight="false" outlineLevel="0" collapsed="false">
      <c r="A272" s="0" t="s">
        <v>832</v>
      </c>
      <c r="B272" s="0" t="s">
        <v>833</v>
      </c>
      <c r="C272" s="0" t="s">
        <v>834</v>
      </c>
      <c r="D272" s="0" t="n">
        <v>5485.67</v>
      </c>
      <c r="E272" s="0" t="n">
        <v>8195.2</v>
      </c>
      <c r="F272" s="0" t="n">
        <v>10147.4</v>
      </c>
      <c r="G272" s="0" t="n">
        <v>7</v>
      </c>
      <c r="H272" s="0" t="n">
        <v>1391.79</v>
      </c>
      <c r="I272" s="0" t="n">
        <v>208.622</v>
      </c>
      <c r="J272" s="0" t="n">
        <v>45</v>
      </c>
      <c r="K272" s="0" t="n">
        <v>1</v>
      </c>
      <c r="L272" s="0" t="n">
        <v>4012.36</v>
      </c>
      <c r="M272" s="0" t="n">
        <v>5881.24</v>
      </c>
      <c r="N272" s="0" t="n">
        <v>6907.18</v>
      </c>
      <c r="O272" s="0" t="n">
        <v>4</v>
      </c>
      <c r="P272" s="0" t="n">
        <v>1280.07</v>
      </c>
      <c r="Q272" s="0" t="n">
        <v>145.161</v>
      </c>
      <c r="R272" s="0" t="n">
        <v>43</v>
      </c>
      <c r="S272" s="0" t="n">
        <v>1</v>
      </c>
      <c r="T272" s="0" t="n">
        <v>-16.293799</v>
      </c>
      <c r="U272" s="0" t="n">
        <v>1</v>
      </c>
      <c r="V272" s="0" t="n">
        <v>0.717644474814526</v>
      </c>
      <c r="W272" s="3" t="n">
        <v>0.023475783733556</v>
      </c>
    </row>
    <row r="273" customFormat="false" ht="12.75" hidden="false" customHeight="false" outlineLevel="0" collapsed="false">
      <c r="A273" s="0" t="s">
        <v>835</v>
      </c>
      <c r="B273" s="0" t="s">
        <v>836</v>
      </c>
      <c r="C273" s="0" t="s">
        <v>837</v>
      </c>
      <c r="D273" s="0" t="n">
        <v>16125.8</v>
      </c>
      <c r="E273" s="0" t="n">
        <v>18150.1</v>
      </c>
      <c r="F273" s="0" t="n">
        <v>19135.5</v>
      </c>
      <c r="G273" s="0" t="n">
        <v>7</v>
      </c>
      <c r="H273" s="0" t="n">
        <v>1182.18</v>
      </c>
      <c r="I273" s="0" t="n">
        <v>403.003</v>
      </c>
      <c r="J273" s="0" t="n">
        <v>45</v>
      </c>
      <c r="K273" s="0" t="n">
        <v>1</v>
      </c>
      <c r="L273" s="0" t="n">
        <v>11152.3</v>
      </c>
      <c r="M273" s="0" t="n">
        <v>13023.5</v>
      </c>
      <c r="N273" s="0" t="n">
        <v>17835.1</v>
      </c>
      <c r="O273" s="0" t="n">
        <v>4</v>
      </c>
      <c r="P273" s="0" t="n">
        <v>3223.89</v>
      </c>
      <c r="Q273" s="0" t="n">
        <v>364.929</v>
      </c>
      <c r="R273" s="0" t="n">
        <v>41</v>
      </c>
      <c r="S273" s="0" t="n">
        <v>1</v>
      </c>
      <c r="T273" s="0" t="n">
        <v>-24.42031</v>
      </c>
      <c r="U273" s="0" t="n">
        <v>1</v>
      </c>
      <c r="V273" s="0" t="n">
        <v>0.717544255954513</v>
      </c>
      <c r="W273" s="3" t="n">
        <v>0.00361384066074478</v>
      </c>
    </row>
    <row r="274" customFormat="false" ht="12.75" hidden="false" customHeight="false" outlineLevel="0" collapsed="false">
      <c r="A274" s="0" t="s">
        <v>838</v>
      </c>
      <c r="B274" s="0" t="s">
        <v>839</v>
      </c>
      <c r="C274" s="0" t="s">
        <v>840</v>
      </c>
      <c r="D274" s="0" t="n">
        <v>780.739</v>
      </c>
      <c r="E274" s="0" t="n">
        <v>1061.29</v>
      </c>
      <c r="F274" s="0" t="n">
        <v>1267.24</v>
      </c>
      <c r="G274" s="0" t="n">
        <v>7</v>
      </c>
      <c r="H274" s="0" t="n">
        <v>155.198</v>
      </c>
      <c r="I274" s="0" t="n">
        <v>30.3772</v>
      </c>
      <c r="J274" s="0" t="n">
        <v>38</v>
      </c>
      <c r="K274" s="0" t="n">
        <v>1</v>
      </c>
      <c r="L274" s="0" t="n">
        <v>475.778</v>
      </c>
      <c r="M274" s="0" t="n">
        <v>761.399</v>
      </c>
      <c r="N274" s="0" t="n">
        <v>1145.49</v>
      </c>
      <c r="O274" s="0" t="n">
        <v>4</v>
      </c>
      <c r="P274" s="0" t="n">
        <v>290.556</v>
      </c>
      <c r="Q274" s="0" t="n">
        <v>25.4292</v>
      </c>
      <c r="R274" s="0" t="n">
        <v>32</v>
      </c>
      <c r="S274" s="0" t="n">
        <v>1</v>
      </c>
      <c r="T274" s="0" t="n">
        <v>-13.107518</v>
      </c>
      <c r="U274" s="0" t="n">
        <v>1</v>
      </c>
      <c r="V274" s="0" t="n">
        <v>0.717427847242507</v>
      </c>
      <c r="W274" s="3" t="n">
        <v>0.0488931704773434</v>
      </c>
    </row>
    <row r="275" customFormat="false" ht="12.75" hidden="false" customHeight="false" outlineLevel="0" collapsed="false">
      <c r="A275" s="0" t="s">
        <v>841</v>
      </c>
      <c r="B275" s="0" t="s">
        <v>842</v>
      </c>
      <c r="C275" s="0" t="s">
        <v>843</v>
      </c>
      <c r="D275" s="0" t="n">
        <v>105.483</v>
      </c>
      <c r="E275" s="0" t="n">
        <v>132.991</v>
      </c>
      <c r="F275" s="0" t="n">
        <v>173.674</v>
      </c>
      <c r="G275" s="0" t="n">
        <v>7</v>
      </c>
      <c r="H275" s="0" t="n">
        <v>22.0176</v>
      </c>
      <c r="I275" s="0" t="n">
        <v>6.87973</v>
      </c>
      <c r="J275" s="0" t="n">
        <v>43</v>
      </c>
      <c r="K275" s="0" t="n">
        <v>1</v>
      </c>
      <c r="L275" s="0" t="n">
        <v>70.5594</v>
      </c>
      <c r="M275" s="0" t="n">
        <v>95.3558</v>
      </c>
      <c r="N275" s="0" t="n">
        <v>127.344</v>
      </c>
      <c r="O275" s="0" t="n">
        <v>4</v>
      </c>
      <c r="P275" s="0" t="n">
        <v>28.6202</v>
      </c>
      <c r="Q275" s="0" t="n">
        <v>4.63059</v>
      </c>
      <c r="R275" s="0" t="n">
        <v>44</v>
      </c>
      <c r="S275" s="0" t="n">
        <v>0.99858757</v>
      </c>
      <c r="T275" s="0" t="n">
        <v>-14.411577</v>
      </c>
      <c r="U275" s="0" t="n">
        <v>1</v>
      </c>
      <c r="V275" s="0" t="n">
        <v>0.71700942169019</v>
      </c>
      <c r="W275" s="3" t="n">
        <v>0.0362111485462226</v>
      </c>
    </row>
    <row r="276" customFormat="false" ht="12.75" hidden="false" customHeight="false" outlineLevel="0" collapsed="false">
      <c r="A276" s="0" t="s">
        <v>844</v>
      </c>
      <c r="B276" s="0" t="s">
        <v>845</v>
      </c>
      <c r="C276" s="0" t="s">
        <v>846</v>
      </c>
      <c r="D276" s="0" t="n">
        <v>572.012</v>
      </c>
      <c r="E276" s="0" t="n">
        <v>744.189</v>
      </c>
      <c r="F276" s="0" t="n">
        <v>826.073</v>
      </c>
      <c r="G276" s="0" t="n">
        <v>7</v>
      </c>
      <c r="H276" s="0" t="n">
        <v>82.8077</v>
      </c>
      <c r="I276" s="0" t="n">
        <v>21.4773</v>
      </c>
      <c r="J276" s="0" t="n">
        <v>42</v>
      </c>
      <c r="K276" s="0" t="n">
        <v>1</v>
      </c>
      <c r="L276" s="0" t="n">
        <v>434.691</v>
      </c>
      <c r="M276" s="0" t="n">
        <v>533.366</v>
      </c>
      <c r="N276" s="0" t="n">
        <v>603.109</v>
      </c>
      <c r="O276" s="0" t="n">
        <v>4</v>
      </c>
      <c r="P276" s="0" t="n">
        <v>73.1156</v>
      </c>
      <c r="Q276" s="0" t="n">
        <v>13.6721</v>
      </c>
      <c r="R276" s="0" t="n">
        <v>48</v>
      </c>
      <c r="S276" s="0" t="n">
        <v>1</v>
      </c>
      <c r="T276" s="0" t="n">
        <v>-26.497648</v>
      </c>
      <c r="U276" s="0" t="n">
        <v>1</v>
      </c>
      <c r="V276" s="0" t="n">
        <v>0.716707718066244</v>
      </c>
      <c r="W276" s="3" t="n">
        <v>0.00223993388669212</v>
      </c>
    </row>
    <row r="277" customFormat="false" ht="12.75" hidden="false" customHeight="false" outlineLevel="0" collapsed="false">
      <c r="A277" s="0" t="s">
        <v>847</v>
      </c>
      <c r="B277" s="0" t="s">
        <v>848</v>
      </c>
      <c r="C277" s="0" t="s">
        <v>849</v>
      </c>
      <c r="D277" s="0" t="n">
        <v>14472.9</v>
      </c>
      <c r="E277" s="0" t="n">
        <v>16910.5</v>
      </c>
      <c r="F277" s="0" t="n">
        <v>19449.9</v>
      </c>
      <c r="G277" s="0" t="n">
        <v>7</v>
      </c>
      <c r="H277" s="0" t="n">
        <v>2086</v>
      </c>
      <c r="I277" s="0" t="n">
        <v>408.38</v>
      </c>
      <c r="J277" s="0" t="n">
        <v>46</v>
      </c>
      <c r="K277" s="0" t="n">
        <v>1</v>
      </c>
      <c r="L277" s="0" t="n">
        <v>10460.7</v>
      </c>
      <c r="M277" s="0" t="n">
        <v>12114.6</v>
      </c>
      <c r="N277" s="0" t="n">
        <v>15702.9</v>
      </c>
      <c r="O277" s="0" t="n">
        <v>4</v>
      </c>
      <c r="P277" s="0" t="n">
        <v>2441.62</v>
      </c>
      <c r="Q277" s="0" t="n">
        <v>330.597</v>
      </c>
      <c r="R277" s="0" t="n">
        <v>50</v>
      </c>
      <c r="S277" s="0" t="n">
        <v>1</v>
      </c>
      <c r="T277" s="0" t="n">
        <v>-21.456169</v>
      </c>
      <c r="U277" s="0" t="n">
        <v>1</v>
      </c>
      <c r="V277" s="0" t="n">
        <v>0.716395139114751</v>
      </c>
      <c r="W277" s="3" t="n">
        <v>0.00715126875893646</v>
      </c>
    </row>
    <row r="278" customFormat="false" ht="12.75" hidden="false" customHeight="false" outlineLevel="0" collapsed="false">
      <c r="A278" s="0" t="s">
        <v>850</v>
      </c>
      <c r="B278" s="0" t="s">
        <v>851</v>
      </c>
      <c r="C278" s="0" t="s">
        <v>852</v>
      </c>
      <c r="D278" s="0" t="n">
        <v>158.607</v>
      </c>
      <c r="E278" s="0" t="n">
        <v>272.907</v>
      </c>
      <c r="F278" s="0" t="n">
        <v>310.463</v>
      </c>
      <c r="G278" s="0" t="n">
        <v>7</v>
      </c>
      <c r="H278" s="0" t="n">
        <v>51.4122</v>
      </c>
      <c r="I278" s="0" t="n">
        <v>9.8825</v>
      </c>
      <c r="J278" s="0" t="n">
        <v>42</v>
      </c>
      <c r="K278" s="0" t="n">
        <v>1</v>
      </c>
      <c r="L278" s="0" t="n">
        <v>144.014</v>
      </c>
      <c r="M278" s="0" t="n">
        <v>194.416</v>
      </c>
      <c r="N278" s="0" t="n">
        <v>226.486</v>
      </c>
      <c r="O278" s="0" t="n">
        <v>4</v>
      </c>
      <c r="P278" s="0" t="n">
        <v>37.5382</v>
      </c>
      <c r="Q278" s="0" t="n">
        <v>7.68111</v>
      </c>
      <c r="R278" s="0" t="n">
        <v>43</v>
      </c>
      <c r="S278" s="0" t="n">
        <v>1</v>
      </c>
      <c r="T278" s="0" t="n">
        <v>-15.777007</v>
      </c>
      <c r="U278" s="0" t="n">
        <v>1</v>
      </c>
      <c r="V278" s="0" t="n">
        <v>0.712389202182429</v>
      </c>
      <c r="W278" s="3" t="n">
        <v>0.0264423043721224</v>
      </c>
    </row>
    <row r="279" customFormat="false" ht="12.75" hidden="false" customHeight="false" outlineLevel="0" collapsed="false">
      <c r="A279" s="0" t="s">
        <v>853</v>
      </c>
      <c r="B279" s="0" t="s">
        <v>854</v>
      </c>
      <c r="C279" s="0" t="s">
        <v>855</v>
      </c>
      <c r="D279" s="0" t="n">
        <v>2182.96</v>
      </c>
      <c r="E279" s="0" t="n">
        <v>2467.22</v>
      </c>
      <c r="F279" s="0" t="n">
        <v>2768.8</v>
      </c>
      <c r="G279" s="0" t="n">
        <v>7</v>
      </c>
      <c r="H279" s="0" t="n">
        <v>249.299</v>
      </c>
      <c r="I279" s="0" t="n">
        <v>59.2478</v>
      </c>
      <c r="J279" s="0" t="n">
        <v>51</v>
      </c>
      <c r="K279" s="0" t="n">
        <v>1</v>
      </c>
      <c r="L279" s="0" t="n">
        <v>1090.73</v>
      </c>
      <c r="M279" s="0" t="n">
        <v>1757.38</v>
      </c>
      <c r="N279" s="0" t="n">
        <v>2740.98</v>
      </c>
      <c r="O279" s="0" t="n">
        <v>4</v>
      </c>
      <c r="P279" s="0" t="n">
        <v>761.174</v>
      </c>
      <c r="Q279" s="0" t="n">
        <v>41.5757</v>
      </c>
      <c r="R279" s="0" t="n">
        <v>52</v>
      </c>
      <c r="S279" s="0" t="n">
        <v>1</v>
      </c>
      <c r="T279" s="0" t="n">
        <v>-13.551997</v>
      </c>
      <c r="U279" s="0" t="n">
        <v>1</v>
      </c>
      <c r="V279" s="0" t="n">
        <v>0.712291567026856</v>
      </c>
      <c r="W279" s="3" t="n">
        <v>0.0441367448349166</v>
      </c>
    </row>
    <row r="280" customFormat="false" ht="12.75" hidden="false" customHeight="false" outlineLevel="0" collapsed="false">
      <c r="A280" s="0" t="s">
        <v>856</v>
      </c>
      <c r="B280" s="0" t="s">
        <v>857</v>
      </c>
      <c r="C280" s="0" t="s">
        <v>858</v>
      </c>
      <c r="D280" s="0" t="n">
        <v>369.205</v>
      </c>
      <c r="E280" s="0" t="n">
        <v>456.756</v>
      </c>
      <c r="F280" s="0" t="n">
        <v>586.943</v>
      </c>
      <c r="G280" s="0" t="n">
        <v>7</v>
      </c>
      <c r="H280" s="0" t="n">
        <v>77.5394</v>
      </c>
      <c r="I280" s="0" t="n">
        <v>15.4873</v>
      </c>
      <c r="J280" s="0" t="n">
        <v>44</v>
      </c>
      <c r="K280" s="0" t="n">
        <v>1</v>
      </c>
      <c r="L280" s="0" t="n">
        <v>243.303</v>
      </c>
      <c r="M280" s="0" t="n">
        <v>325.203</v>
      </c>
      <c r="N280" s="0" t="n">
        <v>381.922</v>
      </c>
      <c r="O280" s="0" t="n">
        <v>4</v>
      </c>
      <c r="P280" s="0" t="n">
        <v>65.0456</v>
      </c>
      <c r="Q280" s="0" t="n">
        <v>11.1433</v>
      </c>
      <c r="R280" s="0" t="n">
        <v>45</v>
      </c>
      <c r="S280" s="0" t="n">
        <v>1</v>
      </c>
      <c r="T280" s="0" t="n">
        <v>-17.201368</v>
      </c>
      <c r="U280" s="0" t="n">
        <v>1</v>
      </c>
      <c r="V280" s="0" t="n">
        <v>0.711984079026876</v>
      </c>
      <c r="W280" s="3" t="n">
        <v>0.0190486060447537</v>
      </c>
    </row>
    <row r="281" customFormat="false" ht="12.75" hidden="false" customHeight="false" outlineLevel="0" collapsed="false">
      <c r="A281" s="0" t="s">
        <v>859</v>
      </c>
      <c r="B281" s="0" t="s">
        <v>860</v>
      </c>
      <c r="C281" s="0" t="s">
        <v>861</v>
      </c>
      <c r="D281" s="0" t="n">
        <v>15156.6</v>
      </c>
      <c r="E281" s="0" t="n">
        <v>16409.1</v>
      </c>
      <c r="F281" s="0" t="n">
        <v>19217.7</v>
      </c>
      <c r="G281" s="0" t="n">
        <v>7</v>
      </c>
      <c r="H281" s="0" t="n">
        <v>1554.33</v>
      </c>
      <c r="I281" s="0" t="n">
        <v>378.398</v>
      </c>
      <c r="J281" s="0" t="n">
        <v>46</v>
      </c>
      <c r="K281" s="0" t="n">
        <v>1</v>
      </c>
      <c r="L281" s="0" t="n">
        <v>8911.14</v>
      </c>
      <c r="M281" s="0" t="n">
        <v>11672.7</v>
      </c>
      <c r="N281" s="0" t="n">
        <v>16358</v>
      </c>
      <c r="O281" s="0" t="n">
        <v>4</v>
      </c>
      <c r="P281" s="0" t="n">
        <v>3256.17</v>
      </c>
      <c r="Q281" s="0" t="n">
        <v>293.854</v>
      </c>
      <c r="R281" s="0" t="n">
        <v>49</v>
      </c>
      <c r="S281" s="0" t="n">
        <v>1</v>
      </c>
      <c r="T281" s="0" t="n">
        <v>-20.56627</v>
      </c>
      <c r="U281" s="0" t="n">
        <v>1</v>
      </c>
      <c r="V281" s="0" t="n">
        <v>0.71135528456771</v>
      </c>
      <c r="W281" s="3" t="n">
        <v>0.00877754369338568</v>
      </c>
    </row>
    <row r="282" customFormat="false" ht="12.75" hidden="false" customHeight="false" outlineLevel="0" collapsed="false">
      <c r="A282" s="0" t="s">
        <v>862</v>
      </c>
      <c r="B282" s="0" t="s">
        <v>863</v>
      </c>
      <c r="C282" s="0" t="s">
        <v>864</v>
      </c>
      <c r="D282" s="0" t="n">
        <v>1036.36</v>
      </c>
      <c r="E282" s="0" t="n">
        <v>1182.64</v>
      </c>
      <c r="F282" s="0" t="n">
        <v>1366.46</v>
      </c>
      <c r="G282" s="0" t="n">
        <v>7</v>
      </c>
      <c r="H282" s="0" t="n">
        <v>108.545</v>
      </c>
      <c r="I282" s="0" t="n">
        <v>27.9927</v>
      </c>
      <c r="J282" s="0" t="n">
        <v>45</v>
      </c>
      <c r="K282" s="0" t="n">
        <v>1</v>
      </c>
      <c r="L282" s="0" t="n">
        <v>631.733</v>
      </c>
      <c r="M282" s="0" t="n">
        <v>840.745</v>
      </c>
      <c r="N282" s="0" t="n">
        <v>1256.3</v>
      </c>
      <c r="O282" s="0" t="n">
        <v>4</v>
      </c>
      <c r="P282" s="0" t="n">
        <v>281.98</v>
      </c>
      <c r="Q282" s="0" t="n">
        <v>26.6652</v>
      </c>
      <c r="R282" s="0" t="n">
        <v>43</v>
      </c>
      <c r="S282" s="0" t="n">
        <v>1</v>
      </c>
      <c r="T282" s="0" t="n">
        <v>-17.847829</v>
      </c>
      <c r="U282" s="0" t="n">
        <v>1</v>
      </c>
      <c r="V282" s="0" t="n">
        <v>0.710905262801867</v>
      </c>
      <c r="W282" s="3" t="n">
        <v>0.016414100946475</v>
      </c>
    </row>
    <row r="283" customFormat="false" ht="12.75" hidden="false" customHeight="false" outlineLevel="0" collapsed="false">
      <c r="A283" s="0" t="s">
        <v>865</v>
      </c>
      <c r="B283" s="0" t="s">
        <v>866</v>
      </c>
      <c r="C283" s="0" t="s">
        <v>867</v>
      </c>
      <c r="D283" s="0" t="n">
        <v>14540.2</v>
      </c>
      <c r="E283" s="0" t="n">
        <v>17155</v>
      </c>
      <c r="F283" s="0" t="n">
        <v>19376.8</v>
      </c>
      <c r="G283" s="0" t="n">
        <v>7</v>
      </c>
      <c r="H283" s="0" t="n">
        <v>1707.73</v>
      </c>
      <c r="I283" s="0" t="n">
        <v>361.996</v>
      </c>
      <c r="J283" s="0" t="n">
        <v>47</v>
      </c>
      <c r="K283" s="0" t="n">
        <v>1</v>
      </c>
      <c r="L283" s="0" t="n">
        <v>10635.9</v>
      </c>
      <c r="M283" s="0" t="n">
        <v>12167</v>
      </c>
      <c r="N283" s="0" t="n">
        <v>16246.6</v>
      </c>
      <c r="O283" s="0" t="n">
        <v>4</v>
      </c>
      <c r="P283" s="0" t="n">
        <v>2722.91</v>
      </c>
      <c r="Q283" s="0" t="n">
        <v>318.643</v>
      </c>
      <c r="R283" s="0" t="n">
        <v>44</v>
      </c>
      <c r="S283" s="0" t="n">
        <v>1</v>
      </c>
      <c r="T283" s="0" t="n">
        <v>-23.663938</v>
      </c>
      <c r="U283" s="0" t="n">
        <v>1</v>
      </c>
      <c r="V283" s="0" t="n">
        <v>0.709239288837074</v>
      </c>
      <c r="W283" s="3" t="n">
        <v>0.00430136403977469</v>
      </c>
    </row>
    <row r="284" customFormat="false" ht="12.75" hidden="false" customHeight="false" outlineLevel="0" collapsed="false">
      <c r="A284" s="0" t="s">
        <v>868</v>
      </c>
      <c r="B284" s="0" t="s">
        <v>869</v>
      </c>
      <c r="C284" s="0" t="s">
        <v>870</v>
      </c>
      <c r="D284" s="0" t="n">
        <v>848.06</v>
      </c>
      <c r="E284" s="0" t="n">
        <v>923.454</v>
      </c>
      <c r="F284" s="0" t="n">
        <v>1150.58</v>
      </c>
      <c r="G284" s="0" t="n">
        <v>7</v>
      </c>
      <c r="H284" s="0" t="n">
        <v>104.914</v>
      </c>
      <c r="I284" s="0" t="n">
        <v>30.5032</v>
      </c>
      <c r="J284" s="0" t="n">
        <v>46</v>
      </c>
      <c r="K284" s="0" t="n">
        <v>1</v>
      </c>
      <c r="L284" s="0" t="n">
        <v>426.401</v>
      </c>
      <c r="M284" s="0" t="n">
        <v>654.652</v>
      </c>
      <c r="N284" s="0" t="n">
        <v>954.074</v>
      </c>
      <c r="O284" s="0" t="n">
        <v>4</v>
      </c>
      <c r="P284" s="0" t="n">
        <v>239.986</v>
      </c>
      <c r="Q284" s="0" t="n">
        <v>21.9674</v>
      </c>
      <c r="R284" s="0" t="n">
        <v>46</v>
      </c>
      <c r="S284" s="0" t="n">
        <v>1</v>
      </c>
      <c r="T284" s="0" t="n">
        <v>-13.620109</v>
      </c>
      <c r="U284" s="0" t="n">
        <v>1</v>
      </c>
      <c r="V284" s="0" t="n">
        <v>0.708916740844698</v>
      </c>
      <c r="W284" s="3" t="n">
        <v>0.0434499318893686</v>
      </c>
    </row>
    <row r="285" customFormat="false" ht="12.75" hidden="false" customHeight="false" outlineLevel="0" collapsed="false">
      <c r="A285" s="0" t="s">
        <v>871</v>
      </c>
      <c r="B285" s="0" t="s">
        <v>872</v>
      </c>
      <c r="C285" s="0" t="s">
        <v>873</v>
      </c>
      <c r="D285" s="0" t="n">
        <v>177.057</v>
      </c>
      <c r="E285" s="0" t="n">
        <v>216.875</v>
      </c>
      <c r="F285" s="0" t="n">
        <v>309.738</v>
      </c>
      <c r="G285" s="0" t="n">
        <v>7</v>
      </c>
      <c r="H285" s="0" t="n">
        <v>46.6048</v>
      </c>
      <c r="I285" s="0" t="n">
        <v>9.87758</v>
      </c>
      <c r="J285" s="0" t="n">
        <v>42</v>
      </c>
      <c r="K285" s="0" t="n">
        <v>1</v>
      </c>
      <c r="L285" s="0" t="n">
        <v>133.692</v>
      </c>
      <c r="M285" s="0" t="n">
        <v>153.523</v>
      </c>
      <c r="N285" s="0" t="n">
        <v>186.823</v>
      </c>
      <c r="O285" s="0" t="n">
        <v>4</v>
      </c>
      <c r="P285" s="0" t="n">
        <v>24.5701</v>
      </c>
      <c r="Q285" s="0" t="n">
        <v>8.23969</v>
      </c>
      <c r="R285" s="0" t="n">
        <v>38</v>
      </c>
      <c r="S285" s="0" t="n">
        <v>1</v>
      </c>
      <c r="T285" s="0" t="n">
        <v>-14.623605</v>
      </c>
      <c r="U285" s="0" t="n">
        <v>1</v>
      </c>
      <c r="V285" s="0" t="n">
        <v>0.707887031700288</v>
      </c>
      <c r="W285" s="3" t="n">
        <v>0.034485736063129</v>
      </c>
    </row>
    <row r="286" customFormat="false" ht="12.75" hidden="false" customHeight="false" outlineLevel="0" collapsed="false">
      <c r="A286" s="0" t="s">
        <v>874</v>
      </c>
      <c r="B286" s="0" t="s">
        <v>875</v>
      </c>
      <c r="C286" s="0" t="s">
        <v>876</v>
      </c>
      <c r="D286" s="0" t="n">
        <v>380.319</v>
      </c>
      <c r="E286" s="0" t="n">
        <v>531.112</v>
      </c>
      <c r="F286" s="0" t="n">
        <v>720.164</v>
      </c>
      <c r="G286" s="0" t="n">
        <v>7</v>
      </c>
      <c r="H286" s="0" t="n">
        <v>109.74</v>
      </c>
      <c r="I286" s="0" t="n">
        <v>16.8478</v>
      </c>
      <c r="J286" s="0" t="n">
        <v>44</v>
      </c>
      <c r="K286" s="0" t="n">
        <v>1</v>
      </c>
      <c r="L286" s="0" t="n">
        <v>299.241</v>
      </c>
      <c r="M286" s="0" t="n">
        <v>375.86</v>
      </c>
      <c r="N286" s="0" t="n">
        <v>427.522</v>
      </c>
      <c r="O286" s="0" t="n">
        <v>4</v>
      </c>
      <c r="P286" s="0" t="n">
        <v>54.4173</v>
      </c>
      <c r="Q286" s="0" t="n">
        <v>10.5533</v>
      </c>
      <c r="R286" s="0" t="n">
        <v>47</v>
      </c>
      <c r="S286" s="0" t="n">
        <v>1</v>
      </c>
      <c r="T286" s="0" t="n">
        <v>-15.477164</v>
      </c>
      <c r="U286" s="0" t="n">
        <v>1</v>
      </c>
      <c r="V286" s="0" t="n">
        <v>0.707685008058564</v>
      </c>
      <c r="W286" s="3" t="n">
        <v>0.0283324153577675</v>
      </c>
    </row>
    <row r="287" customFormat="false" ht="12.75" hidden="false" customHeight="false" outlineLevel="0" collapsed="false">
      <c r="A287" s="0" t="s">
        <v>877</v>
      </c>
      <c r="B287" s="0" t="s">
        <v>878</v>
      </c>
      <c r="C287" s="0" t="s">
        <v>879</v>
      </c>
      <c r="D287" s="0" t="n">
        <v>1603.28</v>
      </c>
      <c r="E287" s="0" t="n">
        <v>2163.86</v>
      </c>
      <c r="F287" s="0" t="n">
        <v>2634.61</v>
      </c>
      <c r="G287" s="0" t="n">
        <v>7</v>
      </c>
      <c r="H287" s="0" t="n">
        <v>367.63</v>
      </c>
      <c r="I287" s="0" t="n">
        <v>52.137</v>
      </c>
      <c r="J287" s="0" t="n">
        <v>41</v>
      </c>
      <c r="K287" s="0" t="n">
        <v>1</v>
      </c>
      <c r="L287" s="0" t="n">
        <v>1160.61</v>
      </c>
      <c r="M287" s="0" t="n">
        <v>1528.74</v>
      </c>
      <c r="N287" s="0" t="n">
        <v>1822.67</v>
      </c>
      <c r="O287" s="0" t="n">
        <v>4</v>
      </c>
      <c r="P287" s="0" t="n">
        <v>278.472</v>
      </c>
      <c r="Q287" s="0" t="n">
        <v>44.8168</v>
      </c>
      <c r="R287" s="0" t="n">
        <v>33</v>
      </c>
      <c r="S287" s="0" t="n">
        <v>1</v>
      </c>
      <c r="T287" s="0" t="n">
        <v>-18.081258</v>
      </c>
      <c r="U287" s="0" t="n">
        <v>1</v>
      </c>
      <c r="V287" s="0" t="n">
        <v>0.706487480705776</v>
      </c>
      <c r="W287" s="3" t="n">
        <v>0.0155551498777296</v>
      </c>
    </row>
    <row r="288" customFormat="false" ht="12.75" hidden="false" customHeight="false" outlineLevel="0" collapsed="false">
      <c r="A288" s="0" t="s">
        <v>880</v>
      </c>
      <c r="B288" s="0" t="s">
        <v>881</v>
      </c>
      <c r="C288" s="0" t="s">
        <v>882</v>
      </c>
      <c r="D288" s="0" t="n">
        <v>15411.2</v>
      </c>
      <c r="E288" s="0" t="n">
        <v>18736.8</v>
      </c>
      <c r="F288" s="0" t="n">
        <v>22020.1</v>
      </c>
      <c r="G288" s="0" t="n">
        <v>7</v>
      </c>
      <c r="H288" s="0" t="n">
        <v>2273.28</v>
      </c>
      <c r="I288" s="0" t="n">
        <v>456.097</v>
      </c>
      <c r="J288" s="0" t="n">
        <v>44</v>
      </c>
      <c r="K288" s="0" t="n">
        <v>1</v>
      </c>
      <c r="L288" s="0" t="n">
        <v>11736.2</v>
      </c>
      <c r="M288" s="0" t="n">
        <v>13230.3</v>
      </c>
      <c r="N288" s="0" t="n">
        <v>17140.9</v>
      </c>
      <c r="O288" s="0" t="n">
        <v>4</v>
      </c>
      <c r="P288" s="0" t="n">
        <v>2619.85</v>
      </c>
      <c r="Q288" s="0" t="n">
        <v>322.594</v>
      </c>
      <c r="R288" s="0" t="n">
        <v>48</v>
      </c>
      <c r="S288" s="0" t="n">
        <v>1</v>
      </c>
      <c r="T288" s="0" t="n">
        <v>-22.872327</v>
      </c>
      <c r="U288" s="0" t="n">
        <v>1</v>
      </c>
      <c r="V288" s="0" t="n">
        <v>0.706113103624952</v>
      </c>
      <c r="W288" s="3" t="n">
        <v>0.00516139741533005</v>
      </c>
    </row>
    <row r="289" customFormat="false" ht="12.75" hidden="false" customHeight="false" outlineLevel="0" collapsed="false">
      <c r="A289" s="0" t="s">
        <v>883</v>
      </c>
      <c r="B289" s="0" t="s">
        <v>884</v>
      </c>
      <c r="C289" s="0" t="s">
        <v>885</v>
      </c>
      <c r="D289" s="0" t="n">
        <v>160.643</v>
      </c>
      <c r="E289" s="0" t="n">
        <v>193.487</v>
      </c>
      <c r="F289" s="0" t="n">
        <v>223.731</v>
      </c>
      <c r="G289" s="0" t="n">
        <v>7</v>
      </c>
      <c r="H289" s="0" t="n">
        <v>22.9789</v>
      </c>
      <c r="I289" s="0" t="n">
        <v>7.68526</v>
      </c>
      <c r="J289" s="0" t="n">
        <v>42</v>
      </c>
      <c r="K289" s="0" t="n">
        <v>1</v>
      </c>
      <c r="L289" s="0" t="n">
        <v>118.777</v>
      </c>
      <c r="M289" s="0" t="n">
        <v>136.438</v>
      </c>
      <c r="N289" s="0" t="n">
        <v>181.373</v>
      </c>
      <c r="O289" s="0" t="n">
        <v>4</v>
      </c>
      <c r="P289" s="0" t="n">
        <v>30.0281</v>
      </c>
      <c r="Q289" s="0" t="n">
        <v>7.14499</v>
      </c>
      <c r="R289" s="0" t="n">
        <v>34</v>
      </c>
      <c r="S289" s="0" t="n">
        <v>1</v>
      </c>
      <c r="T289" s="0" t="n">
        <v>-22.153244</v>
      </c>
      <c r="U289" s="0" t="n">
        <v>1</v>
      </c>
      <c r="V289" s="0" t="n">
        <v>0.70515331779396</v>
      </c>
      <c r="W289" s="3" t="n">
        <v>0.00609081768412576</v>
      </c>
    </row>
    <row r="290" customFormat="false" ht="12.75" hidden="false" customHeight="false" outlineLevel="0" collapsed="false">
      <c r="A290" s="0" t="s">
        <v>886</v>
      </c>
      <c r="B290" s="0" t="s">
        <v>887</v>
      </c>
      <c r="C290" s="0" t="s">
        <v>888</v>
      </c>
      <c r="D290" s="0" t="n">
        <v>569.254</v>
      </c>
      <c r="E290" s="0" t="n">
        <v>629.393</v>
      </c>
      <c r="F290" s="0" t="n">
        <v>744.506</v>
      </c>
      <c r="G290" s="0" t="n">
        <v>7</v>
      </c>
      <c r="H290" s="0" t="n">
        <v>69.1831</v>
      </c>
      <c r="I290" s="0" t="n">
        <v>20.1443</v>
      </c>
      <c r="J290" s="0" t="n">
        <v>43</v>
      </c>
      <c r="K290" s="0" t="n">
        <v>1</v>
      </c>
      <c r="L290" s="0" t="n">
        <v>232.296</v>
      </c>
      <c r="M290" s="0" t="n">
        <v>443.799</v>
      </c>
      <c r="N290" s="0" t="n">
        <v>576.753</v>
      </c>
      <c r="O290" s="0" t="n">
        <v>4</v>
      </c>
      <c r="P290" s="0" t="n">
        <v>162.385</v>
      </c>
      <c r="Q290" s="0" t="n">
        <v>15.5991</v>
      </c>
      <c r="R290" s="0" t="n">
        <v>44</v>
      </c>
      <c r="S290" s="0" t="n">
        <v>1</v>
      </c>
      <c r="T290" s="0" t="n">
        <v>-16.164636</v>
      </c>
      <c r="U290" s="0" t="n">
        <v>1</v>
      </c>
      <c r="V290" s="0" t="n">
        <v>0.705122236821827</v>
      </c>
      <c r="W290" s="3" t="n">
        <v>0.0241844602930711</v>
      </c>
    </row>
    <row r="291" customFormat="false" ht="12.75" hidden="false" customHeight="false" outlineLevel="0" collapsed="false">
      <c r="A291" s="0" t="s">
        <v>889</v>
      </c>
      <c r="B291" s="0" t="s">
        <v>890</v>
      </c>
      <c r="C291" s="0" t="s">
        <v>891</v>
      </c>
      <c r="D291" s="0" t="n">
        <v>12173.2</v>
      </c>
      <c r="E291" s="0" t="n">
        <v>14367.2</v>
      </c>
      <c r="F291" s="0" t="n">
        <v>16521.6</v>
      </c>
      <c r="G291" s="0" t="n">
        <v>7</v>
      </c>
      <c r="H291" s="0" t="n">
        <v>1532.77</v>
      </c>
      <c r="I291" s="0" t="n">
        <v>331.621</v>
      </c>
      <c r="J291" s="0" t="n">
        <v>47</v>
      </c>
      <c r="K291" s="0" t="n">
        <v>1</v>
      </c>
      <c r="L291" s="0" t="n">
        <v>8343.69</v>
      </c>
      <c r="M291" s="0" t="n">
        <v>10125</v>
      </c>
      <c r="N291" s="0" t="n">
        <v>13110.9</v>
      </c>
      <c r="O291" s="0" t="n">
        <v>4</v>
      </c>
      <c r="P291" s="0" t="n">
        <v>2149.92</v>
      </c>
      <c r="Q291" s="0" t="n">
        <v>230.385</v>
      </c>
      <c r="R291" s="0" t="n">
        <v>49</v>
      </c>
      <c r="S291" s="0" t="n">
        <v>1</v>
      </c>
      <c r="T291" s="0" t="n">
        <v>-24.014749</v>
      </c>
      <c r="U291" s="0" t="n">
        <v>1</v>
      </c>
      <c r="V291" s="0" t="n">
        <v>0.704730218831783</v>
      </c>
      <c r="W291" s="3" t="n">
        <v>0.0039675745882107</v>
      </c>
    </row>
    <row r="292" customFormat="false" ht="12.75" hidden="false" customHeight="false" outlineLevel="0" collapsed="false">
      <c r="A292" s="0" t="s">
        <v>892</v>
      </c>
      <c r="B292" s="0" t="s">
        <v>893</v>
      </c>
      <c r="C292" s="0" t="s">
        <v>894</v>
      </c>
      <c r="D292" s="0" t="n">
        <v>485.182</v>
      </c>
      <c r="E292" s="0" t="n">
        <v>568.824</v>
      </c>
      <c r="F292" s="0" t="n">
        <v>643.637</v>
      </c>
      <c r="G292" s="0" t="n">
        <v>7</v>
      </c>
      <c r="H292" s="0" t="n">
        <v>55.6569</v>
      </c>
      <c r="I292" s="0" t="n">
        <v>17.9023</v>
      </c>
      <c r="J292" s="0" t="n">
        <v>45</v>
      </c>
      <c r="K292" s="0" t="n">
        <v>1</v>
      </c>
      <c r="L292" s="0" t="n">
        <v>249.075</v>
      </c>
      <c r="M292" s="0" t="n">
        <v>400.107</v>
      </c>
      <c r="N292" s="0" t="n">
        <v>510.131</v>
      </c>
      <c r="O292" s="0" t="n">
        <v>4</v>
      </c>
      <c r="P292" s="0" t="n">
        <v>109.289</v>
      </c>
      <c r="Q292" s="0" t="n">
        <v>13.0698</v>
      </c>
      <c r="R292" s="0" t="n">
        <v>43</v>
      </c>
      <c r="S292" s="0" t="n">
        <v>1</v>
      </c>
      <c r="T292" s="0" t="n">
        <v>-21.462016</v>
      </c>
      <c r="U292" s="0" t="n">
        <v>1</v>
      </c>
      <c r="V292" s="0" t="n">
        <v>0.703393316737691</v>
      </c>
      <c r="W292" s="3" t="n">
        <v>0.00714164733024779</v>
      </c>
    </row>
    <row r="293" customFormat="false" ht="12.75" hidden="false" customHeight="false" outlineLevel="0" collapsed="false">
      <c r="A293" s="0" t="s">
        <v>895</v>
      </c>
      <c r="B293" s="0" t="s">
        <v>896</v>
      </c>
      <c r="C293" s="0" t="s">
        <v>897</v>
      </c>
      <c r="D293" s="0" t="n">
        <v>15024.3</v>
      </c>
      <c r="E293" s="0" t="n">
        <v>17774.5</v>
      </c>
      <c r="F293" s="0" t="n">
        <v>20074.3</v>
      </c>
      <c r="G293" s="0" t="n">
        <v>7</v>
      </c>
      <c r="H293" s="0" t="n">
        <v>1802.99</v>
      </c>
      <c r="I293" s="0" t="n">
        <v>460.801</v>
      </c>
      <c r="J293" s="0" t="n">
        <v>37</v>
      </c>
      <c r="K293" s="0" t="n">
        <v>1</v>
      </c>
      <c r="L293" s="0" t="n">
        <v>8606.01</v>
      </c>
      <c r="M293" s="0" t="n">
        <v>12499.3</v>
      </c>
      <c r="N293" s="0" t="n">
        <v>19768.9</v>
      </c>
      <c r="O293" s="0" t="n">
        <v>4</v>
      </c>
      <c r="P293" s="0" t="n">
        <v>4959.22</v>
      </c>
      <c r="Q293" s="0" t="n">
        <v>304.491</v>
      </c>
      <c r="R293" s="0" t="n">
        <v>49</v>
      </c>
      <c r="S293" s="0" t="n">
        <v>1</v>
      </c>
      <c r="T293" s="0" t="n">
        <v>-15.516264</v>
      </c>
      <c r="U293" s="0" t="n">
        <v>1</v>
      </c>
      <c r="V293" s="0" t="n">
        <v>0.703215280317309</v>
      </c>
      <c r="W293" s="3" t="n">
        <v>0.0280784803877015</v>
      </c>
    </row>
    <row r="294" customFormat="false" ht="12.75" hidden="false" customHeight="false" outlineLevel="0" collapsed="false">
      <c r="A294" s="0" t="s">
        <v>898</v>
      </c>
      <c r="B294" s="0" t="s">
        <v>899</v>
      </c>
      <c r="C294" s="0" t="s">
        <v>900</v>
      </c>
      <c r="D294" s="0" t="n">
        <v>16294.7</v>
      </c>
      <c r="E294" s="0" t="n">
        <v>18057.5</v>
      </c>
      <c r="F294" s="0" t="n">
        <v>19295.7</v>
      </c>
      <c r="G294" s="0" t="n">
        <v>7</v>
      </c>
      <c r="H294" s="0" t="n">
        <v>1127.28</v>
      </c>
      <c r="I294" s="0" t="n">
        <v>395.01</v>
      </c>
      <c r="J294" s="0" t="n">
        <v>44</v>
      </c>
      <c r="K294" s="0" t="n">
        <v>1</v>
      </c>
      <c r="L294" s="0" t="n">
        <v>10911.3</v>
      </c>
      <c r="M294" s="0" t="n">
        <v>12696.2</v>
      </c>
      <c r="N294" s="0" t="n">
        <v>16730</v>
      </c>
      <c r="O294" s="0" t="n">
        <v>4</v>
      </c>
      <c r="P294" s="0" t="n">
        <v>2707.43</v>
      </c>
      <c r="Q294" s="0" t="n">
        <v>293.046</v>
      </c>
      <c r="R294" s="0" t="n">
        <v>42</v>
      </c>
      <c r="S294" s="0" t="n">
        <v>1</v>
      </c>
      <c r="T294" s="0" t="n">
        <v>-29.601545</v>
      </c>
      <c r="U294" s="0" t="n">
        <v>1</v>
      </c>
      <c r="V294" s="0" t="n">
        <v>0.703098435553094</v>
      </c>
      <c r="W294" s="3" t="n">
        <v>0.00109608819406184</v>
      </c>
    </row>
    <row r="295" customFormat="false" ht="12.75" hidden="false" customHeight="false" outlineLevel="0" collapsed="false">
      <c r="A295" s="0" t="s">
        <v>901</v>
      </c>
      <c r="B295" s="0" t="s">
        <v>902</v>
      </c>
      <c r="C295" s="0" t="s">
        <v>903</v>
      </c>
      <c r="D295" s="0" t="n">
        <v>20058.5</v>
      </c>
      <c r="E295" s="0" t="n">
        <v>23814.9</v>
      </c>
      <c r="F295" s="0" t="n">
        <v>26683.7</v>
      </c>
      <c r="G295" s="0" t="n">
        <v>7</v>
      </c>
      <c r="H295" s="0" t="n">
        <v>2380.37</v>
      </c>
      <c r="I295" s="0" t="n">
        <v>473.625</v>
      </c>
      <c r="J295" s="0" t="n">
        <v>44</v>
      </c>
      <c r="K295" s="0" t="n">
        <v>1</v>
      </c>
      <c r="L295" s="0" t="n">
        <v>13387.7</v>
      </c>
      <c r="M295" s="0" t="n">
        <v>16724.6</v>
      </c>
      <c r="N295" s="0" t="n">
        <v>24062.9</v>
      </c>
      <c r="O295" s="0" t="n">
        <v>4</v>
      </c>
      <c r="P295" s="0" t="n">
        <v>4934.06</v>
      </c>
      <c r="Q295" s="0" t="n">
        <v>370.425</v>
      </c>
      <c r="R295" s="0" t="n">
        <v>49</v>
      </c>
      <c r="S295" s="0" t="n">
        <v>1</v>
      </c>
      <c r="T295" s="0" t="n">
        <v>-20.211566</v>
      </c>
      <c r="U295" s="0" t="n">
        <v>1</v>
      </c>
      <c r="V295" s="0" t="n">
        <v>0.702274626389361</v>
      </c>
      <c r="W295" s="3" t="n">
        <v>0.00952452662119559</v>
      </c>
    </row>
    <row r="296" customFormat="false" ht="12.75" hidden="false" customHeight="false" outlineLevel="0" collapsed="false">
      <c r="A296" s="0" t="s">
        <v>904</v>
      </c>
      <c r="B296" s="0" t="s">
        <v>905</v>
      </c>
      <c r="C296" s="0" t="s">
        <v>906</v>
      </c>
      <c r="D296" s="0" t="n">
        <v>134.577</v>
      </c>
      <c r="E296" s="0" t="n">
        <v>228.297</v>
      </c>
      <c r="F296" s="0" t="n">
        <v>290.727</v>
      </c>
      <c r="G296" s="0" t="n">
        <v>7</v>
      </c>
      <c r="H296" s="0" t="n">
        <v>51.432</v>
      </c>
      <c r="I296" s="0" t="n">
        <v>10.8822</v>
      </c>
      <c r="J296" s="0" t="n">
        <v>40</v>
      </c>
      <c r="K296" s="0" t="n">
        <v>1</v>
      </c>
      <c r="L296" s="0" t="n">
        <v>141.867</v>
      </c>
      <c r="M296" s="0" t="n">
        <v>160.326</v>
      </c>
      <c r="N296" s="0" t="n">
        <v>177.932</v>
      </c>
      <c r="O296" s="0" t="n">
        <v>4</v>
      </c>
      <c r="P296" s="0" t="n">
        <v>18.0134</v>
      </c>
      <c r="Q296" s="0" t="n">
        <v>8.28539</v>
      </c>
      <c r="R296" s="0" t="n">
        <v>42</v>
      </c>
      <c r="S296" s="0" t="n">
        <v>1</v>
      </c>
      <c r="T296" s="0" t="n">
        <v>-14.750228</v>
      </c>
      <c r="U296" s="0" t="n">
        <v>1</v>
      </c>
      <c r="V296" s="0" t="n">
        <v>0.702269412213038</v>
      </c>
      <c r="W296" s="3" t="n">
        <v>0.0334947854288892</v>
      </c>
    </row>
    <row r="297" customFormat="false" ht="12.75" hidden="false" customHeight="false" outlineLevel="0" collapsed="false">
      <c r="A297" s="0" t="s">
        <v>907</v>
      </c>
      <c r="B297" s="0" t="s">
        <v>908</v>
      </c>
      <c r="C297" s="0" t="s">
        <v>909</v>
      </c>
      <c r="D297" s="0" t="n">
        <v>188.341</v>
      </c>
      <c r="E297" s="0" t="n">
        <v>238.268</v>
      </c>
      <c r="F297" s="0" t="n">
        <v>281.312</v>
      </c>
      <c r="G297" s="0" t="n">
        <v>7</v>
      </c>
      <c r="H297" s="0" t="n">
        <v>34.6234</v>
      </c>
      <c r="I297" s="0" t="n">
        <v>11.0006</v>
      </c>
      <c r="J297" s="0" t="n">
        <v>38</v>
      </c>
      <c r="K297" s="0" t="n">
        <v>1</v>
      </c>
      <c r="L297" s="0" t="n">
        <v>92.6793</v>
      </c>
      <c r="M297" s="0" t="n">
        <v>167.048</v>
      </c>
      <c r="N297" s="0" t="n">
        <v>217.906</v>
      </c>
      <c r="O297" s="0" t="n">
        <v>4</v>
      </c>
      <c r="P297" s="0" t="n">
        <v>56.3569</v>
      </c>
      <c r="Q297" s="0" t="n">
        <v>6.83619</v>
      </c>
      <c r="R297" s="0" t="n">
        <v>42</v>
      </c>
      <c r="S297" s="0" t="n">
        <v>1</v>
      </c>
      <c r="T297" s="0" t="n">
        <v>-15.673199</v>
      </c>
      <c r="U297" s="0" t="n">
        <v>1</v>
      </c>
      <c r="V297" s="0" t="n">
        <v>0.701092887001192</v>
      </c>
      <c r="W297" s="3" t="n">
        <v>0.0270819604800404</v>
      </c>
    </row>
    <row r="298" customFormat="false" ht="12.75" hidden="false" customHeight="false" outlineLevel="0" collapsed="false">
      <c r="A298" s="0" t="s">
        <v>910</v>
      </c>
      <c r="B298" s="0" t="s">
        <v>911</v>
      </c>
      <c r="C298" s="0" t="s">
        <v>912</v>
      </c>
      <c r="D298" s="0" t="n">
        <v>335.295</v>
      </c>
      <c r="E298" s="0" t="n">
        <v>388.158</v>
      </c>
      <c r="F298" s="0" t="n">
        <v>437.48</v>
      </c>
      <c r="G298" s="0" t="n">
        <v>7</v>
      </c>
      <c r="H298" s="0" t="n">
        <v>41.6032</v>
      </c>
      <c r="I298" s="0" t="n">
        <v>13.5786</v>
      </c>
      <c r="J298" s="0" t="n">
        <v>40</v>
      </c>
      <c r="K298" s="0" t="n">
        <v>0.99995112</v>
      </c>
      <c r="L298" s="0" t="n">
        <v>252.716</v>
      </c>
      <c r="M298" s="0" t="n">
        <v>272.13</v>
      </c>
      <c r="N298" s="0" t="n">
        <v>296.241</v>
      </c>
      <c r="O298" s="0" t="n">
        <v>4</v>
      </c>
      <c r="P298" s="0" t="n">
        <v>21.9969</v>
      </c>
      <c r="Q298" s="0" t="n">
        <v>10.7726</v>
      </c>
      <c r="R298" s="0" t="n">
        <v>37</v>
      </c>
      <c r="S298" s="0" t="n">
        <v>0.99951722</v>
      </c>
      <c r="T298" s="0" t="n">
        <v>-20.201434</v>
      </c>
      <c r="U298" s="0" t="n">
        <v>1</v>
      </c>
      <c r="V298" s="0" t="n">
        <v>0.70108048784258</v>
      </c>
      <c r="W298" s="3" t="n">
        <v>0.00954677308402467</v>
      </c>
    </row>
    <row r="299" customFormat="false" ht="12.75" hidden="false" customHeight="false" outlineLevel="0" collapsed="false">
      <c r="A299" s="0" t="s">
        <v>913</v>
      </c>
      <c r="B299" s="0" t="s">
        <v>914</v>
      </c>
      <c r="C299" s="0" t="s">
        <v>915</v>
      </c>
      <c r="D299" s="0" t="n">
        <v>791.234</v>
      </c>
      <c r="E299" s="0" t="n">
        <v>1110.02</v>
      </c>
      <c r="F299" s="0" t="n">
        <v>1385.65</v>
      </c>
      <c r="G299" s="0" t="n">
        <v>7</v>
      </c>
      <c r="H299" s="0" t="n">
        <v>199.11</v>
      </c>
      <c r="I299" s="0" t="n">
        <v>25.4171</v>
      </c>
      <c r="J299" s="0" t="n">
        <v>48</v>
      </c>
      <c r="K299" s="0" t="n">
        <v>1</v>
      </c>
      <c r="L299" s="0" t="n">
        <v>581.157</v>
      </c>
      <c r="M299" s="0" t="n">
        <v>777.831</v>
      </c>
      <c r="N299" s="0" t="n">
        <v>987.554</v>
      </c>
      <c r="O299" s="0" t="n">
        <v>4</v>
      </c>
      <c r="P299" s="0" t="n">
        <v>200.244</v>
      </c>
      <c r="Q299" s="0" t="n">
        <v>27.9522</v>
      </c>
      <c r="R299" s="0" t="n">
        <v>46</v>
      </c>
      <c r="S299" s="0" t="n">
        <v>1</v>
      </c>
      <c r="T299" s="0" t="n">
        <v>-15.819184</v>
      </c>
      <c r="U299" s="0" t="n">
        <v>1</v>
      </c>
      <c r="V299" s="0" t="n">
        <v>0.700736022774364</v>
      </c>
      <c r="W299" s="3" t="n">
        <v>0.0261867498731265</v>
      </c>
    </row>
    <row r="300" customFormat="false" ht="12.75" hidden="false" customHeight="false" outlineLevel="0" collapsed="false">
      <c r="A300" s="0" t="s">
        <v>916</v>
      </c>
      <c r="B300" s="0" t="s">
        <v>917</v>
      </c>
      <c r="C300" s="0" t="s">
        <v>918</v>
      </c>
      <c r="D300" s="0" t="n">
        <v>165.386</v>
      </c>
      <c r="E300" s="0" t="n">
        <v>185.036</v>
      </c>
      <c r="F300" s="0" t="n">
        <v>205.537</v>
      </c>
      <c r="G300" s="0" t="n">
        <v>7</v>
      </c>
      <c r="H300" s="0" t="n">
        <v>15.5679</v>
      </c>
      <c r="I300" s="0" t="n">
        <v>9.14019</v>
      </c>
      <c r="J300" s="0" t="n">
        <v>36</v>
      </c>
      <c r="K300" s="0" t="n">
        <v>1</v>
      </c>
      <c r="L300" s="0" t="n">
        <v>80.5613</v>
      </c>
      <c r="M300" s="0" t="n">
        <v>129.55</v>
      </c>
      <c r="N300" s="0" t="n">
        <v>179.733</v>
      </c>
      <c r="O300" s="0" t="n">
        <v>4</v>
      </c>
      <c r="P300" s="0" t="n">
        <v>40.7326</v>
      </c>
      <c r="Q300" s="0" t="n">
        <v>8.09132</v>
      </c>
      <c r="R300" s="0" t="n">
        <v>35</v>
      </c>
      <c r="S300" s="0" t="n">
        <v>1</v>
      </c>
      <c r="T300" s="0" t="n">
        <v>-20.427968</v>
      </c>
      <c r="U300" s="0" t="n">
        <v>1</v>
      </c>
      <c r="V300" s="0" t="n">
        <v>0.700134027972935</v>
      </c>
      <c r="W300" s="3" t="n">
        <v>0.0090615647901508</v>
      </c>
    </row>
    <row r="301" customFormat="false" ht="12.75" hidden="false" customHeight="false" outlineLevel="0" collapsed="false">
      <c r="A301" s="0" t="s">
        <v>919</v>
      </c>
      <c r="B301" s="0" t="s">
        <v>920</v>
      </c>
      <c r="C301" s="0" t="s">
        <v>921</v>
      </c>
      <c r="D301" s="0" t="n">
        <v>691.727</v>
      </c>
      <c r="E301" s="0" t="n">
        <v>993.84</v>
      </c>
      <c r="F301" s="0" t="n">
        <v>1320.28</v>
      </c>
      <c r="G301" s="0" t="n">
        <v>7</v>
      </c>
      <c r="H301" s="0" t="n">
        <v>188.193</v>
      </c>
      <c r="I301" s="0" t="n">
        <v>27.9537</v>
      </c>
      <c r="J301" s="0" t="n">
        <v>42</v>
      </c>
      <c r="K301" s="0" t="n">
        <v>1</v>
      </c>
      <c r="L301" s="0" t="n">
        <v>493.365</v>
      </c>
      <c r="M301" s="0" t="n">
        <v>695.436</v>
      </c>
      <c r="N301" s="0" t="n">
        <v>1046.19</v>
      </c>
      <c r="O301" s="0" t="n">
        <v>4</v>
      </c>
      <c r="P301" s="0" t="n">
        <v>244.026</v>
      </c>
      <c r="Q301" s="0" t="n">
        <v>19.0297</v>
      </c>
      <c r="R301" s="0" t="n">
        <v>44</v>
      </c>
      <c r="S301" s="0" t="n">
        <v>1</v>
      </c>
      <c r="T301" s="0" t="n">
        <v>-13.163275</v>
      </c>
      <c r="U301" s="0" t="n">
        <v>1</v>
      </c>
      <c r="V301" s="0" t="n">
        <v>0.69974643805844</v>
      </c>
      <c r="W301" s="3" t="n">
        <v>0.0482694666344884</v>
      </c>
    </row>
    <row r="302" customFormat="false" ht="12.75" hidden="false" customHeight="false" outlineLevel="0" collapsed="false">
      <c r="A302" s="0" t="s">
        <v>922</v>
      </c>
      <c r="B302" s="0" t="s">
        <v>923</v>
      </c>
      <c r="C302" s="0" t="s">
        <v>924</v>
      </c>
      <c r="D302" s="0" t="n">
        <v>17723.9</v>
      </c>
      <c r="E302" s="0" t="n">
        <v>21880.2</v>
      </c>
      <c r="F302" s="0" t="n">
        <v>25816.4</v>
      </c>
      <c r="G302" s="0" t="n">
        <v>7</v>
      </c>
      <c r="H302" s="0" t="n">
        <v>3160.85</v>
      </c>
      <c r="I302" s="0" t="n">
        <v>460.311</v>
      </c>
      <c r="J302" s="0" t="n">
        <v>45</v>
      </c>
      <c r="K302" s="0" t="n">
        <v>1</v>
      </c>
      <c r="L302" s="0" t="n">
        <v>13690.5</v>
      </c>
      <c r="M302" s="0" t="n">
        <v>15304.1</v>
      </c>
      <c r="N302" s="0" t="n">
        <v>19537.9</v>
      </c>
      <c r="O302" s="0" t="n">
        <v>4</v>
      </c>
      <c r="P302" s="0" t="n">
        <v>2826.16</v>
      </c>
      <c r="Q302" s="0" t="n">
        <v>365.827</v>
      </c>
      <c r="R302" s="0" t="n">
        <v>45</v>
      </c>
      <c r="S302" s="0" t="n">
        <v>1</v>
      </c>
      <c r="T302" s="0" t="n">
        <v>-21.286871</v>
      </c>
      <c r="U302" s="0" t="n">
        <v>1</v>
      </c>
      <c r="V302" s="0" t="n">
        <v>0.699449730806848</v>
      </c>
      <c r="W302" s="3" t="n">
        <v>0.00743554660382874</v>
      </c>
    </row>
    <row r="303" customFormat="false" ht="12.75" hidden="false" customHeight="false" outlineLevel="0" collapsed="false">
      <c r="A303" s="0" t="s">
        <v>925</v>
      </c>
      <c r="B303" s="0" t="s">
        <v>926</v>
      </c>
      <c r="C303" s="0" t="s">
        <v>927</v>
      </c>
      <c r="D303" s="0" t="n">
        <v>18302.4</v>
      </c>
      <c r="E303" s="0" t="n">
        <v>20093.4</v>
      </c>
      <c r="F303" s="0" t="n">
        <v>21335.4</v>
      </c>
      <c r="G303" s="0" t="n">
        <v>7</v>
      </c>
      <c r="H303" s="0" t="n">
        <v>1186.5</v>
      </c>
      <c r="I303" s="0" t="n">
        <v>584.707</v>
      </c>
      <c r="J303" s="0" t="n">
        <v>38</v>
      </c>
      <c r="K303" s="0" t="n">
        <v>1</v>
      </c>
      <c r="L303" s="0" t="n">
        <v>11410.1</v>
      </c>
      <c r="M303" s="0" t="n">
        <v>14041.7</v>
      </c>
      <c r="N303" s="0" t="n">
        <v>19471.7</v>
      </c>
      <c r="O303" s="0" t="n">
        <v>4</v>
      </c>
      <c r="P303" s="0" t="n">
        <v>3682.69</v>
      </c>
      <c r="Q303" s="0" t="n">
        <v>330.931</v>
      </c>
      <c r="R303" s="0" t="n">
        <v>41</v>
      </c>
      <c r="S303" s="0" t="n">
        <v>1</v>
      </c>
      <c r="T303" s="0" t="n">
        <v>-25.933644</v>
      </c>
      <c r="U303" s="0" t="n">
        <v>1</v>
      </c>
      <c r="V303" s="0" t="n">
        <v>0.698821503578289</v>
      </c>
      <c r="W303" s="3" t="n">
        <v>0.00255056032631227</v>
      </c>
    </row>
    <row r="304" customFormat="false" ht="12.75" hidden="false" customHeight="false" outlineLevel="0" collapsed="false">
      <c r="A304" s="0" t="s">
        <v>928</v>
      </c>
      <c r="B304" s="0" t="s">
        <v>929</v>
      </c>
      <c r="C304" s="0" t="s">
        <v>930</v>
      </c>
      <c r="D304" s="0" t="n">
        <v>721.401</v>
      </c>
      <c r="E304" s="0" t="n">
        <v>1154.23</v>
      </c>
      <c r="F304" s="0" t="n">
        <v>1421.44</v>
      </c>
      <c r="G304" s="0" t="n">
        <v>7</v>
      </c>
      <c r="H304" s="0" t="n">
        <v>221.223</v>
      </c>
      <c r="I304" s="0" t="n">
        <v>30.5207</v>
      </c>
      <c r="J304" s="0" t="n">
        <v>38</v>
      </c>
      <c r="K304" s="0" t="n">
        <v>1</v>
      </c>
      <c r="L304" s="0" t="n">
        <v>656.36</v>
      </c>
      <c r="M304" s="0" t="n">
        <v>805.742</v>
      </c>
      <c r="N304" s="0" t="n">
        <v>1087.75</v>
      </c>
      <c r="O304" s="0" t="n">
        <v>4</v>
      </c>
      <c r="P304" s="0" t="n">
        <v>199.229</v>
      </c>
      <c r="Q304" s="0" t="n">
        <v>21.7783</v>
      </c>
      <c r="R304" s="0" t="n">
        <v>40</v>
      </c>
      <c r="S304" s="0" t="n">
        <v>1</v>
      </c>
      <c r="T304" s="0" t="n">
        <v>-15.389401</v>
      </c>
      <c r="U304" s="0" t="n">
        <v>1</v>
      </c>
      <c r="V304" s="0" t="n">
        <v>0.698077506216265</v>
      </c>
      <c r="W304" s="3" t="n">
        <v>0.0289107860644253</v>
      </c>
    </row>
    <row r="305" customFormat="false" ht="12.75" hidden="false" customHeight="false" outlineLevel="0" collapsed="false">
      <c r="A305" s="0" t="s">
        <v>931</v>
      </c>
      <c r="B305" s="0" t="s">
        <v>932</v>
      </c>
      <c r="C305" s="0" t="s">
        <v>933</v>
      </c>
      <c r="D305" s="0" t="n">
        <v>4656.02</v>
      </c>
      <c r="E305" s="0" t="n">
        <v>5322.28</v>
      </c>
      <c r="F305" s="0" t="n">
        <v>6299.1</v>
      </c>
      <c r="G305" s="0" t="n">
        <v>7</v>
      </c>
      <c r="H305" s="0" t="n">
        <v>525.085</v>
      </c>
      <c r="I305" s="0" t="n">
        <v>154.92</v>
      </c>
      <c r="J305" s="0" t="n">
        <v>36</v>
      </c>
      <c r="K305" s="0" t="n">
        <v>1</v>
      </c>
      <c r="L305" s="0" t="n">
        <v>3085.76</v>
      </c>
      <c r="M305" s="0" t="n">
        <v>3714.95</v>
      </c>
      <c r="N305" s="0" t="n">
        <v>4499.98</v>
      </c>
      <c r="O305" s="0" t="n">
        <v>4</v>
      </c>
      <c r="P305" s="0" t="n">
        <v>666.276</v>
      </c>
      <c r="Q305" s="0" t="n">
        <v>98.5683</v>
      </c>
      <c r="R305" s="0" t="n">
        <v>37</v>
      </c>
      <c r="S305" s="0" t="n">
        <v>1</v>
      </c>
      <c r="T305" s="0" t="n">
        <v>-27.971105</v>
      </c>
      <c r="U305" s="0" t="n">
        <v>1</v>
      </c>
      <c r="V305" s="0" t="n">
        <v>0.697999729439263</v>
      </c>
      <c r="W305" s="3" t="n">
        <v>0.00159547315033639</v>
      </c>
    </row>
    <row r="306" customFormat="false" ht="12.75" hidden="false" customHeight="false" outlineLevel="0" collapsed="false">
      <c r="A306" s="0" t="s">
        <v>934</v>
      </c>
      <c r="B306" s="0" t="s">
        <v>935</v>
      </c>
      <c r="C306" s="0" t="s">
        <v>936</v>
      </c>
      <c r="D306" s="0" t="n">
        <v>67.4076</v>
      </c>
      <c r="E306" s="0" t="n">
        <v>89.9403</v>
      </c>
      <c r="F306" s="0" t="n">
        <v>103.666</v>
      </c>
      <c r="G306" s="0" t="n">
        <v>7</v>
      </c>
      <c r="H306" s="0" t="n">
        <v>14.6607</v>
      </c>
      <c r="I306" s="0" t="n">
        <v>6.23473</v>
      </c>
      <c r="J306" s="0" t="n">
        <v>41</v>
      </c>
      <c r="K306" s="0" t="n">
        <v>0.99858757</v>
      </c>
      <c r="L306" s="0" t="n">
        <v>46.6761</v>
      </c>
      <c r="M306" s="0" t="n">
        <v>62.7413</v>
      </c>
      <c r="N306" s="0" t="n">
        <v>93.2072</v>
      </c>
      <c r="O306" s="0" t="n">
        <v>4</v>
      </c>
      <c r="P306" s="0" t="n">
        <v>20.7676</v>
      </c>
      <c r="Q306" s="0" t="n">
        <v>4.73269</v>
      </c>
      <c r="R306" s="0" t="n">
        <v>39</v>
      </c>
      <c r="S306" s="0" t="n">
        <v>0.99858757</v>
      </c>
      <c r="T306" s="0" t="n">
        <v>-15.139302</v>
      </c>
      <c r="U306" s="0" t="n">
        <v>1</v>
      </c>
      <c r="V306" s="0" t="n">
        <v>0.697588289120672</v>
      </c>
      <c r="W306" s="3" t="n">
        <v>0.0306245559334844</v>
      </c>
    </row>
    <row r="307" customFormat="false" ht="12.75" hidden="false" customHeight="false" outlineLevel="0" collapsed="false">
      <c r="A307" s="0" t="s">
        <v>937</v>
      </c>
      <c r="B307" s="0" t="s">
        <v>938</v>
      </c>
      <c r="C307" s="0" t="s">
        <v>939</v>
      </c>
      <c r="D307" s="0" t="n">
        <v>208.302</v>
      </c>
      <c r="E307" s="0" t="n">
        <v>274.422</v>
      </c>
      <c r="F307" s="0" t="n">
        <v>329.475</v>
      </c>
      <c r="G307" s="0" t="n">
        <v>7</v>
      </c>
      <c r="H307" s="0" t="n">
        <v>45.6399</v>
      </c>
      <c r="I307" s="0" t="n">
        <v>9.0307</v>
      </c>
      <c r="J307" s="0" t="n">
        <v>46</v>
      </c>
      <c r="K307" s="0" t="n">
        <v>1</v>
      </c>
      <c r="L307" s="0" t="n">
        <v>135.807</v>
      </c>
      <c r="M307" s="0" t="n">
        <v>191.431</v>
      </c>
      <c r="N307" s="0" t="n">
        <v>254.213</v>
      </c>
      <c r="O307" s="0" t="n">
        <v>4</v>
      </c>
      <c r="P307" s="0" t="n">
        <v>54.9368</v>
      </c>
      <c r="Q307" s="0" t="n">
        <v>7.18312</v>
      </c>
      <c r="R307" s="0" t="n">
        <v>46</v>
      </c>
      <c r="S307" s="0" t="n">
        <v>1</v>
      </c>
      <c r="T307" s="0" t="n">
        <v>-16.168087</v>
      </c>
      <c r="U307" s="0" t="n">
        <v>1</v>
      </c>
      <c r="V307" s="0" t="n">
        <v>0.697578911311775</v>
      </c>
      <c r="W307" s="3" t="n">
        <v>0.0241652504193746</v>
      </c>
    </row>
    <row r="308" customFormat="false" ht="12.75" hidden="false" customHeight="false" outlineLevel="0" collapsed="false">
      <c r="A308" s="0" t="s">
        <v>940</v>
      </c>
      <c r="B308" s="0" t="s">
        <v>941</v>
      </c>
      <c r="C308" s="0" t="s">
        <v>942</v>
      </c>
      <c r="D308" s="0" t="n">
        <v>27.0361</v>
      </c>
      <c r="E308" s="0" t="n">
        <v>29.8419</v>
      </c>
      <c r="F308" s="0" t="n">
        <v>32.5728</v>
      </c>
      <c r="G308" s="0" t="n">
        <v>7</v>
      </c>
      <c r="H308" s="0" t="n">
        <v>1.76865</v>
      </c>
      <c r="I308" s="0" t="n">
        <v>4.58761</v>
      </c>
      <c r="J308" s="0" t="n">
        <v>42</v>
      </c>
      <c r="K308" s="0" t="n">
        <v>0.99435028</v>
      </c>
      <c r="L308" s="0" t="n">
        <v>15.0997</v>
      </c>
      <c r="M308" s="0" t="n">
        <v>20.7802</v>
      </c>
      <c r="N308" s="0" t="n">
        <v>24.1602</v>
      </c>
      <c r="O308" s="0" t="n">
        <v>4</v>
      </c>
      <c r="P308" s="0" t="n">
        <v>3.99585</v>
      </c>
      <c r="Q308" s="0" t="n">
        <v>3.95528</v>
      </c>
      <c r="R308" s="0" t="n">
        <v>33</v>
      </c>
      <c r="S308" s="0" t="n">
        <v>0.97881356</v>
      </c>
      <c r="T308" s="0" t="n">
        <v>-33.132197</v>
      </c>
      <c r="U308" s="0" t="n">
        <v>1</v>
      </c>
      <c r="V308" s="0" t="n">
        <v>0.696343061266206</v>
      </c>
      <c r="W308" s="3" t="n">
        <v>0.000486161205242194</v>
      </c>
    </row>
    <row r="309" customFormat="false" ht="12.75" hidden="false" customHeight="false" outlineLevel="0" collapsed="false">
      <c r="A309" s="0" t="s">
        <v>943</v>
      </c>
      <c r="B309" s="0" t="s">
        <v>944</v>
      </c>
      <c r="C309" s="0" t="s">
        <v>945</v>
      </c>
      <c r="D309" s="0" t="n">
        <v>1949.04</v>
      </c>
      <c r="E309" s="0" t="n">
        <v>2158.93</v>
      </c>
      <c r="F309" s="0" t="n">
        <v>2452.24</v>
      </c>
      <c r="G309" s="0" t="n">
        <v>7</v>
      </c>
      <c r="H309" s="0" t="n">
        <v>179.859</v>
      </c>
      <c r="I309" s="0" t="n">
        <v>48.9094</v>
      </c>
      <c r="J309" s="0" t="n">
        <v>48</v>
      </c>
      <c r="K309" s="0" t="n">
        <v>1</v>
      </c>
      <c r="L309" s="0" t="n">
        <v>1096.76</v>
      </c>
      <c r="M309" s="0" t="n">
        <v>1500.8</v>
      </c>
      <c r="N309" s="0" t="n">
        <v>2073.13</v>
      </c>
      <c r="O309" s="0" t="n">
        <v>4</v>
      </c>
      <c r="P309" s="0" t="n">
        <v>422.624</v>
      </c>
      <c r="Q309" s="0" t="n">
        <v>31.9807</v>
      </c>
      <c r="R309" s="0" t="n">
        <v>48</v>
      </c>
      <c r="S309" s="0" t="n">
        <v>1</v>
      </c>
      <c r="T309" s="0" t="n">
        <v>-22.992383</v>
      </c>
      <c r="U309" s="0" t="n">
        <v>1</v>
      </c>
      <c r="V309" s="0" t="n">
        <v>0.695159176073333</v>
      </c>
      <c r="W309" s="3" t="n">
        <v>0.00502067026723963</v>
      </c>
    </row>
    <row r="310" customFormat="false" ht="12.75" hidden="false" customHeight="false" outlineLevel="0" collapsed="false">
      <c r="A310" s="0" t="s">
        <v>946</v>
      </c>
      <c r="B310" s="0" t="s">
        <v>947</v>
      </c>
      <c r="C310" s="0" t="s">
        <v>948</v>
      </c>
      <c r="D310" s="0" t="n">
        <v>26.6733</v>
      </c>
      <c r="E310" s="0" t="n">
        <v>32.6265</v>
      </c>
      <c r="F310" s="0" t="n">
        <v>45.8915</v>
      </c>
      <c r="G310" s="0" t="n">
        <v>7</v>
      </c>
      <c r="H310" s="0" t="n">
        <v>6.42018</v>
      </c>
      <c r="I310" s="0" t="n">
        <v>4.33225</v>
      </c>
      <c r="J310" s="0" t="n">
        <v>40</v>
      </c>
      <c r="K310" s="0" t="n">
        <v>0.99576271</v>
      </c>
      <c r="L310" s="0" t="n">
        <v>19.1343</v>
      </c>
      <c r="M310" s="0" t="n">
        <v>22.6783</v>
      </c>
      <c r="N310" s="0" t="n">
        <v>25.5485</v>
      </c>
      <c r="O310" s="0" t="n">
        <v>4</v>
      </c>
      <c r="P310" s="0" t="n">
        <v>2.66234</v>
      </c>
      <c r="Q310" s="0" t="n">
        <v>2.79851</v>
      </c>
      <c r="R310" s="0" t="n">
        <v>35</v>
      </c>
      <c r="S310" s="0" t="n">
        <v>0.98022599</v>
      </c>
      <c r="T310" s="0" t="n">
        <v>-17.584503</v>
      </c>
      <c r="U310" s="0" t="n">
        <v>1</v>
      </c>
      <c r="V310" s="0" t="n">
        <v>0.695088348428425</v>
      </c>
      <c r="W310" s="3" t="n">
        <v>0.0174401292823341</v>
      </c>
    </row>
    <row r="311" customFormat="false" ht="12.75" hidden="false" customHeight="false" outlineLevel="0" collapsed="false">
      <c r="A311" s="0" t="s">
        <v>949</v>
      </c>
      <c r="B311" s="0" t="s">
        <v>950</v>
      </c>
      <c r="C311" s="0" t="s">
        <v>951</v>
      </c>
      <c r="D311" s="0" t="n">
        <v>16385.7</v>
      </c>
      <c r="E311" s="0" t="n">
        <v>18560.1</v>
      </c>
      <c r="F311" s="0" t="n">
        <v>20555.3</v>
      </c>
      <c r="G311" s="0" t="n">
        <v>7</v>
      </c>
      <c r="H311" s="0" t="n">
        <v>1669.7</v>
      </c>
      <c r="I311" s="0" t="n">
        <v>391.906</v>
      </c>
      <c r="J311" s="0" t="n">
        <v>47</v>
      </c>
      <c r="K311" s="0" t="n">
        <v>1</v>
      </c>
      <c r="L311" s="0" t="n">
        <v>10590.5</v>
      </c>
      <c r="M311" s="0" t="n">
        <v>12892.7</v>
      </c>
      <c r="N311" s="0" t="n">
        <v>16077.9</v>
      </c>
      <c r="O311" s="0" t="n">
        <v>4</v>
      </c>
      <c r="P311" s="0" t="n">
        <v>2311.34</v>
      </c>
      <c r="Q311" s="0" t="n">
        <v>321.375</v>
      </c>
      <c r="R311" s="0" t="n">
        <v>45</v>
      </c>
      <c r="S311" s="0" t="n">
        <v>1</v>
      </c>
      <c r="T311" s="0" t="n">
        <v>-29.749229</v>
      </c>
      <c r="U311" s="0" t="n">
        <v>1</v>
      </c>
      <c r="V311" s="0" t="n">
        <v>0.694646041777792</v>
      </c>
      <c r="W311" s="3" t="n">
        <v>0.001059441790454</v>
      </c>
    </row>
    <row r="312" customFormat="false" ht="12.75" hidden="false" customHeight="false" outlineLevel="0" collapsed="false">
      <c r="A312" s="0" t="s">
        <v>952</v>
      </c>
      <c r="B312" s="0" t="s">
        <v>953</v>
      </c>
      <c r="C312" s="0" t="s">
        <v>954</v>
      </c>
      <c r="D312" s="0" t="n">
        <v>98.8648</v>
      </c>
      <c r="E312" s="0" t="n">
        <v>116.802</v>
      </c>
      <c r="F312" s="0" t="n">
        <v>145.488</v>
      </c>
      <c r="G312" s="0" t="n">
        <v>7</v>
      </c>
      <c r="H312" s="0" t="n">
        <v>16.8455</v>
      </c>
      <c r="I312" s="0" t="n">
        <v>5.93095</v>
      </c>
      <c r="J312" s="0" t="n">
        <v>45</v>
      </c>
      <c r="K312" s="0" t="n">
        <v>1</v>
      </c>
      <c r="L312" s="0" t="n">
        <v>54.9064</v>
      </c>
      <c r="M312" s="0" t="n">
        <v>81.1223</v>
      </c>
      <c r="N312" s="0" t="n">
        <v>129.001</v>
      </c>
      <c r="O312" s="0" t="n">
        <v>4</v>
      </c>
      <c r="P312" s="0" t="n">
        <v>33.42</v>
      </c>
      <c r="Q312" s="0" t="n">
        <v>5.6001</v>
      </c>
      <c r="R312" s="0" t="n">
        <v>33</v>
      </c>
      <c r="S312" s="0" t="n">
        <v>0.99858757</v>
      </c>
      <c r="T312" s="0" t="n">
        <v>-14.007073</v>
      </c>
      <c r="U312" s="0" t="n">
        <v>1</v>
      </c>
      <c r="V312" s="0" t="n">
        <v>0.694528347117344</v>
      </c>
      <c r="W312" s="3" t="n">
        <v>0.0397459333558751</v>
      </c>
    </row>
    <row r="313" customFormat="false" ht="12.75" hidden="false" customHeight="false" outlineLevel="0" collapsed="false">
      <c r="A313" s="0" t="s">
        <v>955</v>
      </c>
      <c r="B313" s="0" t="s">
        <v>956</v>
      </c>
      <c r="C313" s="0" t="s">
        <v>957</v>
      </c>
      <c r="D313" s="0" t="n">
        <v>13711.5</v>
      </c>
      <c r="E313" s="0" t="n">
        <v>15914.3</v>
      </c>
      <c r="F313" s="0" t="n">
        <v>17311.8</v>
      </c>
      <c r="G313" s="0" t="n">
        <v>7</v>
      </c>
      <c r="H313" s="0" t="n">
        <v>1469.23</v>
      </c>
      <c r="I313" s="0" t="n">
        <v>391.159</v>
      </c>
      <c r="J313" s="0" t="n">
        <v>41</v>
      </c>
      <c r="K313" s="0" t="n">
        <v>1</v>
      </c>
      <c r="L313" s="0" t="n">
        <v>9202.26</v>
      </c>
      <c r="M313" s="0" t="n">
        <v>11042.5</v>
      </c>
      <c r="N313" s="0" t="n">
        <v>14924.2</v>
      </c>
      <c r="O313" s="0" t="n">
        <v>4</v>
      </c>
      <c r="P313" s="0" t="n">
        <v>2634.82</v>
      </c>
      <c r="Q313" s="0" t="n">
        <v>294.594</v>
      </c>
      <c r="R313" s="0" t="n">
        <v>38</v>
      </c>
      <c r="S313" s="0" t="n">
        <v>1</v>
      </c>
      <c r="T313" s="0" t="n">
        <v>-25.15076</v>
      </c>
      <c r="U313" s="0" t="n">
        <v>1</v>
      </c>
      <c r="V313" s="0" t="n">
        <v>0.693872806218307</v>
      </c>
      <c r="W313" s="3" t="n">
        <v>0.00305438655958739</v>
      </c>
    </row>
    <row r="314" customFormat="false" ht="12.75" hidden="false" customHeight="false" outlineLevel="0" collapsed="false">
      <c r="A314" s="0" t="s">
        <v>958</v>
      </c>
      <c r="B314" s="0" t="s">
        <v>959</v>
      </c>
      <c r="C314" s="0" t="s">
        <v>960</v>
      </c>
      <c r="D314" s="0" t="n">
        <v>5598.71</v>
      </c>
      <c r="E314" s="0" t="n">
        <v>7406.67</v>
      </c>
      <c r="F314" s="0" t="n">
        <v>9001.15</v>
      </c>
      <c r="G314" s="0" t="n">
        <v>7</v>
      </c>
      <c r="H314" s="0" t="n">
        <v>1170</v>
      </c>
      <c r="I314" s="0" t="n">
        <v>196.59</v>
      </c>
      <c r="J314" s="0" t="n">
        <v>38</v>
      </c>
      <c r="K314" s="0" t="n">
        <v>1</v>
      </c>
      <c r="L314" s="0" t="n">
        <v>3475.9</v>
      </c>
      <c r="M314" s="0" t="n">
        <v>5137.79</v>
      </c>
      <c r="N314" s="0" t="n">
        <v>6209.06</v>
      </c>
      <c r="O314" s="0" t="n">
        <v>4</v>
      </c>
      <c r="P314" s="0" t="n">
        <v>1245.78</v>
      </c>
      <c r="Q314" s="0" t="n">
        <v>141.045</v>
      </c>
      <c r="R314" s="0" t="n">
        <v>37</v>
      </c>
      <c r="S314" s="0" t="n">
        <v>1</v>
      </c>
      <c r="T314" s="0" t="n">
        <v>-18.443071</v>
      </c>
      <c r="U314" s="0" t="n">
        <v>1</v>
      </c>
      <c r="V314" s="0" t="n">
        <v>0.693670704918675</v>
      </c>
      <c r="W314" s="3" t="n">
        <v>0.0143117552298628</v>
      </c>
    </row>
    <row r="315" customFormat="false" ht="12.75" hidden="false" customHeight="false" outlineLevel="0" collapsed="false">
      <c r="A315" s="0" t="s">
        <v>961</v>
      </c>
      <c r="B315" s="0" t="s">
        <v>962</v>
      </c>
      <c r="C315" s="0" t="s">
        <v>963</v>
      </c>
      <c r="D315" s="0" t="n">
        <v>3960.86</v>
      </c>
      <c r="E315" s="0" t="n">
        <v>4231.51</v>
      </c>
      <c r="F315" s="0" t="n">
        <v>4540.64</v>
      </c>
      <c r="G315" s="0" t="n">
        <v>7</v>
      </c>
      <c r="H315" s="0" t="n">
        <v>265.161</v>
      </c>
      <c r="I315" s="0" t="n">
        <v>111.017</v>
      </c>
      <c r="J315" s="0" t="n">
        <v>39</v>
      </c>
      <c r="K315" s="0" t="n">
        <v>1</v>
      </c>
      <c r="L315" s="0" t="n">
        <v>2444.35</v>
      </c>
      <c r="M315" s="0" t="n">
        <v>2933.06</v>
      </c>
      <c r="N315" s="0" t="n">
        <v>3792.3</v>
      </c>
      <c r="O315" s="0" t="n">
        <v>4</v>
      </c>
      <c r="P315" s="0" t="n">
        <v>590.752</v>
      </c>
      <c r="Q315" s="0" t="n">
        <v>91.5399</v>
      </c>
      <c r="R315" s="0" t="n">
        <v>36</v>
      </c>
      <c r="S315" s="0" t="n">
        <v>1</v>
      </c>
      <c r="T315" s="0" t="n">
        <v>-32.066956</v>
      </c>
      <c r="U315" s="0" t="n">
        <v>1</v>
      </c>
      <c r="V315" s="0" t="n">
        <v>0.693147363470723</v>
      </c>
      <c r="W315" s="3" t="n">
        <v>0.000621304358164538</v>
      </c>
    </row>
    <row r="316" customFormat="false" ht="12.75" hidden="false" customHeight="false" outlineLevel="0" collapsed="false">
      <c r="A316" s="0" t="s">
        <v>964</v>
      </c>
      <c r="B316" s="0" t="s">
        <v>965</v>
      </c>
      <c r="C316" s="0" t="s">
        <v>966</v>
      </c>
      <c r="D316" s="0" t="n">
        <v>63.1253</v>
      </c>
      <c r="E316" s="0" t="n">
        <v>82.1923</v>
      </c>
      <c r="F316" s="0" t="n">
        <v>94.5307</v>
      </c>
      <c r="G316" s="0" t="n">
        <v>7</v>
      </c>
      <c r="H316" s="0" t="n">
        <v>10.727</v>
      </c>
      <c r="I316" s="0" t="n">
        <v>5.94625</v>
      </c>
      <c r="J316" s="0" t="n">
        <v>42</v>
      </c>
      <c r="K316" s="0" t="n">
        <v>0.99858757</v>
      </c>
      <c r="L316" s="0" t="n">
        <v>37.515</v>
      </c>
      <c r="M316" s="0" t="n">
        <v>56.9509</v>
      </c>
      <c r="N316" s="0" t="n">
        <v>87.9147</v>
      </c>
      <c r="O316" s="0" t="n">
        <v>4</v>
      </c>
      <c r="P316" s="0" t="n">
        <v>23.3467</v>
      </c>
      <c r="Q316" s="0" t="n">
        <v>4.50846</v>
      </c>
      <c r="R316" s="0" t="n">
        <v>41</v>
      </c>
      <c r="S316" s="0" t="n">
        <v>0.99858757</v>
      </c>
      <c r="T316" s="0" t="n">
        <v>-14.740237</v>
      </c>
      <c r="U316" s="0" t="n">
        <v>1</v>
      </c>
      <c r="V316" s="0" t="n">
        <v>0.692898239859452</v>
      </c>
      <c r="W316" s="3" t="n">
        <v>0.0335719293115973</v>
      </c>
    </row>
    <row r="317" customFormat="false" ht="12.75" hidden="false" customHeight="false" outlineLevel="0" collapsed="false">
      <c r="A317" s="0" t="s">
        <v>967</v>
      </c>
      <c r="B317" s="0" t="s">
        <v>968</v>
      </c>
      <c r="C317" s="0" t="s">
        <v>969</v>
      </c>
      <c r="D317" s="0" t="n">
        <v>15460.3</v>
      </c>
      <c r="E317" s="0" t="n">
        <v>17823.8</v>
      </c>
      <c r="F317" s="0" t="n">
        <v>20501.9</v>
      </c>
      <c r="G317" s="0" t="n">
        <v>7</v>
      </c>
      <c r="H317" s="0" t="n">
        <v>1832.75</v>
      </c>
      <c r="I317" s="0" t="n">
        <v>432.741</v>
      </c>
      <c r="J317" s="0" t="n">
        <v>47</v>
      </c>
      <c r="K317" s="0" t="n">
        <v>1</v>
      </c>
      <c r="L317" s="0" t="n">
        <v>10790.7</v>
      </c>
      <c r="M317" s="0" t="n">
        <v>12345</v>
      </c>
      <c r="N317" s="0" t="n">
        <v>16198.1</v>
      </c>
      <c r="O317" s="0" t="n">
        <v>4</v>
      </c>
      <c r="P317" s="0" t="n">
        <v>2591.94</v>
      </c>
      <c r="Q317" s="0" t="n">
        <v>351.951</v>
      </c>
      <c r="R317" s="0" t="n">
        <v>39</v>
      </c>
      <c r="S317" s="0" t="n">
        <v>1</v>
      </c>
      <c r="T317" s="0" t="n">
        <v>-25.921068</v>
      </c>
      <c r="U317" s="0" t="n">
        <v>1</v>
      </c>
      <c r="V317" s="0" t="n">
        <v>0.692613247455649</v>
      </c>
      <c r="W317" s="3" t="n">
        <v>0.00255795676683224</v>
      </c>
    </row>
    <row r="318" customFormat="false" ht="12.75" hidden="false" customHeight="false" outlineLevel="0" collapsed="false">
      <c r="A318" s="0" t="s">
        <v>970</v>
      </c>
      <c r="B318" s="0" t="s">
        <v>971</v>
      </c>
      <c r="C318" s="0" t="s">
        <v>972</v>
      </c>
      <c r="D318" s="0" t="n">
        <v>127.116</v>
      </c>
      <c r="E318" s="0" t="n">
        <v>146.655</v>
      </c>
      <c r="F318" s="0" t="n">
        <v>174.087</v>
      </c>
      <c r="G318" s="0" t="n">
        <v>7</v>
      </c>
      <c r="H318" s="0" t="n">
        <v>21.3651</v>
      </c>
      <c r="I318" s="0" t="n">
        <v>6.62832</v>
      </c>
      <c r="J318" s="0" t="n">
        <v>43</v>
      </c>
      <c r="K318" s="0" t="n">
        <v>1</v>
      </c>
      <c r="L318" s="0" t="n">
        <v>83.3518</v>
      </c>
      <c r="M318" s="0" t="n">
        <v>101.546</v>
      </c>
      <c r="N318" s="0" t="n">
        <v>116.559</v>
      </c>
      <c r="O318" s="0" t="n">
        <v>4</v>
      </c>
      <c r="P318" s="0" t="n">
        <v>14.1584</v>
      </c>
      <c r="Q318" s="0" t="n">
        <v>5.73177</v>
      </c>
      <c r="R318" s="0" t="n">
        <v>38</v>
      </c>
      <c r="S318" s="0" t="n">
        <v>0.99858757</v>
      </c>
      <c r="T318" s="0" t="n">
        <v>-23.320181</v>
      </c>
      <c r="U318" s="0" t="n">
        <v>1</v>
      </c>
      <c r="V318" s="0" t="n">
        <v>0.692414169308922</v>
      </c>
      <c r="W318" s="3" t="n">
        <v>0.00465566689793372</v>
      </c>
    </row>
    <row r="319" customFormat="false" ht="12.75" hidden="false" customHeight="false" outlineLevel="0" collapsed="false">
      <c r="A319" s="0" t="s">
        <v>973</v>
      </c>
      <c r="B319" s="0" t="s">
        <v>974</v>
      </c>
      <c r="C319" s="0" t="s">
        <v>975</v>
      </c>
      <c r="D319" s="0" t="n">
        <v>5918.59</v>
      </c>
      <c r="E319" s="0" t="n">
        <v>6339.46</v>
      </c>
      <c r="F319" s="0" t="n">
        <v>7369.64</v>
      </c>
      <c r="G319" s="0" t="n">
        <v>7</v>
      </c>
      <c r="H319" s="0" t="n">
        <v>519.49</v>
      </c>
      <c r="I319" s="0" t="n">
        <v>162.554</v>
      </c>
      <c r="J319" s="0" t="n">
        <v>40</v>
      </c>
      <c r="K319" s="0" t="n">
        <v>1</v>
      </c>
      <c r="L319" s="0" t="n">
        <v>3796.52</v>
      </c>
      <c r="M319" s="0" t="n">
        <v>4389.39</v>
      </c>
      <c r="N319" s="0" t="n">
        <v>4611.62</v>
      </c>
      <c r="O319" s="0" t="n">
        <v>4</v>
      </c>
      <c r="P319" s="0" t="n">
        <v>395.641</v>
      </c>
      <c r="Q319" s="0" t="n">
        <v>103.085</v>
      </c>
      <c r="R319" s="0" t="n">
        <v>46</v>
      </c>
      <c r="S319" s="0" t="n">
        <v>1</v>
      </c>
      <c r="T319" s="0" t="n">
        <v>-39.316958</v>
      </c>
      <c r="U319" s="0" t="n">
        <v>1</v>
      </c>
      <c r="V319" s="0" t="n">
        <v>0.692391781003429</v>
      </c>
      <c r="W319" s="3" t="n">
        <v>0.00011703188496008</v>
      </c>
    </row>
    <row r="320" customFormat="false" ht="12.75" hidden="false" customHeight="false" outlineLevel="0" collapsed="false">
      <c r="A320" s="0" t="s">
        <v>976</v>
      </c>
      <c r="B320" s="0" t="s">
        <v>977</v>
      </c>
      <c r="C320" s="0" t="s">
        <v>978</v>
      </c>
      <c r="D320" s="0" t="n">
        <v>569.681</v>
      </c>
      <c r="E320" s="0" t="n">
        <v>641.485</v>
      </c>
      <c r="F320" s="0" t="n">
        <v>713.574</v>
      </c>
      <c r="G320" s="0" t="n">
        <v>7</v>
      </c>
      <c r="H320" s="0" t="n">
        <v>56.7284</v>
      </c>
      <c r="I320" s="0" t="n">
        <v>18.3574</v>
      </c>
      <c r="J320" s="0" t="n">
        <v>41</v>
      </c>
      <c r="K320" s="0" t="n">
        <v>1</v>
      </c>
      <c r="L320" s="0" t="n">
        <v>354.349</v>
      </c>
      <c r="M320" s="0" t="n">
        <v>443.662</v>
      </c>
      <c r="N320" s="0" t="n">
        <v>559.648</v>
      </c>
      <c r="O320" s="0" t="n">
        <v>4</v>
      </c>
      <c r="P320" s="0" t="n">
        <v>103.979</v>
      </c>
      <c r="Q320" s="0" t="n">
        <v>14.6597</v>
      </c>
      <c r="R320" s="0" t="n">
        <v>39</v>
      </c>
      <c r="S320" s="0" t="n">
        <v>1</v>
      </c>
      <c r="T320" s="0" t="n">
        <v>-26.128507</v>
      </c>
      <c r="U320" s="0" t="n">
        <v>1</v>
      </c>
      <c r="V320" s="0" t="n">
        <v>0.691617107180994</v>
      </c>
      <c r="W320" s="3" t="n">
        <v>0.00243864902317852</v>
      </c>
    </row>
    <row r="321" customFormat="false" ht="12.75" hidden="false" customHeight="false" outlineLevel="0" collapsed="false">
      <c r="A321" s="0" t="s">
        <v>979</v>
      </c>
      <c r="B321" s="0" t="s">
        <v>980</v>
      </c>
      <c r="C321" s="0" t="s">
        <v>981</v>
      </c>
      <c r="D321" s="0" t="n">
        <v>18201.5</v>
      </c>
      <c r="E321" s="0" t="n">
        <v>20016.2</v>
      </c>
      <c r="F321" s="0" t="n">
        <v>21763.2</v>
      </c>
      <c r="G321" s="0" t="n">
        <v>7</v>
      </c>
      <c r="H321" s="0" t="n">
        <v>1294.55</v>
      </c>
      <c r="I321" s="0" t="n">
        <v>475.184</v>
      </c>
      <c r="J321" s="0" t="n">
        <v>44</v>
      </c>
      <c r="K321" s="0" t="n">
        <v>1</v>
      </c>
      <c r="L321" s="0" t="n">
        <v>10321.2</v>
      </c>
      <c r="M321" s="0" t="n">
        <v>13824.2</v>
      </c>
      <c r="N321" s="0" t="n">
        <v>19825</v>
      </c>
      <c r="O321" s="0" t="n">
        <v>4</v>
      </c>
      <c r="P321" s="0" t="n">
        <v>4141.36</v>
      </c>
      <c r="Q321" s="0" t="n">
        <v>333.825</v>
      </c>
      <c r="R321" s="0" t="n">
        <v>51</v>
      </c>
      <c r="S321" s="0" t="n">
        <v>1</v>
      </c>
      <c r="T321" s="0" t="n">
        <v>-23.608818</v>
      </c>
      <c r="U321" s="0" t="n">
        <v>1</v>
      </c>
      <c r="V321" s="0" t="n">
        <v>0.690650573035841</v>
      </c>
      <c r="W321" s="3" t="n">
        <v>0.00435630421149219</v>
      </c>
    </row>
    <row r="322" customFormat="false" ht="12.75" hidden="false" customHeight="false" outlineLevel="0" collapsed="false">
      <c r="A322" s="0" t="s">
        <v>982</v>
      </c>
      <c r="B322" s="0" t="s">
        <v>983</v>
      </c>
      <c r="C322" s="0" t="s">
        <v>984</v>
      </c>
      <c r="D322" s="0" t="n">
        <v>18757.6</v>
      </c>
      <c r="E322" s="0" t="n">
        <v>21801.9</v>
      </c>
      <c r="F322" s="0" t="n">
        <v>24543.3</v>
      </c>
      <c r="G322" s="0" t="n">
        <v>7</v>
      </c>
      <c r="H322" s="0" t="n">
        <v>1922.53</v>
      </c>
      <c r="I322" s="0" t="n">
        <v>426.861</v>
      </c>
      <c r="J322" s="0" t="n">
        <v>47</v>
      </c>
      <c r="K322" s="0" t="n">
        <v>1</v>
      </c>
      <c r="L322" s="0" t="n">
        <v>12550.6</v>
      </c>
      <c r="M322" s="0" t="n">
        <v>15054.6</v>
      </c>
      <c r="N322" s="0" t="n">
        <v>21267.9</v>
      </c>
      <c r="O322" s="0" t="n">
        <v>4</v>
      </c>
      <c r="P322" s="0" t="n">
        <v>4159.6</v>
      </c>
      <c r="Q322" s="0" t="n">
        <v>356.127</v>
      </c>
      <c r="R322" s="0" t="n">
        <v>43</v>
      </c>
      <c r="S322" s="0" t="n">
        <v>1</v>
      </c>
      <c r="T322" s="0" t="n">
        <v>-23.429456</v>
      </c>
      <c r="U322" s="0" t="n">
        <v>1</v>
      </c>
      <c r="V322" s="0" t="n">
        <v>0.690517798907435</v>
      </c>
      <c r="W322" s="3" t="n">
        <v>0.00453998481224033</v>
      </c>
    </row>
    <row r="323" customFormat="false" ht="12.75" hidden="false" customHeight="false" outlineLevel="0" collapsed="false">
      <c r="A323" s="0" t="s">
        <v>985</v>
      </c>
      <c r="B323" s="0" t="s">
        <v>986</v>
      </c>
      <c r="C323" s="0" t="s">
        <v>987</v>
      </c>
      <c r="D323" s="0" t="n">
        <v>19713.8</v>
      </c>
      <c r="E323" s="0" t="n">
        <v>22633</v>
      </c>
      <c r="F323" s="0" t="n">
        <v>25402.6</v>
      </c>
      <c r="G323" s="0" t="n">
        <v>7</v>
      </c>
      <c r="H323" s="0" t="n">
        <v>2188.48</v>
      </c>
      <c r="I323" s="0" t="n">
        <v>551.059</v>
      </c>
      <c r="J323" s="0" t="n">
        <v>40</v>
      </c>
      <c r="K323" s="0" t="n">
        <v>1</v>
      </c>
      <c r="L323" s="0" t="n">
        <v>13440.8</v>
      </c>
      <c r="M323" s="0" t="n">
        <v>15622.6</v>
      </c>
      <c r="N323" s="0" t="n">
        <v>21665.2</v>
      </c>
      <c r="O323" s="0" t="n">
        <v>4</v>
      </c>
      <c r="P323" s="0" t="n">
        <v>4035.11</v>
      </c>
      <c r="Q323" s="0" t="n">
        <v>414.757</v>
      </c>
      <c r="R323" s="0" t="n">
        <v>42</v>
      </c>
      <c r="S323" s="0" t="n">
        <v>1</v>
      </c>
      <c r="T323" s="0" t="n">
        <v>-23.812787</v>
      </c>
      <c r="U323" s="0" t="n">
        <v>1</v>
      </c>
      <c r="V323" s="0" t="n">
        <v>0.690257588477003</v>
      </c>
      <c r="W323" s="3" t="n">
        <v>0.00415643793605797</v>
      </c>
    </row>
    <row r="324" customFormat="false" ht="12.75" hidden="false" customHeight="false" outlineLevel="0" collapsed="false">
      <c r="A324" s="0" t="s">
        <v>988</v>
      </c>
      <c r="B324" s="0" t="s">
        <v>989</v>
      </c>
      <c r="C324" s="0" t="s">
        <v>990</v>
      </c>
      <c r="D324" s="0" t="n">
        <v>91.4054</v>
      </c>
      <c r="E324" s="0" t="n">
        <v>107.487</v>
      </c>
      <c r="F324" s="0" t="n">
        <v>134.258</v>
      </c>
      <c r="G324" s="0" t="n">
        <v>7</v>
      </c>
      <c r="H324" s="0" t="n">
        <v>15.9708</v>
      </c>
      <c r="I324" s="0" t="n">
        <v>7.856</v>
      </c>
      <c r="J324" s="0" t="n">
        <v>37</v>
      </c>
      <c r="K324" s="0" t="n">
        <v>1</v>
      </c>
      <c r="L324" s="0" t="n">
        <v>56.4237</v>
      </c>
      <c r="M324" s="0" t="n">
        <v>74.1474</v>
      </c>
      <c r="N324" s="0" t="n">
        <v>91.0869</v>
      </c>
      <c r="O324" s="0" t="n">
        <v>4</v>
      </c>
      <c r="P324" s="0" t="n">
        <v>14.4112</v>
      </c>
      <c r="Q324" s="0" t="n">
        <v>4.51683</v>
      </c>
      <c r="R324" s="0" t="n">
        <v>38</v>
      </c>
      <c r="S324" s="0" t="n">
        <v>0.99858757</v>
      </c>
      <c r="T324" s="0" t="n">
        <v>-21.304144</v>
      </c>
      <c r="U324" s="0" t="n">
        <v>1</v>
      </c>
      <c r="V324" s="0" t="n">
        <v>0.689826676714394</v>
      </c>
      <c r="W324" s="3" t="n">
        <v>0.00740603226912958</v>
      </c>
    </row>
    <row r="325" customFormat="false" ht="12.75" hidden="false" customHeight="false" outlineLevel="0" collapsed="false">
      <c r="A325" s="0" t="s">
        <v>991</v>
      </c>
      <c r="B325" s="0" t="s">
        <v>992</v>
      </c>
      <c r="C325" s="0" t="s">
        <v>993</v>
      </c>
      <c r="D325" s="0" t="n">
        <v>356.546</v>
      </c>
      <c r="E325" s="0" t="n">
        <v>458.294</v>
      </c>
      <c r="F325" s="0" t="n">
        <v>564.351</v>
      </c>
      <c r="G325" s="0" t="n">
        <v>7</v>
      </c>
      <c r="H325" s="0" t="n">
        <v>86.4171</v>
      </c>
      <c r="I325" s="0" t="n">
        <v>17.9646</v>
      </c>
      <c r="J325" s="0" t="n">
        <v>32</v>
      </c>
      <c r="K325" s="0" t="n">
        <v>1</v>
      </c>
      <c r="L325" s="0" t="n">
        <v>222.504</v>
      </c>
      <c r="M325" s="0" t="n">
        <v>315.903</v>
      </c>
      <c r="N325" s="0" t="n">
        <v>397.293</v>
      </c>
      <c r="O325" s="0" t="n">
        <v>4</v>
      </c>
      <c r="P325" s="0" t="n">
        <v>74.4041</v>
      </c>
      <c r="Q325" s="0" t="n">
        <v>11.7003</v>
      </c>
      <c r="R325" s="0" t="n">
        <v>35</v>
      </c>
      <c r="S325" s="0" t="n">
        <v>1</v>
      </c>
      <c r="T325" s="0" t="n">
        <v>-16.483385</v>
      </c>
      <c r="U325" s="0" t="n">
        <v>1</v>
      </c>
      <c r="V325" s="0" t="n">
        <v>0.689302063740743</v>
      </c>
      <c r="W325" s="3" t="n">
        <v>0.0224730231930495</v>
      </c>
    </row>
    <row r="326" customFormat="false" ht="12.75" hidden="false" customHeight="false" outlineLevel="0" collapsed="false">
      <c r="A326" s="0" t="s">
        <v>994</v>
      </c>
      <c r="B326" s="0" t="s">
        <v>995</v>
      </c>
      <c r="C326" s="0" t="s">
        <v>996</v>
      </c>
      <c r="D326" s="0" t="n">
        <v>259.086</v>
      </c>
      <c r="E326" s="0" t="n">
        <v>293.234</v>
      </c>
      <c r="F326" s="0" t="n">
        <v>317.82</v>
      </c>
      <c r="G326" s="0" t="n">
        <v>7</v>
      </c>
      <c r="H326" s="0" t="n">
        <v>20.0666</v>
      </c>
      <c r="I326" s="0" t="n">
        <v>11.2359</v>
      </c>
      <c r="J326" s="0" t="n">
        <v>46</v>
      </c>
      <c r="K326" s="0" t="n">
        <v>1</v>
      </c>
      <c r="L326" s="0" t="n">
        <v>114.42</v>
      </c>
      <c r="M326" s="0" t="n">
        <v>202.119</v>
      </c>
      <c r="N326" s="0" t="n">
        <v>263.4</v>
      </c>
      <c r="O326" s="0" t="n">
        <v>4</v>
      </c>
      <c r="P326" s="0" t="n">
        <v>63.1448</v>
      </c>
      <c r="Q326" s="0" t="n">
        <v>8.43668</v>
      </c>
      <c r="R326" s="0" t="n">
        <v>42</v>
      </c>
      <c r="S326" s="0" t="n">
        <v>1</v>
      </c>
      <c r="T326" s="0" t="n">
        <v>-22.655266</v>
      </c>
      <c r="U326" s="0" t="n">
        <v>1</v>
      </c>
      <c r="V326" s="0" t="n">
        <v>0.689275459189589</v>
      </c>
      <c r="W326" s="3" t="n">
        <v>0.00542592017221125</v>
      </c>
    </row>
    <row r="327" customFormat="false" ht="12.75" hidden="false" customHeight="false" outlineLevel="0" collapsed="false">
      <c r="A327" s="0" t="s">
        <v>997</v>
      </c>
      <c r="B327" s="0" t="s">
        <v>998</v>
      </c>
      <c r="C327" s="0" t="s">
        <v>999</v>
      </c>
      <c r="D327" s="0" t="n">
        <v>17290.5</v>
      </c>
      <c r="E327" s="0" t="n">
        <v>21556.2</v>
      </c>
      <c r="F327" s="0" t="n">
        <v>23736.8</v>
      </c>
      <c r="G327" s="0" t="n">
        <v>7</v>
      </c>
      <c r="H327" s="0" t="n">
        <v>2171.69</v>
      </c>
      <c r="I327" s="0" t="n">
        <v>481.951</v>
      </c>
      <c r="J327" s="0" t="n">
        <v>48</v>
      </c>
      <c r="K327" s="0" t="n">
        <v>1</v>
      </c>
      <c r="L327" s="0" t="n">
        <v>12564.3</v>
      </c>
      <c r="M327" s="0" t="n">
        <v>14845.8</v>
      </c>
      <c r="N327" s="0" t="n">
        <v>21420.8</v>
      </c>
      <c r="O327" s="0" t="n">
        <v>4</v>
      </c>
      <c r="P327" s="0" t="n">
        <v>4384.15</v>
      </c>
      <c r="Q327" s="0" t="n">
        <v>341.429</v>
      </c>
      <c r="R327" s="0" t="n">
        <v>48</v>
      </c>
      <c r="S327" s="0" t="n">
        <v>1</v>
      </c>
      <c r="T327" s="0" t="n">
        <v>-21.479496</v>
      </c>
      <c r="U327" s="0" t="n">
        <v>1</v>
      </c>
      <c r="V327" s="0" t="n">
        <v>0.688702090349876</v>
      </c>
      <c r="W327" s="3" t="n">
        <v>0.00711296054976286</v>
      </c>
    </row>
    <row r="328" customFormat="false" ht="12.75" hidden="false" customHeight="false" outlineLevel="0" collapsed="false">
      <c r="A328" s="0" t="s">
        <v>1000</v>
      </c>
      <c r="B328" s="0" t="s">
        <v>1001</v>
      </c>
      <c r="C328" s="0" t="s">
        <v>1002</v>
      </c>
      <c r="D328" s="0" t="n">
        <v>286.854</v>
      </c>
      <c r="E328" s="0" t="n">
        <v>337.125</v>
      </c>
      <c r="F328" s="0" t="n">
        <v>392.416</v>
      </c>
      <c r="G328" s="0" t="n">
        <v>7</v>
      </c>
      <c r="H328" s="0" t="n">
        <v>43.0183</v>
      </c>
      <c r="I328" s="0" t="n">
        <v>11.3693</v>
      </c>
      <c r="J328" s="0" t="n">
        <v>41</v>
      </c>
      <c r="K328" s="0" t="n">
        <v>1</v>
      </c>
      <c r="L328" s="0" t="n">
        <v>196.111</v>
      </c>
      <c r="M328" s="0" t="n">
        <v>232.164</v>
      </c>
      <c r="N328" s="0" t="n">
        <v>263.103</v>
      </c>
      <c r="O328" s="0" t="n">
        <v>4</v>
      </c>
      <c r="P328" s="0" t="n">
        <v>32.2209</v>
      </c>
      <c r="Q328" s="0" t="n">
        <v>8.1385</v>
      </c>
      <c r="R328" s="0" t="n">
        <v>40</v>
      </c>
      <c r="S328" s="0" t="n">
        <v>1</v>
      </c>
      <c r="T328" s="0" t="n">
        <v>-26.455012</v>
      </c>
      <c r="U328" s="0" t="n">
        <v>1</v>
      </c>
      <c r="V328" s="0" t="n">
        <v>0.68865850945495</v>
      </c>
      <c r="W328" s="3" t="n">
        <v>0.00226203228953479</v>
      </c>
    </row>
    <row r="329" customFormat="false" ht="12.75" hidden="false" customHeight="false" outlineLevel="0" collapsed="false">
      <c r="A329" s="0" t="s">
        <v>1003</v>
      </c>
      <c r="B329" s="0" t="s">
        <v>1004</v>
      </c>
      <c r="C329" s="0" t="s">
        <v>1005</v>
      </c>
      <c r="D329" s="0" t="n">
        <v>266.138</v>
      </c>
      <c r="E329" s="0" t="n">
        <v>330.667</v>
      </c>
      <c r="F329" s="0" t="n">
        <v>462.091</v>
      </c>
      <c r="G329" s="0" t="n">
        <v>7</v>
      </c>
      <c r="H329" s="0" t="n">
        <v>63.544</v>
      </c>
      <c r="I329" s="0" t="n">
        <v>10.3574</v>
      </c>
      <c r="J329" s="0" t="n">
        <v>44</v>
      </c>
      <c r="K329" s="0" t="n">
        <v>1</v>
      </c>
      <c r="L329" s="0" t="n">
        <v>155.581</v>
      </c>
      <c r="M329" s="0" t="n">
        <v>227.694</v>
      </c>
      <c r="N329" s="0" t="n">
        <v>330.86</v>
      </c>
      <c r="O329" s="0" t="n">
        <v>4</v>
      </c>
      <c r="P329" s="0" t="n">
        <v>82.8433</v>
      </c>
      <c r="Q329" s="0" t="n">
        <v>9.98502</v>
      </c>
      <c r="R329" s="0" t="n">
        <v>37</v>
      </c>
      <c r="S329" s="0" t="n">
        <v>1</v>
      </c>
      <c r="T329" s="0" t="n">
        <v>-13.479161</v>
      </c>
      <c r="U329" s="0" t="n">
        <v>1</v>
      </c>
      <c r="V329" s="0" t="n">
        <v>0.688590031663275</v>
      </c>
      <c r="W329" s="3" t="n">
        <v>0.0448832090033494</v>
      </c>
    </row>
    <row r="330" customFormat="false" ht="12.75" hidden="false" customHeight="false" outlineLevel="0" collapsed="false">
      <c r="A330" s="0" t="s">
        <v>1006</v>
      </c>
      <c r="B330" s="0" t="s">
        <v>1007</v>
      </c>
      <c r="C330" s="0" t="s">
        <v>1008</v>
      </c>
      <c r="D330" s="0" t="n">
        <v>2584.6</v>
      </c>
      <c r="E330" s="0" t="n">
        <v>3344.31</v>
      </c>
      <c r="F330" s="0" t="n">
        <v>4179.07</v>
      </c>
      <c r="G330" s="0" t="n">
        <v>7</v>
      </c>
      <c r="H330" s="0" t="n">
        <v>510.829</v>
      </c>
      <c r="I330" s="0" t="n">
        <v>77.2544</v>
      </c>
      <c r="J330" s="0" t="n">
        <v>45</v>
      </c>
      <c r="K330" s="0" t="n">
        <v>1</v>
      </c>
      <c r="L330" s="0" t="n">
        <v>1888.92</v>
      </c>
      <c r="M330" s="0" t="n">
        <v>2301.33</v>
      </c>
      <c r="N330" s="0" t="n">
        <v>2724.8</v>
      </c>
      <c r="O330" s="0" t="n">
        <v>4</v>
      </c>
      <c r="P330" s="0" t="n">
        <v>341.873</v>
      </c>
      <c r="Q330" s="0" t="n">
        <v>77.0881</v>
      </c>
      <c r="R330" s="0" t="n">
        <v>40</v>
      </c>
      <c r="S330" s="0" t="n">
        <v>1</v>
      </c>
      <c r="T330" s="0" t="n">
        <v>-22.446374</v>
      </c>
      <c r="U330" s="0" t="n">
        <v>1</v>
      </c>
      <c r="V330" s="0" t="n">
        <v>0.688132978103107</v>
      </c>
      <c r="W330" s="3" t="n">
        <v>0.00569328074353266</v>
      </c>
    </row>
    <row r="331" customFormat="false" ht="12.75" hidden="false" customHeight="false" outlineLevel="0" collapsed="false">
      <c r="A331" s="0" t="s">
        <v>1009</v>
      </c>
      <c r="B331" s="0" t="s">
        <v>1010</v>
      </c>
      <c r="C331" s="0" t="s">
        <v>1011</v>
      </c>
      <c r="D331" s="0" t="n">
        <v>19404.3</v>
      </c>
      <c r="E331" s="0" t="n">
        <v>22645</v>
      </c>
      <c r="F331" s="0" t="n">
        <v>24490.3</v>
      </c>
      <c r="G331" s="0" t="n">
        <v>7</v>
      </c>
      <c r="H331" s="0" t="n">
        <v>1665.43</v>
      </c>
      <c r="I331" s="0" t="n">
        <v>498.874</v>
      </c>
      <c r="J331" s="0" t="n">
        <v>44</v>
      </c>
      <c r="K331" s="0" t="n">
        <v>1</v>
      </c>
      <c r="L331" s="0" t="n">
        <v>12818.2</v>
      </c>
      <c r="M331" s="0" t="n">
        <v>15563.2</v>
      </c>
      <c r="N331" s="0" t="n">
        <v>21604.5</v>
      </c>
      <c r="O331" s="0" t="n">
        <v>4</v>
      </c>
      <c r="P331" s="0" t="n">
        <v>4070.57</v>
      </c>
      <c r="Q331" s="0" t="n">
        <v>359.373</v>
      </c>
      <c r="R331" s="0" t="n">
        <v>48</v>
      </c>
      <c r="S331" s="0" t="n">
        <v>1</v>
      </c>
      <c r="T331" s="0" t="n">
        <v>-26.120854</v>
      </c>
      <c r="U331" s="0" t="n">
        <v>1</v>
      </c>
      <c r="V331" s="0" t="n">
        <v>0.687268712740119</v>
      </c>
      <c r="W331" s="3" t="n">
        <v>0.00244295012187381</v>
      </c>
    </row>
    <row r="332" customFormat="false" ht="12.75" hidden="false" customHeight="false" outlineLevel="0" collapsed="false">
      <c r="A332" s="0" t="s">
        <v>1012</v>
      </c>
      <c r="B332" s="0" t="s">
        <v>1013</v>
      </c>
      <c r="C332" s="0" t="s">
        <v>1014</v>
      </c>
      <c r="D332" s="0" t="n">
        <v>1774.37</v>
      </c>
      <c r="E332" s="0" t="n">
        <v>2582.5</v>
      </c>
      <c r="F332" s="0" t="n">
        <v>3398.4</v>
      </c>
      <c r="G332" s="0" t="n">
        <v>7</v>
      </c>
      <c r="H332" s="0" t="n">
        <v>499.894</v>
      </c>
      <c r="I332" s="0" t="n">
        <v>65.7779</v>
      </c>
      <c r="J332" s="0" t="n">
        <v>46</v>
      </c>
      <c r="K332" s="0" t="n">
        <v>1</v>
      </c>
      <c r="L332" s="0" t="n">
        <v>1026.69</v>
      </c>
      <c r="M332" s="0" t="n">
        <v>1774.64</v>
      </c>
      <c r="N332" s="0" t="n">
        <v>2685.83</v>
      </c>
      <c r="O332" s="0" t="n">
        <v>4</v>
      </c>
      <c r="P332" s="0" t="n">
        <v>685.682</v>
      </c>
      <c r="Q332" s="0" t="n">
        <v>43.1841</v>
      </c>
      <c r="R332" s="0" t="n">
        <v>46</v>
      </c>
      <c r="S332" s="0" t="n">
        <v>1</v>
      </c>
      <c r="T332" s="0" t="n">
        <v>-13.042934</v>
      </c>
      <c r="U332" s="0" t="n">
        <v>1</v>
      </c>
      <c r="V332" s="0" t="n">
        <v>0.687179090029042</v>
      </c>
      <c r="W332" s="3" t="n">
        <v>0.0496256947669849</v>
      </c>
    </row>
    <row r="333" customFormat="false" ht="12.75" hidden="false" customHeight="false" outlineLevel="0" collapsed="false">
      <c r="A333" s="0" t="s">
        <v>1015</v>
      </c>
      <c r="B333" s="0" t="s">
        <v>1016</v>
      </c>
      <c r="C333" s="0" t="s">
        <v>1017</v>
      </c>
      <c r="D333" s="0" t="n">
        <v>1150.58</v>
      </c>
      <c r="E333" s="0" t="n">
        <v>1390.81</v>
      </c>
      <c r="F333" s="0" t="n">
        <v>1718.99</v>
      </c>
      <c r="G333" s="0" t="n">
        <v>7</v>
      </c>
      <c r="H333" s="0" t="n">
        <v>213.083</v>
      </c>
      <c r="I333" s="0" t="n">
        <v>30.4549</v>
      </c>
      <c r="J333" s="0" t="n">
        <v>44</v>
      </c>
      <c r="K333" s="0" t="n">
        <v>1</v>
      </c>
      <c r="L333" s="0" t="n">
        <v>727.516</v>
      </c>
      <c r="M333" s="0" t="n">
        <v>954.819</v>
      </c>
      <c r="N333" s="0" t="n">
        <v>1309.88</v>
      </c>
      <c r="O333" s="0" t="n">
        <v>4</v>
      </c>
      <c r="P333" s="0" t="n">
        <v>262.842</v>
      </c>
      <c r="Q333" s="0" t="n">
        <v>26.3203</v>
      </c>
      <c r="R333" s="0" t="n">
        <v>48</v>
      </c>
      <c r="S333" s="0" t="n">
        <v>1</v>
      </c>
      <c r="T333" s="0" t="n">
        <v>-18.343625</v>
      </c>
      <c r="U333" s="0" t="n">
        <v>1</v>
      </c>
      <c r="V333" s="0" t="n">
        <v>0.68652008541785</v>
      </c>
      <c r="W333" s="3" t="n">
        <v>0.0146432507746763</v>
      </c>
    </row>
    <row r="334" customFormat="false" ht="12.75" hidden="false" customHeight="false" outlineLevel="0" collapsed="false">
      <c r="A334" s="0" t="s">
        <v>1018</v>
      </c>
      <c r="B334" s="0" t="s">
        <v>1019</v>
      </c>
      <c r="C334" s="0" t="s">
        <v>1020</v>
      </c>
      <c r="D334" s="0" t="n">
        <v>317.724</v>
      </c>
      <c r="E334" s="0" t="n">
        <v>335.979</v>
      </c>
      <c r="F334" s="0" t="n">
        <v>370.12</v>
      </c>
      <c r="G334" s="0" t="n">
        <v>7</v>
      </c>
      <c r="H334" s="0" t="n">
        <v>20.0998</v>
      </c>
      <c r="I334" s="0" t="n">
        <v>12.5001</v>
      </c>
      <c r="J334" s="0" t="n">
        <v>44</v>
      </c>
      <c r="K334" s="0" t="n">
        <v>1</v>
      </c>
      <c r="L334" s="0" t="n">
        <v>194.538</v>
      </c>
      <c r="M334" s="0" t="n">
        <v>230.651</v>
      </c>
      <c r="N334" s="0" t="n">
        <v>308.269</v>
      </c>
      <c r="O334" s="0" t="n">
        <v>4</v>
      </c>
      <c r="P334" s="0" t="n">
        <v>53.0025</v>
      </c>
      <c r="Q334" s="0" t="n">
        <v>9.63075</v>
      </c>
      <c r="R334" s="0" t="n">
        <v>40</v>
      </c>
      <c r="S334" s="0" t="n">
        <v>1</v>
      </c>
      <c r="T334" s="0" t="n">
        <v>-30.353843</v>
      </c>
      <c r="U334" s="0" t="n">
        <v>1</v>
      </c>
      <c r="V334" s="0" t="n">
        <v>0.686504216037312</v>
      </c>
      <c r="W334" s="3" t="n">
        <v>0.000921755420055124</v>
      </c>
    </row>
    <row r="335" customFormat="false" ht="12.75" hidden="false" customHeight="false" outlineLevel="0" collapsed="false">
      <c r="A335" s="0" t="s">
        <v>1021</v>
      </c>
      <c r="B335" s="0" t="s">
        <v>1022</v>
      </c>
      <c r="C335" s="0" t="s">
        <v>1023</v>
      </c>
      <c r="D335" s="0" t="n">
        <v>29.7411</v>
      </c>
      <c r="E335" s="0" t="n">
        <v>36.3079</v>
      </c>
      <c r="F335" s="0" t="n">
        <v>45.8024</v>
      </c>
      <c r="G335" s="0" t="n">
        <v>7</v>
      </c>
      <c r="H335" s="0" t="n">
        <v>6.23673</v>
      </c>
      <c r="I335" s="0" t="n">
        <v>4.21274</v>
      </c>
      <c r="J335" s="0" t="n">
        <v>46</v>
      </c>
      <c r="K335" s="0" t="n">
        <v>0.99717514</v>
      </c>
      <c r="L335" s="0" t="n">
        <v>16.2939</v>
      </c>
      <c r="M335" s="0" t="n">
        <v>24.9153</v>
      </c>
      <c r="N335" s="0" t="n">
        <v>33.1862</v>
      </c>
      <c r="O335" s="0" t="n">
        <v>4</v>
      </c>
      <c r="P335" s="0" t="n">
        <v>8.04174</v>
      </c>
      <c r="Q335" s="0" t="n">
        <v>2.69009</v>
      </c>
      <c r="R335" s="0" t="n">
        <v>48</v>
      </c>
      <c r="S335" s="0" t="n">
        <v>0.99011299</v>
      </c>
      <c r="T335" s="0" t="n">
        <v>-15.683446</v>
      </c>
      <c r="U335" s="0" t="n">
        <v>1</v>
      </c>
      <c r="V335" s="0" t="n">
        <v>0.6862225576252</v>
      </c>
      <c r="W335" s="3" t="n">
        <v>0.0270181370301572</v>
      </c>
    </row>
    <row r="336" customFormat="false" ht="12.75" hidden="false" customHeight="false" outlineLevel="0" collapsed="false">
      <c r="A336" s="0" t="s">
        <v>1024</v>
      </c>
      <c r="B336" s="0" t="s">
        <v>1025</v>
      </c>
      <c r="C336" s="0" t="s">
        <v>1026</v>
      </c>
      <c r="D336" s="0" t="n">
        <v>62.0248</v>
      </c>
      <c r="E336" s="0" t="n">
        <v>87.0538</v>
      </c>
      <c r="F336" s="0" t="n">
        <v>98.832</v>
      </c>
      <c r="G336" s="0" t="n">
        <v>7</v>
      </c>
      <c r="H336" s="0" t="n">
        <v>12.6307</v>
      </c>
      <c r="I336" s="0" t="n">
        <v>6.94163</v>
      </c>
      <c r="J336" s="0" t="n">
        <v>44</v>
      </c>
      <c r="K336" s="0" t="n">
        <v>0.99858757</v>
      </c>
      <c r="L336" s="0" t="n">
        <v>45.6688</v>
      </c>
      <c r="M336" s="0" t="n">
        <v>59.689</v>
      </c>
      <c r="N336" s="0" t="n">
        <v>80.5283</v>
      </c>
      <c r="O336" s="0" t="n">
        <v>4</v>
      </c>
      <c r="P336" s="0" t="n">
        <v>16.5971</v>
      </c>
      <c r="Q336" s="0" t="n">
        <v>4.28383</v>
      </c>
      <c r="R336" s="0" t="n">
        <v>40</v>
      </c>
      <c r="S336" s="0" t="n">
        <v>0.99858757</v>
      </c>
      <c r="T336" s="0" t="n">
        <v>-18.963566</v>
      </c>
      <c r="U336" s="0" t="n">
        <v>1</v>
      </c>
      <c r="V336" s="0" t="n">
        <v>0.685656456122536</v>
      </c>
      <c r="W336" s="3" t="n">
        <v>0.0126953126266617</v>
      </c>
    </row>
    <row r="337" customFormat="false" ht="12.75" hidden="false" customHeight="false" outlineLevel="0" collapsed="false">
      <c r="A337" s="0" t="s">
        <v>1027</v>
      </c>
      <c r="B337" s="0" t="s">
        <v>1028</v>
      </c>
      <c r="C337" s="0" t="s">
        <v>1029</v>
      </c>
      <c r="D337" s="0" t="n">
        <v>495.473</v>
      </c>
      <c r="E337" s="0" t="n">
        <v>575.332</v>
      </c>
      <c r="F337" s="0" t="n">
        <v>660.885</v>
      </c>
      <c r="G337" s="0" t="n">
        <v>7</v>
      </c>
      <c r="H337" s="0" t="n">
        <v>60.8447</v>
      </c>
      <c r="I337" s="0" t="n">
        <v>20.22</v>
      </c>
      <c r="J337" s="0" t="n">
        <v>43</v>
      </c>
      <c r="K337" s="0" t="n">
        <v>1</v>
      </c>
      <c r="L337" s="0" t="n">
        <v>300.454</v>
      </c>
      <c r="M337" s="0" t="n">
        <v>394.336</v>
      </c>
      <c r="N337" s="0" t="n">
        <v>575.343</v>
      </c>
      <c r="O337" s="0" t="n">
        <v>4</v>
      </c>
      <c r="P337" s="0" t="n">
        <v>122.981</v>
      </c>
      <c r="Q337" s="0" t="n">
        <v>12.8212</v>
      </c>
      <c r="R337" s="0" t="n">
        <v>53</v>
      </c>
      <c r="S337" s="0" t="n">
        <v>1</v>
      </c>
      <c r="T337" s="0" t="n">
        <v>-20.571736</v>
      </c>
      <c r="U337" s="0" t="n">
        <v>1</v>
      </c>
      <c r="V337" s="0" t="n">
        <v>0.685405991670896</v>
      </c>
      <c r="W337" s="3" t="n">
        <v>0.00876650328737846</v>
      </c>
    </row>
    <row r="338" customFormat="false" ht="12.75" hidden="false" customHeight="false" outlineLevel="0" collapsed="false">
      <c r="A338" s="0" t="s">
        <v>1030</v>
      </c>
      <c r="B338" s="0" t="s">
        <v>1031</v>
      </c>
      <c r="C338" s="0" t="s">
        <v>1032</v>
      </c>
      <c r="D338" s="0" t="n">
        <v>56.2669</v>
      </c>
      <c r="E338" s="0" t="n">
        <v>76.1312</v>
      </c>
      <c r="F338" s="0" t="n">
        <v>84.4363</v>
      </c>
      <c r="G338" s="0" t="n">
        <v>7</v>
      </c>
      <c r="H338" s="0" t="n">
        <v>10.1544</v>
      </c>
      <c r="I338" s="0" t="n">
        <v>6.23898</v>
      </c>
      <c r="J338" s="0" t="n">
        <v>40</v>
      </c>
      <c r="K338" s="0" t="n">
        <v>0.99858757</v>
      </c>
      <c r="L338" s="0" t="n">
        <v>40.7866</v>
      </c>
      <c r="M338" s="0" t="n">
        <v>52.1574</v>
      </c>
      <c r="N338" s="0" t="n">
        <v>65.8273</v>
      </c>
      <c r="O338" s="0" t="n">
        <v>4</v>
      </c>
      <c r="P338" s="0" t="n">
        <v>11.2918</v>
      </c>
      <c r="Q338" s="0" t="n">
        <v>4.88948</v>
      </c>
      <c r="R338" s="0" t="n">
        <v>41</v>
      </c>
      <c r="S338" s="0" t="n">
        <v>0.99858757</v>
      </c>
      <c r="T338" s="0" t="n">
        <v>-22.583869</v>
      </c>
      <c r="U338" s="0" t="n">
        <v>1</v>
      </c>
      <c r="V338" s="0" t="n">
        <v>0.685098881930142</v>
      </c>
      <c r="W338" s="3" t="n">
        <v>0.00551585828970198</v>
      </c>
    </row>
    <row r="339" customFormat="false" ht="12.75" hidden="false" customHeight="false" outlineLevel="0" collapsed="false">
      <c r="A339" s="0" t="s">
        <v>1033</v>
      </c>
      <c r="B339" s="0" t="s">
        <v>1034</v>
      </c>
      <c r="C339" s="0" t="s">
        <v>1035</v>
      </c>
      <c r="D339" s="0" t="n">
        <v>7504.52</v>
      </c>
      <c r="E339" s="0" t="n">
        <v>9277.5</v>
      </c>
      <c r="F339" s="0" t="n">
        <v>13702.9</v>
      </c>
      <c r="G339" s="0" t="n">
        <v>7</v>
      </c>
      <c r="H339" s="0" t="n">
        <v>2178.49</v>
      </c>
      <c r="I339" s="0" t="n">
        <v>207.671</v>
      </c>
      <c r="J339" s="0" t="n">
        <v>43</v>
      </c>
      <c r="K339" s="0" t="n">
        <v>1</v>
      </c>
      <c r="L339" s="0" t="n">
        <v>4852.82</v>
      </c>
      <c r="M339" s="0" t="n">
        <v>6353.08</v>
      </c>
      <c r="N339" s="0" t="n">
        <v>7757.47</v>
      </c>
      <c r="O339" s="0" t="n">
        <v>4</v>
      </c>
      <c r="P339" s="0" t="n">
        <v>1499.93</v>
      </c>
      <c r="Q339" s="0" t="n">
        <v>152.859</v>
      </c>
      <c r="R339" s="0" t="n">
        <v>47</v>
      </c>
      <c r="S339" s="0" t="n">
        <v>1</v>
      </c>
      <c r="T339" s="0" t="n">
        <v>-13.694547</v>
      </c>
      <c r="U339" s="0" t="n">
        <v>1</v>
      </c>
      <c r="V339" s="0" t="n">
        <v>0.684783616275936</v>
      </c>
      <c r="W339" s="3" t="n">
        <v>0.04271154682952</v>
      </c>
    </row>
    <row r="340" customFormat="false" ht="12.75" hidden="false" customHeight="false" outlineLevel="0" collapsed="false">
      <c r="A340" s="0" t="s">
        <v>1036</v>
      </c>
      <c r="B340" s="0" t="s">
        <v>1037</v>
      </c>
      <c r="C340" s="0" t="s">
        <v>1038</v>
      </c>
      <c r="D340" s="0" t="n">
        <v>47.1157</v>
      </c>
      <c r="E340" s="0" t="n">
        <v>57.8689</v>
      </c>
      <c r="F340" s="0" t="n">
        <v>74.6534</v>
      </c>
      <c r="G340" s="0" t="n">
        <v>7</v>
      </c>
      <c r="H340" s="0" t="n">
        <v>10.894</v>
      </c>
      <c r="I340" s="0" t="n">
        <v>4.67049</v>
      </c>
      <c r="J340" s="0" t="n">
        <v>44</v>
      </c>
      <c r="K340" s="0" t="n">
        <v>0.99858757</v>
      </c>
      <c r="L340" s="0" t="n">
        <v>33.072</v>
      </c>
      <c r="M340" s="0" t="n">
        <v>39.5179</v>
      </c>
      <c r="N340" s="0" t="n">
        <v>56.3566</v>
      </c>
      <c r="O340" s="0" t="n">
        <v>4</v>
      </c>
      <c r="P340" s="0" t="n">
        <v>11.266</v>
      </c>
      <c r="Q340" s="0" t="n">
        <v>3.69688</v>
      </c>
      <c r="R340" s="0" t="n">
        <v>44</v>
      </c>
      <c r="S340" s="0" t="n">
        <v>0.99717514</v>
      </c>
      <c r="T340" s="0" t="n">
        <v>-15.820958</v>
      </c>
      <c r="U340" s="0" t="n">
        <v>1</v>
      </c>
      <c r="V340" s="0" t="n">
        <v>0.682886662784328</v>
      </c>
      <c r="W340" s="3" t="n">
        <v>0.0261760553307122</v>
      </c>
    </row>
    <row r="341" customFormat="false" ht="12.75" hidden="false" customHeight="false" outlineLevel="0" collapsed="false">
      <c r="A341" s="0" t="s">
        <v>1039</v>
      </c>
      <c r="B341" s="0" t="s">
        <v>1040</v>
      </c>
      <c r="C341" s="0" t="s">
        <v>1041</v>
      </c>
      <c r="D341" s="0" t="n">
        <v>82.8307</v>
      </c>
      <c r="E341" s="0" t="n">
        <v>117.43</v>
      </c>
      <c r="F341" s="0" t="n">
        <v>148.019</v>
      </c>
      <c r="G341" s="0" t="n">
        <v>7</v>
      </c>
      <c r="H341" s="0" t="n">
        <v>20.0672</v>
      </c>
      <c r="I341" s="0" t="n">
        <v>6.24034</v>
      </c>
      <c r="J341" s="0" t="n">
        <v>43</v>
      </c>
      <c r="K341" s="0" t="n">
        <v>1</v>
      </c>
      <c r="L341" s="0" t="n">
        <v>65.6135</v>
      </c>
      <c r="M341" s="0" t="n">
        <v>80.1697</v>
      </c>
      <c r="N341" s="0" t="n">
        <v>95.5598</v>
      </c>
      <c r="O341" s="0" t="n">
        <v>4</v>
      </c>
      <c r="P341" s="0" t="n">
        <v>15.2435</v>
      </c>
      <c r="Q341" s="0" t="n">
        <v>4.68716</v>
      </c>
      <c r="R341" s="0" t="n">
        <v>40</v>
      </c>
      <c r="S341" s="0" t="n">
        <v>0.99858757</v>
      </c>
      <c r="T341" s="0" t="n">
        <v>-19.627278</v>
      </c>
      <c r="U341" s="0" t="n">
        <v>1</v>
      </c>
      <c r="V341" s="0" t="n">
        <v>0.682702035255046</v>
      </c>
      <c r="W341" s="3" t="n">
        <v>0.0108961280907509</v>
      </c>
    </row>
    <row r="342" customFormat="false" ht="12.75" hidden="false" customHeight="false" outlineLevel="0" collapsed="false">
      <c r="A342" s="0" t="s">
        <v>1042</v>
      </c>
      <c r="B342" s="0" t="s">
        <v>1043</v>
      </c>
      <c r="C342" s="0" t="s">
        <v>1044</v>
      </c>
      <c r="D342" s="0" t="n">
        <v>242.087</v>
      </c>
      <c r="E342" s="0" t="n">
        <v>307.902</v>
      </c>
      <c r="F342" s="0" t="n">
        <v>389.673</v>
      </c>
      <c r="G342" s="0" t="n">
        <v>7</v>
      </c>
      <c r="H342" s="0" t="n">
        <v>47.4798</v>
      </c>
      <c r="I342" s="0" t="n">
        <v>12.8472</v>
      </c>
      <c r="J342" s="0" t="n">
        <v>44</v>
      </c>
      <c r="K342" s="0" t="n">
        <v>1</v>
      </c>
      <c r="L342" s="0" t="n">
        <v>172.226</v>
      </c>
      <c r="M342" s="0" t="n">
        <v>210.019</v>
      </c>
      <c r="N342" s="0" t="n">
        <v>271.148</v>
      </c>
      <c r="O342" s="0" t="n">
        <v>4</v>
      </c>
      <c r="P342" s="0" t="n">
        <v>43.6263</v>
      </c>
      <c r="Q342" s="0" t="n">
        <v>8.7998</v>
      </c>
      <c r="R342" s="0" t="n">
        <v>37</v>
      </c>
      <c r="S342" s="0" t="n">
        <v>1</v>
      </c>
      <c r="T342" s="0" t="n">
        <v>-20.886833</v>
      </c>
      <c r="U342" s="0" t="n">
        <v>1</v>
      </c>
      <c r="V342" s="0" t="n">
        <v>0.682096900961995</v>
      </c>
      <c r="W342" s="3" t="n">
        <v>0.0081529860643805</v>
      </c>
    </row>
    <row r="343" customFormat="false" ht="12.75" hidden="false" customHeight="false" outlineLevel="0" collapsed="false">
      <c r="A343" s="0" t="s">
        <v>1045</v>
      </c>
      <c r="B343" s="0" t="s">
        <v>1046</v>
      </c>
      <c r="C343" s="0" t="s">
        <v>1047</v>
      </c>
      <c r="D343" s="0" t="n">
        <v>167.381</v>
      </c>
      <c r="E343" s="0" t="n">
        <v>283.148</v>
      </c>
      <c r="F343" s="0" t="n">
        <v>350.12</v>
      </c>
      <c r="G343" s="0" t="n">
        <v>7</v>
      </c>
      <c r="H343" s="0" t="n">
        <v>62.372</v>
      </c>
      <c r="I343" s="0" t="n">
        <v>11.2638</v>
      </c>
      <c r="J343" s="0" t="n">
        <v>45</v>
      </c>
      <c r="K343" s="0" t="n">
        <v>1</v>
      </c>
      <c r="L343" s="0" t="n">
        <v>149.905</v>
      </c>
      <c r="M343" s="0" t="n">
        <v>193.058</v>
      </c>
      <c r="N343" s="0" t="n">
        <v>223.182</v>
      </c>
      <c r="O343" s="0" t="n">
        <v>4</v>
      </c>
      <c r="P343" s="0" t="n">
        <v>31.4717</v>
      </c>
      <c r="Q343" s="0" t="n">
        <v>10.2971</v>
      </c>
      <c r="R343" s="0" t="n">
        <v>40</v>
      </c>
      <c r="S343" s="0" t="n">
        <v>1</v>
      </c>
      <c r="T343" s="0" t="n">
        <v>-15.830241</v>
      </c>
      <c r="U343" s="0" t="n">
        <v>1</v>
      </c>
      <c r="V343" s="0" t="n">
        <v>0.681827171655812</v>
      </c>
      <c r="W343" s="3" t="n">
        <v>0.0261201640357761</v>
      </c>
    </row>
    <row r="344" customFormat="false" ht="12.75" hidden="false" customHeight="false" outlineLevel="0" collapsed="false">
      <c r="A344" s="0" t="s">
        <v>1048</v>
      </c>
      <c r="B344" s="0" t="s">
        <v>1049</v>
      </c>
      <c r="C344" s="0" t="s">
        <v>1050</v>
      </c>
      <c r="D344" s="0" t="n">
        <v>248.863</v>
      </c>
      <c r="E344" s="0" t="n">
        <v>388.911</v>
      </c>
      <c r="F344" s="0" t="n">
        <v>483.597</v>
      </c>
      <c r="G344" s="0" t="n">
        <v>7</v>
      </c>
      <c r="H344" s="0" t="n">
        <v>79.9941</v>
      </c>
      <c r="I344" s="0" t="n">
        <v>14.5141</v>
      </c>
      <c r="J344" s="0" t="n">
        <v>38</v>
      </c>
      <c r="K344" s="0" t="n">
        <v>1</v>
      </c>
      <c r="L344" s="0" t="n">
        <v>191.414</v>
      </c>
      <c r="M344" s="0" t="n">
        <v>265.126</v>
      </c>
      <c r="N344" s="0" t="n">
        <v>379.301</v>
      </c>
      <c r="O344" s="0" t="n">
        <v>4</v>
      </c>
      <c r="P344" s="0" t="n">
        <v>84.0266</v>
      </c>
      <c r="Q344" s="0" t="n">
        <v>11.2218</v>
      </c>
      <c r="R344" s="0" t="n">
        <v>39</v>
      </c>
      <c r="S344" s="0" t="n">
        <v>1</v>
      </c>
      <c r="T344" s="0" t="n">
        <v>-14.185456</v>
      </c>
      <c r="U344" s="0" t="n">
        <v>1</v>
      </c>
      <c r="V344" s="0" t="n">
        <v>0.681713811129024</v>
      </c>
      <c r="W344" s="3" t="n">
        <v>0.0381464739187624</v>
      </c>
    </row>
    <row r="345" customFormat="false" ht="12.75" hidden="false" customHeight="false" outlineLevel="0" collapsed="false">
      <c r="A345" s="0" t="s">
        <v>1051</v>
      </c>
      <c r="B345" s="0" t="s">
        <v>1052</v>
      </c>
      <c r="C345" s="0" t="s">
        <v>1053</v>
      </c>
      <c r="D345" s="0" t="n">
        <v>45.952</v>
      </c>
      <c r="E345" s="0" t="n">
        <v>49.7065</v>
      </c>
      <c r="F345" s="0" t="n">
        <v>53.4719</v>
      </c>
      <c r="G345" s="0" t="n">
        <v>7</v>
      </c>
      <c r="H345" s="0" t="n">
        <v>2.70765</v>
      </c>
      <c r="I345" s="0" t="n">
        <v>4.85303</v>
      </c>
      <c r="J345" s="0" t="n">
        <v>40</v>
      </c>
      <c r="K345" s="0" t="n">
        <v>0.99858757</v>
      </c>
      <c r="L345" s="0" t="n">
        <v>21.7028</v>
      </c>
      <c r="M345" s="0" t="n">
        <v>33.8747</v>
      </c>
      <c r="N345" s="0" t="n">
        <v>44.77</v>
      </c>
      <c r="O345" s="0" t="n">
        <v>4</v>
      </c>
      <c r="P345" s="0" t="n">
        <v>10.6889</v>
      </c>
      <c r="Q345" s="0" t="n">
        <v>4.06116</v>
      </c>
      <c r="R345" s="0" t="n">
        <v>36</v>
      </c>
      <c r="S345" s="0" t="n">
        <v>0.99152542</v>
      </c>
      <c r="T345" s="0" t="n">
        <v>-24.103631</v>
      </c>
      <c r="U345" s="0" t="n">
        <v>1</v>
      </c>
      <c r="V345" s="0" t="n">
        <v>0.681494371963425</v>
      </c>
      <c r="W345" s="3" t="n">
        <v>0.00388720012481669</v>
      </c>
    </row>
    <row r="346" customFormat="false" ht="12.75" hidden="false" customHeight="false" outlineLevel="0" collapsed="false">
      <c r="A346" s="0" t="s">
        <v>1054</v>
      </c>
      <c r="B346" s="0" t="s">
        <v>1055</v>
      </c>
      <c r="C346" s="0" t="s">
        <v>1056</v>
      </c>
      <c r="D346" s="0" t="n">
        <v>3567.16</v>
      </c>
      <c r="E346" s="0" t="n">
        <v>4877.7</v>
      </c>
      <c r="F346" s="0" t="n">
        <v>5899.64</v>
      </c>
      <c r="G346" s="0" t="n">
        <v>7</v>
      </c>
      <c r="H346" s="0" t="n">
        <v>787.78</v>
      </c>
      <c r="I346" s="0" t="n">
        <v>107.731</v>
      </c>
      <c r="J346" s="0" t="n">
        <v>45</v>
      </c>
      <c r="K346" s="0" t="n">
        <v>1</v>
      </c>
      <c r="L346" s="0" t="n">
        <v>1923.56</v>
      </c>
      <c r="M346" s="0" t="n">
        <v>3319.34</v>
      </c>
      <c r="N346" s="0" t="n">
        <v>4129.26</v>
      </c>
      <c r="O346" s="0" t="n">
        <v>4</v>
      </c>
      <c r="P346" s="0" t="n">
        <v>962.019</v>
      </c>
      <c r="Q346" s="0" t="n">
        <v>78.4131</v>
      </c>
      <c r="R346" s="0" t="n">
        <v>46</v>
      </c>
      <c r="S346" s="0" t="n">
        <v>1</v>
      </c>
      <c r="T346" s="0" t="n">
        <v>-17.72694</v>
      </c>
      <c r="U346" s="0" t="n">
        <v>1</v>
      </c>
      <c r="V346" s="0" t="n">
        <v>0.680513356705005</v>
      </c>
      <c r="W346" s="3" t="n">
        <v>0.0168774177427804</v>
      </c>
    </row>
    <row r="347" customFormat="false" ht="12.75" hidden="false" customHeight="false" outlineLevel="0" collapsed="false">
      <c r="A347" s="0" t="s">
        <v>1057</v>
      </c>
      <c r="B347" s="0" t="s">
        <v>1058</v>
      </c>
      <c r="C347" s="0" t="s">
        <v>1059</v>
      </c>
      <c r="D347" s="0" t="n">
        <v>101.789</v>
      </c>
      <c r="E347" s="0" t="n">
        <v>128.317</v>
      </c>
      <c r="F347" s="0" t="n">
        <v>174.469</v>
      </c>
      <c r="G347" s="0" t="n">
        <v>7</v>
      </c>
      <c r="H347" s="0" t="n">
        <v>25.8116</v>
      </c>
      <c r="I347" s="0" t="n">
        <v>6.97874</v>
      </c>
      <c r="J347" s="0" t="n">
        <v>39</v>
      </c>
      <c r="K347" s="0" t="n">
        <v>1</v>
      </c>
      <c r="L347" s="0" t="n">
        <v>53.1969</v>
      </c>
      <c r="M347" s="0" t="n">
        <v>87.2621</v>
      </c>
      <c r="N347" s="0" t="n">
        <v>123.764</v>
      </c>
      <c r="O347" s="0" t="n">
        <v>4</v>
      </c>
      <c r="P347" s="0" t="n">
        <v>33.811</v>
      </c>
      <c r="Q347" s="0" t="n">
        <v>5.59341</v>
      </c>
      <c r="R347" s="0" t="n">
        <v>41</v>
      </c>
      <c r="S347" s="0" t="n">
        <v>0.99858757</v>
      </c>
      <c r="T347" s="0" t="n">
        <v>-13.138215</v>
      </c>
      <c r="U347" s="0" t="n">
        <v>1</v>
      </c>
      <c r="V347" s="0" t="n">
        <v>0.680050967525737</v>
      </c>
      <c r="W347" s="3" t="n">
        <v>0.0485488000282558</v>
      </c>
    </row>
    <row r="348" customFormat="false" ht="12.75" hidden="false" customHeight="false" outlineLevel="0" collapsed="false">
      <c r="A348" s="0" t="s">
        <v>1060</v>
      </c>
      <c r="B348" s="0" t="s">
        <v>1061</v>
      </c>
      <c r="C348" s="0" t="s">
        <v>1062</v>
      </c>
      <c r="D348" s="0" t="n">
        <v>294.542</v>
      </c>
      <c r="E348" s="0" t="n">
        <v>553.456</v>
      </c>
      <c r="F348" s="0" t="n">
        <v>671.323</v>
      </c>
      <c r="G348" s="0" t="n">
        <v>7</v>
      </c>
      <c r="H348" s="0" t="n">
        <v>133.492</v>
      </c>
      <c r="I348" s="0" t="n">
        <v>16.124</v>
      </c>
      <c r="J348" s="0" t="n">
        <v>50</v>
      </c>
      <c r="K348" s="0" t="n">
        <v>1</v>
      </c>
      <c r="L348" s="0" t="n">
        <v>239.857</v>
      </c>
      <c r="M348" s="0" t="n">
        <v>375.861</v>
      </c>
      <c r="N348" s="0" t="n">
        <v>454.268</v>
      </c>
      <c r="O348" s="0" t="n">
        <v>4</v>
      </c>
      <c r="P348" s="0" t="n">
        <v>99.852</v>
      </c>
      <c r="Q348" s="0" t="n">
        <v>14.0367</v>
      </c>
      <c r="R348" s="0" t="n">
        <v>43</v>
      </c>
      <c r="S348" s="0" t="n">
        <v>1</v>
      </c>
      <c r="T348" s="0" t="n">
        <v>-13.264503</v>
      </c>
      <c r="U348" s="0" t="n">
        <v>1</v>
      </c>
      <c r="V348" s="0" t="n">
        <v>0.679116316382874</v>
      </c>
      <c r="W348" s="3" t="n">
        <v>0.0471573834441068</v>
      </c>
    </row>
    <row r="349" customFormat="false" ht="12.75" hidden="false" customHeight="false" outlineLevel="0" collapsed="false">
      <c r="A349" s="0" t="s">
        <v>1063</v>
      </c>
      <c r="B349" s="0" t="s">
        <v>1064</v>
      </c>
      <c r="C349" s="0" t="s">
        <v>1065</v>
      </c>
      <c r="D349" s="0" t="n">
        <v>25.7808</v>
      </c>
      <c r="E349" s="0" t="n">
        <v>33.5093</v>
      </c>
      <c r="F349" s="0" t="n">
        <v>44.1909</v>
      </c>
      <c r="G349" s="0" t="n">
        <v>7</v>
      </c>
      <c r="H349" s="0" t="n">
        <v>6.34002</v>
      </c>
      <c r="I349" s="0" t="n">
        <v>4.05154</v>
      </c>
      <c r="J349" s="0" t="n">
        <v>40</v>
      </c>
      <c r="K349" s="0" t="n">
        <v>0.99717514</v>
      </c>
      <c r="L349" s="0" t="n">
        <v>19.4682</v>
      </c>
      <c r="M349" s="0" t="n">
        <v>22.7446</v>
      </c>
      <c r="N349" s="0" t="n">
        <v>27.5204</v>
      </c>
      <c r="O349" s="0" t="n">
        <v>4</v>
      </c>
      <c r="P349" s="0" t="n">
        <v>3.5912</v>
      </c>
      <c r="Q349" s="0" t="n">
        <v>3.24835</v>
      </c>
      <c r="R349" s="0" t="n">
        <v>37</v>
      </c>
      <c r="S349" s="0" t="n">
        <v>0.97881356</v>
      </c>
      <c r="T349" s="0" t="n">
        <v>-18.813219</v>
      </c>
      <c r="U349" s="0" t="n">
        <v>1</v>
      </c>
      <c r="V349" s="0" t="n">
        <v>0.678754853130325</v>
      </c>
      <c r="W349" s="3" t="n">
        <v>0.0131425034592042</v>
      </c>
    </row>
    <row r="350" customFormat="false" ht="12.75" hidden="false" customHeight="false" outlineLevel="0" collapsed="false">
      <c r="A350" s="0" t="s">
        <v>1066</v>
      </c>
      <c r="B350" s="0" t="s">
        <v>1067</v>
      </c>
      <c r="C350" s="0" t="s">
        <v>1068</v>
      </c>
      <c r="D350" s="0" t="n">
        <v>17065.7</v>
      </c>
      <c r="E350" s="0" t="n">
        <v>19659.5</v>
      </c>
      <c r="F350" s="0" t="n">
        <v>21884.7</v>
      </c>
      <c r="G350" s="0" t="n">
        <v>7</v>
      </c>
      <c r="H350" s="0" t="n">
        <v>1914.36</v>
      </c>
      <c r="I350" s="0" t="n">
        <v>497.829</v>
      </c>
      <c r="J350" s="0" t="n">
        <v>43</v>
      </c>
      <c r="K350" s="0" t="n">
        <v>1</v>
      </c>
      <c r="L350" s="0" t="n">
        <v>10934.6</v>
      </c>
      <c r="M350" s="0" t="n">
        <v>13288.3</v>
      </c>
      <c r="N350" s="0" t="n">
        <v>20281.4</v>
      </c>
      <c r="O350" s="0" t="n">
        <v>4</v>
      </c>
      <c r="P350" s="0" t="n">
        <v>4662.16</v>
      </c>
      <c r="Q350" s="0" t="n">
        <v>334.45</v>
      </c>
      <c r="R350" s="0" t="n">
        <v>44</v>
      </c>
      <c r="S350" s="0" t="n">
        <v>1</v>
      </c>
      <c r="T350" s="0" t="n">
        <v>-20.11018</v>
      </c>
      <c r="U350" s="0" t="n">
        <v>1</v>
      </c>
      <c r="V350" s="0" t="n">
        <v>0.675922581957832</v>
      </c>
      <c r="W350" s="3" t="n">
        <v>0.00974949228615899</v>
      </c>
    </row>
    <row r="351" customFormat="false" ht="12.75" hidden="false" customHeight="false" outlineLevel="0" collapsed="false">
      <c r="A351" s="0" t="s">
        <v>1069</v>
      </c>
      <c r="B351" s="0" t="s">
        <v>1070</v>
      </c>
      <c r="C351" s="0" t="s">
        <v>1071</v>
      </c>
      <c r="D351" s="0" t="n">
        <v>54.0749</v>
      </c>
      <c r="E351" s="0" t="n">
        <v>88.6854</v>
      </c>
      <c r="F351" s="0" t="n">
        <v>106.927</v>
      </c>
      <c r="G351" s="0" t="n">
        <v>7</v>
      </c>
      <c r="H351" s="0" t="n">
        <v>16.5194</v>
      </c>
      <c r="I351" s="0" t="n">
        <v>6.20179</v>
      </c>
      <c r="J351" s="0" t="n">
        <v>38</v>
      </c>
      <c r="K351" s="0" t="n">
        <v>0.99858757</v>
      </c>
      <c r="L351" s="0" t="n">
        <v>44.7028</v>
      </c>
      <c r="M351" s="0" t="n">
        <v>59.9359</v>
      </c>
      <c r="N351" s="0" t="n">
        <v>74.1902</v>
      </c>
      <c r="O351" s="0" t="n">
        <v>4</v>
      </c>
      <c r="P351" s="0" t="n">
        <v>12.9221</v>
      </c>
      <c r="Q351" s="0" t="n">
        <v>4.08035</v>
      </c>
      <c r="R351" s="0" t="n">
        <v>42</v>
      </c>
      <c r="S351" s="0" t="n">
        <v>0.99858757</v>
      </c>
      <c r="T351" s="0" t="n">
        <v>-18.081047</v>
      </c>
      <c r="U351" s="0" t="n">
        <v>1</v>
      </c>
      <c r="V351" s="0" t="n">
        <v>0.675826009692689</v>
      </c>
      <c r="W351" s="3" t="n">
        <v>0.0155559056359749</v>
      </c>
    </row>
    <row r="352" customFormat="false" ht="12.75" hidden="false" customHeight="false" outlineLevel="0" collapsed="false">
      <c r="A352" s="0" t="s">
        <v>1072</v>
      </c>
      <c r="B352" s="0" t="s">
        <v>1073</v>
      </c>
      <c r="C352" s="0" t="s">
        <v>1074</v>
      </c>
      <c r="D352" s="0" t="n">
        <v>44.7063</v>
      </c>
      <c r="E352" s="0" t="n">
        <v>51.0148</v>
      </c>
      <c r="F352" s="0" t="n">
        <v>56.812</v>
      </c>
      <c r="G352" s="0" t="n">
        <v>7</v>
      </c>
      <c r="H352" s="0" t="n">
        <v>4.67291</v>
      </c>
      <c r="I352" s="0" t="n">
        <v>4.64036</v>
      </c>
      <c r="J352" s="0" t="n">
        <v>40</v>
      </c>
      <c r="K352" s="0" t="n">
        <v>0.99858757</v>
      </c>
      <c r="L352" s="0" t="n">
        <v>12.2094</v>
      </c>
      <c r="M352" s="0" t="n">
        <v>34.4457</v>
      </c>
      <c r="N352" s="0" t="n">
        <v>52.2265</v>
      </c>
      <c r="O352" s="0" t="n">
        <v>4</v>
      </c>
      <c r="P352" s="0" t="n">
        <v>17.5502</v>
      </c>
      <c r="Q352" s="0" t="n">
        <v>2.89334</v>
      </c>
      <c r="R352" s="0" t="n">
        <v>41</v>
      </c>
      <c r="S352" s="0" t="n">
        <v>0.99293785</v>
      </c>
      <c r="T352" s="0" t="n">
        <v>-14.286506</v>
      </c>
      <c r="U352" s="0" t="n">
        <v>1</v>
      </c>
      <c r="V352" s="0" t="n">
        <v>0.675209939076503</v>
      </c>
      <c r="W352" s="3" t="n">
        <v>0.0372691424582478</v>
      </c>
    </row>
    <row r="353" customFormat="false" ht="12.75" hidden="false" customHeight="false" outlineLevel="0" collapsed="false">
      <c r="A353" s="0" t="s">
        <v>1075</v>
      </c>
      <c r="B353" s="0" t="s">
        <v>1076</v>
      </c>
      <c r="C353" s="0" t="s">
        <v>1077</v>
      </c>
      <c r="D353" s="0" t="n">
        <v>311.925</v>
      </c>
      <c r="E353" s="0" t="n">
        <v>410.785</v>
      </c>
      <c r="F353" s="0" t="n">
        <v>521.052</v>
      </c>
      <c r="G353" s="0" t="n">
        <v>7</v>
      </c>
      <c r="H353" s="0" t="n">
        <v>74.008</v>
      </c>
      <c r="I353" s="0" t="n">
        <v>12.8831</v>
      </c>
      <c r="J353" s="0" t="n">
        <v>44</v>
      </c>
      <c r="K353" s="0" t="n">
        <v>1</v>
      </c>
      <c r="L353" s="0" t="n">
        <v>141.601</v>
      </c>
      <c r="M353" s="0" t="n">
        <v>277.307</v>
      </c>
      <c r="N353" s="0" t="n">
        <v>383.028</v>
      </c>
      <c r="O353" s="0" t="n">
        <v>4</v>
      </c>
      <c r="P353" s="0" t="n">
        <v>103.175</v>
      </c>
      <c r="Q353" s="0" t="n">
        <v>9.52497</v>
      </c>
      <c r="R353" s="0" t="n">
        <v>42</v>
      </c>
      <c r="S353" s="0" t="n">
        <v>1</v>
      </c>
      <c r="T353" s="0" t="n">
        <v>-14.772432</v>
      </c>
      <c r="U353" s="0" t="n">
        <v>1</v>
      </c>
      <c r="V353" s="0" t="n">
        <v>0.675066032109254</v>
      </c>
      <c r="W353" s="3" t="n">
        <v>0.0333239750010994</v>
      </c>
    </row>
    <row r="354" customFormat="false" ht="12.75" hidden="false" customHeight="false" outlineLevel="0" collapsed="false">
      <c r="A354" s="0" t="s">
        <v>1078</v>
      </c>
      <c r="B354" s="0" t="s">
        <v>1079</v>
      </c>
      <c r="C354" s="0" t="s">
        <v>1080</v>
      </c>
      <c r="D354" s="0" t="n">
        <v>19498.9</v>
      </c>
      <c r="E354" s="0" t="n">
        <v>22310.9</v>
      </c>
      <c r="F354" s="0" t="n">
        <v>24163.9</v>
      </c>
      <c r="G354" s="0" t="n">
        <v>7</v>
      </c>
      <c r="H354" s="0" t="n">
        <v>1725.13</v>
      </c>
      <c r="I354" s="0" t="n">
        <v>528.554</v>
      </c>
      <c r="J354" s="0" t="n">
        <v>41</v>
      </c>
      <c r="K354" s="0" t="n">
        <v>1</v>
      </c>
      <c r="L354" s="0" t="n">
        <v>12486.4</v>
      </c>
      <c r="M354" s="0" t="n">
        <v>15042.5</v>
      </c>
      <c r="N354" s="0" t="n">
        <v>21736.5</v>
      </c>
      <c r="O354" s="0" t="n">
        <v>4</v>
      </c>
      <c r="P354" s="0" t="n">
        <v>4469.69</v>
      </c>
      <c r="Q354" s="0" t="n">
        <v>381.707</v>
      </c>
      <c r="R354" s="0" t="n">
        <v>49</v>
      </c>
      <c r="S354" s="0" t="n">
        <v>1</v>
      </c>
      <c r="T354" s="0" t="n">
        <v>-24.706416</v>
      </c>
      <c r="U354" s="0" t="n">
        <v>1</v>
      </c>
      <c r="V354" s="0" t="n">
        <v>0.674222017040998</v>
      </c>
      <c r="W354" s="3" t="n">
        <v>0.00338343938176053</v>
      </c>
    </row>
    <row r="355" customFormat="false" ht="12.75" hidden="false" customHeight="false" outlineLevel="0" collapsed="false">
      <c r="A355" s="0" t="s">
        <v>1081</v>
      </c>
      <c r="B355" s="0" t="s">
        <v>1082</v>
      </c>
      <c r="C355" s="0" t="s">
        <v>1083</v>
      </c>
      <c r="D355" s="0" t="n">
        <v>1269.32</v>
      </c>
      <c r="E355" s="0" t="n">
        <v>1961.4</v>
      </c>
      <c r="F355" s="0" t="n">
        <v>2660.61</v>
      </c>
      <c r="G355" s="0" t="n">
        <v>7</v>
      </c>
      <c r="H355" s="0" t="n">
        <v>524.508</v>
      </c>
      <c r="I355" s="0" t="n">
        <v>59.0508</v>
      </c>
      <c r="J355" s="0" t="n">
        <v>45</v>
      </c>
      <c r="K355" s="0" t="n">
        <v>1</v>
      </c>
      <c r="L355" s="0" t="n">
        <v>1208.7</v>
      </c>
      <c r="M355" s="0" t="n">
        <v>1322.07</v>
      </c>
      <c r="N355" s="0" t="n">
        <v>1548.2</v>
      </c>
      <c r="O355" s="0" t="n">
        <v>4</v>
      </c>
      <c r="P355" s="0" t="n">
        <v>154.617</v>
      </c>
      <c r="Q355" s="0" t="n">
        <v>37.1992</v>
      </c>
      <c r="R355" s="0" t="n">
        <v>39</v>
      </c>
      <c r="S355" s="0" t="n">
        <v>1</v>
      </c>
      <c r="T355" s="0" t="n">
        <v>-13.504033</v>
      </c>
      <c r="U355" s="0" t="n">
        <v>1</v>
      </c>
      <c r="V355" s="0" t="n">
        <v>0.674044050168247</v>
      </c>
      <c r="W355" s="3" t="n">
        <v>0.0446268979760778</v>
      </c>
    </row>
    <row r="356" customFormat="false" ht="12.75" hidden="false" customHeight="false" outlineLevel="0" collapsed="false">
      <c r="A356" s="0" t="s">
        <v>1084</v>
      </c>
      <c r="B356" s="0" t="s">
        <v>1085</v>
      </c>
      <c r="C356" s="0" t="s">
        <v>1086</v>
      </c>
      <c r="D356" s="0" t="n">
        <v>77.4216</v>
      </c>
      <c r="E356" s="0" t="n">
        <v>100.604</v>
      </c>
      <c r="F356" s="0" t="n">
        <v>128.366</v>
      </c>
      <c r="G356" s="0" t="n">
        <v>7</v>
      </c>
      <c r="H356" s="0" t="n">
        <v>14.8635</v>
      </c>
      <c r="I356" s="0" t="n">
        <v>6.30558</v>
      </c>
      <c r="J356" s="0" t="n">
        <v>41</v>
      </c>
      <c r="K356" s="0" t="n">
        <v>1</v>
      </c>
      <c r="L356" s="0" t="n">
        <v>44.9915</v>
      </c>
      <c r="M356" s="0" t="n">
        <v>67.5672</v>
      </c>
      <c r="N356" s="0" t="n">
        <v>88.3223</v>
      </c>
      <c r="O356" s="0" t="n">
        <v>4</v>
      </c>
      <c r="P356" s="0" t="n">
        <v>19.3124</v>
      </c>
      <c r="Q356" s="0" t="n">
        <v>4.56822</v>
      </c>
      <c r="R356" s="0" t="n">
        <v>44</v>
      </c>
      <c r="S356" s="0" t="n">
        <v>0.99858757</v>
      </c>
      <c r="T356" s="0" t="n">
        <v>-19.641233</v>
      </c>
      <c r="U356" s="0" t="n">
        <v>1</v>
      </c>
      <c r="V356" s="0" t="n">
        <v>0.671615442725935</v>
      </c>
      <c r="W356" s="3" t="n">
        <v>0.010861172216661</v>
      </c>
    </row>
    <row r="357" customFormat="false" ht="12.75" hidden="false" customHeight="false" outlineLevel="0" collapsed="false">
      <c r="A357" s="0" t="s">
        <v>1087</v>
      </c>
      <c r="B357" s="0" t="s">
        <v>1088</v>
      </c>
      <c r="C357" s="0" t="s">
        <v>1089</v>
      </c>
      <c r="D357" s="0" t="n">
        <v>2490.6</v>
      </c>
      <c r="E357" s="0" t="n">
        <v>2896.03</v>
      </c>
      <c r="F357" s="0" t="n">
        <v>3341.84</v>
      </c>
      <c r="G357" s="0" t="n">
        <v>7</v>
      </c>
      <c r="H357" s="0" t="n">
        <v>347.292</v>
      </c>
      <c r="I357" s="0" t="n">
        <v>85.6154</v>
      </c>
      <c r="J357" s="0" t="n">
        <v>42</v>
      </c>
      <c r="K357" s="0" t="n">
        <v>1</v>
      </c>
      <c r="L357" s="0" t="n">
        <v>1345.01</v>
      </c>
      <c r="M357" s="0" t="n">
        <v>1944.76</v>
      </c>
      <c r="N357" s="0" t="n">
        <v>2625.22</v>
      </c>
      <c r="O357" s="0" t="n">
        <v>4</v>
      </c>
      <c r="P357" s="0" t="n">
        <v>588.365</v>
      </c>
      <c r="Q357" s="0" t="n">
        <v>62.2509</v>
      </c>
      <c r="R357" s="0" t="n">
        <v>41</v>
      </c>
      <c r="S357" s="0" t="n">
        <v>1</v>
      </c>
      <c r="T357" s="0" t="n">
        <v>-21.244038</v>
      </c>
      <c r="U357" s="0" t="n">
        <v>1</v>
      </c>
      <c r="V357" s="0" t="n">
        <v>0.671526192753528</v>
      </c>
      <c r="W357" s="3" t="n">
        <v>0.00750924371969713</v>
      </c>
    </row>
    <row r="358" customFormat="false" ht="12.75" hidden="false" customHeight="false" outlineLevel="0" collapsed="false">
      <c r="A358" s="0" t="s">
        <v>1090</v>
      </c>
      <c r="B358" s="0" t="s">
        <v>1091</v>
      </c>
      <c r="C358" s="0" t="s">
        <v>1092</v>
      </c>
      <c r="D358" s="0" t="n">
        <v>48.3285</v>
      </c>
      <c r="E358" s="0" t="n">
        <v>69.4826</v>
      </c>
      <c r="F358" s="0" t="n">
        <v>88.2316</v>
      </c>
      <c r="G358" s="0" t="n">
        <v>7</v>
      </c>
      <c r="H358" s="0" t="n">
        <v>13.6266</v>
      </c>
      <c r="I358" s="0" t="n">
        <v>7.06522</v>
      </c>
      <c r="J358" s="0" t="n">
        <v>32</v>
      </c>
      <c r="K358" s="0" t="n">
        <v>0.99858757</v>
      </c>
      <c r="L358" s="0" t="n">
        <v>27.4836</v>
      </c>
      <c r="M358" s="0" t="n">
        <v>46.6419</v>
      </c>
      <c r="N358" s="0" t="n">
        <v>66.7412</v>
      </c>
      <c r="O358" s="0" t="n">
        <v>4</v>
      </c>
      <c r="P358" s="0" t="n">
        <v>18.573</v>
      </c>
      <c r="Q358" s="0" t="n">
        <v>4.14231</v>
      </c>
      <c r="R358" s="0" t="n">
        <v>36</v>
      </c>
      <c r="S358" s="0" t="n">
        <v>0.99858757</v>
      </c>
      <c r="T358" s="0" t="n">
        <v>-13.693653</v>
      </c>
      <c r="U358" s="0" t="n">
        <v>1</v>
      </c>
      <c r="V358" s="0" t="n">
        <v>0.671274534919534</v>
      </c>
      <c r="W358" s="3" t="n">
        <v>0.0427203399537361</v>
      </c>
    </row>
    <row r="359" customFormat="false" ht="12.75" hidden="false" customHeight="false" outlineLevel="0" collapsed="false">
      <c r="A359" s="0" t="s">
        <v>1093</v>
      </c>
      <c r="B359" s="0" t="s">
        <v>1094</v>
      </c>
      <c r="C359" s="0" t="s">
        <v>1095</v>
      </c>
      <c r="D359" s="0" t="n">
        <v>22.6353</v>
      </c>
      <c r="E359" s="0" t="n">
        <v>35.6376</v>
      </c>
      <c r="F359" s="0" t="n">
        <v>45.4799</v>
      </c>
      <c r="G359" s="0" t="n">
        <v>7</v>
      </c>
      <c r="H359" s="0" t="n">
        <v>7.63875</v>
      </c>
      <c r="I359" s="0" t="n">
        <v>4.37385</v>
      </c>
      <c r="J359" s="0" t="n">
        <v>39</v>
      </c>
      <c r="K359" s="0" t="n">
        <v>0.99717514</v>
      </c>
      <c r="L359" s="0" t="n">
        <v>14.4322</v>
      </c>
      <c r="M359" s="0" t="n">
        <v>23.9179</v>
      </c>
      <c r="N359" s="0" t="n">
        <v>30.5677</v>
      </c>
      <c r="O359" s="0" t="n">
        <v>4</v>
      </c>
      <c r="P359" s="0" t="n">
        <v>7.78779</v>
      </c>
      <c r="Q359" s="0" t="n">
        <v>3.16377</v>
      </c>
      <c r="R359" s="0" t="n">
        <v>42</v>
      </c>
      <c r="S359" s="0" t="n">
        <v>0.98587571</v>
      </c>
      <c r="T359" s="0" t="n">
        <v>-14.217669</v>
      </c>
      <c r="U359" s="0" t="n">
        <v>1</v>
      </c>
      <c r="V359" s="0" t="n">
        <v>0.671142276696523</v>
      </c>
      <c r="W359" s="3" t="n">
        <v>0.0378645761704907</v>
      </c>
    </row>
    <row r="360" customFormat="false" ht="12.75" hidden="false" customHeight="false" outlineLevel="0" collapsed="false">
      <c r="A360" s="0" t="s">
        <v>1096</v>
      </c>
      <c r="B360" s="0" t="s">
        <v>1097</v>
      </c>
      <c r="C360" s="0" t="s">
        <v>1098</v>
      </c>
      <c r="D360" s="0" t="n">
        <v>371.459</v>
      </c>
      <c r="E360" s="0" t="n">
        <v>500.715</v>
      </c>
      <c r="F360" s="0" t="n">
        <v>738.482</v>
      </c>
      <c r="G360" s="0" t="n">
        <v>7</v>
      </c>
      <c r="H360" s="0" t="n">
        <v>135.454</v>
      </c>
      <c r="I360" s="0" t="n">
        <v>16.5818</v>
      </c>
      <c r="J360" s="0" t="n">
        <v>44</v>
      </c>
      <c r="K360" s="0" t="n">
        <v>1</v>
      </c>
      <c r="L360" s="0" t="n">
        <v>292.921</v>
      </c>
      <c r="M360" s="0" t="n">
        <v>335.593</v>
      </c>
      <c r="N360" s="0" t="n">
        <v>402.009</v>
      </c>
      <c r="O360" s="0" t="n">
        <v>4</v>
      </c>
      <c r="P360" s="0" t="n">
        <v>46.6525</v>
      </c>
      <c r="Q360" s="0" t="n">
        <v>11.0505</v>
      </c>
      <c r="R360" s="0" t="n">
        <v>45</v>
      </c>
      <c r="S360" s="0" t="n">
        <v>1</v>
      </c>
      <c r="T360" s="0" t="n">
        <v>-13.381119</v>
      </c>
      <c r="U360" s="0" t="n">
        <v>1</v>
      </c>
      <c r="V360" s="0" t="n">
        <v>0.670227574568367</v>
      </c>
      <c r="W360" s="3" t="n">
        <v>0.0459079711452599</v>
      </c>
    </row>
    <row r="361" customFormat="false" ht="12.75" hidden="false" customHeight="false" outlineLevel="0" collapsed="false">
      <c r="A361" s="0" t="s">
        <v>1099</v>
      </c>
      <c r="B361" s="0" t="s">
        <v>1100</v>
      </c>
      <c r="C361" s="0" t="s">
        <v>1101</v>
      </c>
      <c r="D361" s="0" t="n">
        <v>20.1376</v>
      </c>
      <c r="E361" s="0" t="n">
        <v>35.6257</v>
      </c>
      <c r="F361" s="0" t="n">
        <v>44.8321</v>
      </c>
      <c r="G361" s="0" t="n">
        <v>7</v>
      </c>
      <c r="H361" s="0" t="n">
        <v>8.16703</v>
      </c>
      <c r="I361" s="0" t="n">
        <v>5.52151</v>
      </c>
      <c r="J361" s="0" t="n">
        <v>44</v>
      </c>
      <c r="K361" s="0" t="n">
        <v>0.99717514</v>
      </c>
      <c r="L361" s="0" t="n">
        <v>14.7504</v>
      </c>
      <c r="M361" s="0" t="n">
        <v>23.8609</v>
      </c>
      <c r="N361" s="0" t="n">
        <v>30.0898</v>
      </c>
      <c r="O361" s="0" t="n">
        <v>4</v>
      </c>
      <c r="P361" s="0" t="n">
        <v>6.50427</v>
      </c>
      <c r="Q361" s="0" t="n">
        <v>4.07185</v>
      </c>
      <c r="R361" s="0" t="n">
        <v>34</v>
      </c>
      <c r="S361" s="0" t="n">
        <v>0.98446328</v>
      </c>
      <c r="T361" s="0" t="n">
        <v>-14.365507</v>
      </c>
      <c r="U361" s="0" t="n">
        <v>1</v>
      </c>
      <c r="V361" s="0" t="n">
        <v>0.669766488798817</v>
      </c>
      <c r="W361" s="3" t="n">
        <v>0.0365973213961652</v>
      </c>
    </row>
    <row r="362" customFormat="false" ht="12.75" hidden="false" customHeight="false" outlineLevel="0" collapsed="false">
      <c r="A362" s="0" t="s">
        <v>1102</v>
      </c>
      <c r="B362" s="0" t="s">
        <v>1103</v>
      </c>
      <c r="C362" s="0" t="s">
        <v>1104</v>
      </c>
      <c r="D362" s="0" t="n">
        <v>26.4995</v>
      </c>
      <c r="E362" s="0" t="n">
        <v>41.3391</v>
      </c>
      <c r="F362" s="0" t="n">
        <v>51.137</v>
      </c>
      <c r="G362" s="0" t="n">
        <v>7</v>
      </c>
      <c r="H362" s="0" t="n">
        <v>7.37656</v>
      </c>
      <c r="I362" s="0" t="n">
        <v>4.22074</v>
      </c>
      <c r="J362" s="0" t="n">
        <v>41</v>
      </c>
      <c r="K362" s="0" t="n">
        <v>0.99858757</v>
      </c>
      <c r="L362" s="0" t="n">
        <v>22.1415</v>
      </c>
      <c r="M362" s="0" t="n">
        <v>27.6269</v>
      </c>
      <c r="N362" s="0" t="n">
        <v>36.7468</v>
      </c>
      <c r="O362" s="0" t="n">
        <v>4</v>
      </c>
      <c r="P362" s="0" t="n">
        <v>6.32608</v>
      </c>
      <c r="Q362" s="0" t="n">
        <v>3.057</v>
      </c>
      <c r="R362" s="0" t="n">
        <v>46</v>
      </c>
      <c r="S362" s="0" t="n">
        <v>0.99152542</v>
      </c>
      <c r="T362" s="0" t="n">
        <v>-18.995291</v>
      </c>
      <c r="U362" s="0" t="n">
        <v>1</v>
      </c>
      <c r="V362" s="0" t="n">
        <v>0.668299503375739</v>
      </c>
      <c r="W362" s="3" t="n">
        <v>0.0126029118896899</v>
      </c>
    </row>
    <row r="363" customFormat="false" ht="12.75" hidden="false" customHeight="false" outlineLevel="0" collapsed="false">
      <c r="A363" s="0" t="s">
        <v>1105</v>
      </c>
      <c r="B363" s="0" t="s">
        <v>1106</v>
      </c>
      <c r="C363" s="0" t="s">
        <v>1107</v>
      </c>
      <c r="D363" s="0" t="n">
        <v>15285.9</v>
      </c>
      <c r="E363" s="0" t="n">
        <v>18017</v>
      </c>
      <c r="F363" s="0" t="n">
        <v>21400.8</v>
      </c>
      <c r="G363" s="0" t="n">
        <v>7</v>
      </c>
      <c r="H363" s="0" t="n">
        <v>2187.15</v>
      </c>
      <c r="I363" s="0" t="n">
        <v>393.944</v>
      </c>
      <c r="J363" s="0" t="n">
        <v>41</v>
      </c>
      <c r="K363" s="0" t="n">
        <v>1</v>
      </c>
      <c r="L363" s="0" t="n">
        <v>7772.86</v>
      </c>
      <c r="M363" s="0" t="n">
        <v>12040</v>
      </c>
      <c r="N363" s="0" t="n">
        <v>20119.7</v>
      </c>
      <c r="O363" s="0" t="n">
        <v>4</v>
      </c>
      <c r="P363" s="0" t="n">
        <v>5569.75</v>
      </c>
      <c r="Q363" s="0" t="n">
        <v>275.83</v>
      </c>
      <c r="R363" s="0" t="n">
        <v>44</v>
      </c>
      <c r="S363" s="0" t="n">
        <v>1</v>
      </c>
      <c r="T363" s="0" t="n">
        <v>-15.362131</v>
      </c>
      <c r="U363" s="0" t="n">
        <v>1</v>
      </c>
      <c r="V363" s="0" t="n">
        <v>0.668257756563246</v>
      </c>
      <c r="W363" s="3" t="n">
        <v>0.029092892351661</v>
      </c>
    </row>
    <row r="364" customFormat="false" ht="12.75" hidden="false" customHeight="false" outlineLevel="0" collapsed="false">
      <c r="A364" s="0" t="s">
        <v>1108</v>
      </c>
      <c r="B364" s="0" t="s">
        <v>1109</v>
      </c>
      <c r="C364" s="0" t="s">
        <v>1110</v>
      </c>
      <c r="D364" s="0" t="n">
        <v>4304.18</v>
      </c>
      <c r="E364" s="0" t="n">
        <v>6599.2</v>
      </c>
      <c r="F364" s="0" t="n">
        <v>7565.89</v>
      </c>
      <c r="G364" s="0" t="n">
        <v>7</v>
      </c>
      <c r="H364" s="0" t="n">
        <v>1078.43</v>
      </c>
      <c r="I364" s="0" t="n">
        <v>200.839</v>
      </c>
      <c r="J364" s="0" t="n">
        <v>35</v>
      </c>
      <c r="K364" s="0" t="n">
        <v>1</v>
      </c>
      <c r="L364" s="0" t="n">
        <v>3677.16</v>
      </c>
      <c r="M364" s="0" t="n">
        <v>4391.35</v>
      </c>
      <c r="N364" s="0" t="n">
        <v>5392.92</v>
      </c>
      <c r="O364" s="0" t="n">
        <v>4</v>
      </c>
      <c r="P364" s="0" t="n">
        <v>721.268</v>
      </c>
      <c r="Q364" s="0" t="n">
        <v>133.712</v>
      </c>
      <c r="R364" s="0" t="n">
        <v>39</v>
      </c>
      <c r="S364" s="0" t="n">
        <v>1</v>
      </c>
      <c r="T364" s="0" t="n">
        <v>-22.515748</v>
      </c>
      <c r="U364" s="0" t="n">
        <v>1</v>
      </c>
      <c r="V364" s="0" t="n">
        <v>0.665436719602376</v>
      </c>
      <c r="W364" s="3" t="n">
        <v>0.00560305905681617</v>
      </c>
    </row>
    <row r="365" customFormat="false" ht="12.75" hidden="false" customHeight="false" outlineLevel="0" collapsed="false">
      <c r="A365" s="0" t="s">
        <v>1111</v>
      </c>
      <c r="B365" s="0" t="s">
        <v>1112</v>
      </c>
      <c r="C365" s="0" t="s">
        <v>1113</v>
      </c>
      <c r="D365" s="0" t="n">
        <v>4810.14</v>
      </c>
      <c r="E365" s="0" t="n">
        <v>6223.75</v>
      </c>
      <c r="F365" s="0" t="n">
        <v>6926.88</v>
      </c>
      <c r="G365" s="0" t="n">
        <v>7</v>
      </c>
      <c r="H365" s="0" t="n">
        <v>738.531</v>
      </c>
      <c r="I365" s="0" t="n">
        <v>154.083</v>
      </c>
      <c r="J365" s="0" t="n">
        <v>45</v>
      </c>
      <c r="K365" s="0" t="n">
        <v>1</v>
      </c>
      <c r="L365" s="0" t="n">
        <v>2849.75</v>
      </c>
      <c r="M365" s="0" t="n">
        <v>4137.42</v>
      </c>
      <c r="N365" s="0" t="n">
        <v>5149.92</v>
      </c>
      <c r="O365" s="0" t="n">
        <v>4</v>
      </c>
      <c r="P365" s="0" t="n">
        <v>971.211</v>
      </c>
      <c r="Q365" s="0" t="n">
        <v>111.39</v>
      </c>
      <c r="R365" s="0" t="n">
        <v>40</v>
      </c>
      <c r="S365" s="0" t="n">
        <v>1</v>
      </c>
      <c r="T365" s="0" t="n">
        <v>-25.349104</v>
      </c>
      <c r="U365" s="0" t="n">
        <v>1</v>
      </c>
      <c r="V365" s="0" t="n">
        <v>0.664779272946375</v>
      </c>
      <c r="W365" s="3" t="n">
        <v>0.00291802897520095</v>
      </c>
    </row>
    <row r="366" customFormat="false" ht="12.75" hidden="false" customHeight="false" outlineLevel="0" collapsed="false">
      <c r="A366" s="0" t="s">
        <v>1114</v>
      </c>
      <c r="B366" s="0" t="s">
        <v>1115</v>
      </c>
      <c r="C366" s="0" t="s">
        <v>1116</v>
      </c>
      <c r="D366" s="0" t="n">
        <v>20091.7</v>
      </c>
      <c r="E366" s="0" t="n">
        <v>23919.4</v>
      </c>
      <c r="F366" s="0" t="n">
        <v>26603.1</v>
      </c>
      <c r="G366" s="0" t="n">
        <v>7</v>
      </c>
      <c r="H366" s="0" t="n">
        <v>2234.69</v>
      </c>
      <c r="I366" s="0" t="n">
        <v>557.028</v>
      </c>
      <c r="J366" s="0" t="n">
        <v>44</v>
      </c>
      <c r="K366" s="0" t="n">
        <v>1</v>
      </c>
      <c r="L366" s="0" t="n">
        <v>12369.9</v>
      </c>
      <c r="M366" s="0" t="n">
        <v>15895.7</v>
      </c>
      <c r="N366" s="0" t="n">
        <v>23415.8</v>
      </c>
      <c r="O366" s="0" t="n">
        <v>4</v>
      </c>
      <c r="P366" s="0" t="n">
        <v>5070.89</v>
      </c>
      <c r="Q366" s="0" t="n">
        <v>436.491</v>
      </c>
      <c r="R366" s="0" t="n">
        <v>46</v>
      </c>
      <c r="S366" s="0" t="n">
        <v>1</v>
      </c>
      <c r="T366" s="0" t="n">
        <v>-23.15285</v>
      </c>
      <c r="U366" s="0" t="n">
        <v>1</v>
      </c>
      <c r="V366" s="0" t="n">
        <v>0.664552622557422</v>
      </c>
      <c r="W366" s="3" t="n">
        <v>0.00483854740113237</v>
      </c>
    </row>
    <row r="367" customFormat="false" ht="12.75" hidden="false" customHeight="false" outlineLevel="0" collapsed="false">
      <c r="A367" s="0" t="s">
        <v>1117</v>
      </c>
      <c r="B367" s="0" t="s">
        <v>1118</v>
      </c>
      <c r="C367" s="0" t="s">
        <v>1119</v>
      </c>
      <c r="D367" s="0" t="n">
        <v>36.9511</v>
      </c>
      <c r="E367" s="0" t="n">
        <v>40.3019</v>
      </c>
      <c r="F367" s="0" t="n">
        <v>47.9811</v>
      </c>
      <c r="G367" s="0" t="n">
        <v>7</v>
      </c>
      <c r="H367" s="0" t="n">
        <v>3.64742</v>
      </c>
      <c r="I367" s="0" t="n">
        <v>4.3751</v>
      </c>
      <c r="J367" s="0" t="n">
        <v>49</v>
      </c>
      <c r="K367" s="0" t="n">
        <v>0.99858757</v>
      </c>
      <c r="L367" s="0" t="n">
        <v>20.0967</v>
      </c>
      <c r="M367" s="0" t="n">
        <v>26.7755</v>
      </c>
      <c r="N367" s="0" t="n">
        <v>32.7658</v>
      </c>
      <c r="O367" s="0" t="n">
        <v>4</v>
      </c>
      <c r="P367" s="0" t="n">
        <v>5.99651</v>
      </c>
      <c r="Q367" s="0" t="n">
        <v>2.76874</v>
      </c>
      <c r="R367" s="0" t="n">
        <v>47</v>
      </c>
      <c r="S367" s="0" t="n">
        <v>0.99152542</v>
      </c>
      <c r="T367" s="0" t="n">
        <v>-29.663552</v>
      </c>
      <c r="U367" s="0" t="n">
        <v>1</v>
      </c>
      <c r="V367" s="0" t="n">
        <v>0.66437314369794</v>
      </c>
      <c r="W367" s="3" t="n">
        <v>0.00108054983161776</v>
      </c>
    </row>
    <row r="368" customFormat="false" ht="12.75" hidden="false" customHeight="false" outlineLevel="0" collapsed="false">
      <c r="A368" s="0" t="s">
        <v>1120</v>
      </c>
      <c r="B368" s="0" t="s">
        <v>1121</v>
      </c>
      <c r="C368" s="0" t="s">
        <v>1122</v>
      </c>
      <c r="D368" s="0" t="n">
        <v>2145.17</v>
      </c>
      <c r="E368" s="0" t="n">
        <v>3153.9</v>
      </c>
      <c r="F368" s="0" t="n">
        <v>4471.89</v>
      </c>
      <c r="G368" s="0" t="n">
        <v>7</v>
      </c>
      <c r="H368" s="0" t="n">
        <v>771.836</v>
      </c>
      <c r="I368" s="0" t="n">
        <v>67.6012</v>
      </c>
      <c r="J368" s="0" t="n">
        <v>46</v>
      </c>
      <c r="K368" s="0" t="n">
        <v>1</v>
      </c>
      <c r="L368" s="0" t="n">
        <v>1716.27</v>
      </c>
      <c r="M368" s="0" t="n">
        <v>2094.97</v>
      </c>
      <c r="N368" s="0" t="n">
        <v>2385.2</v>
      </c>
      <c r="O368" s="0" t="n">
        <v>4</v>
      </c>
      <c r="P368" s="0" t="n">
        <v>282.372</v>
      </c>
      <c r="Q368" s="0" t="n">
        <v>50.575</v>
      </c>
      <c r="R368" s="0" t="n">
        <v>47</v>
      </c>
      <c r="S368" s="0" t="n">
        <v>1</v>
      </c>
      <c r="T368" s="0" t="n">
        <v>-15.382655</v>
      </c>
      <c r="U368" s="0" t="n">
        <v>1</v>
      </c>
      <c r="V368" s="0" t="n">
        <v>0.664247439677859</v>
      </c>
      <c r="W368" s="3" t="n">
        <v>0.0289557287757522</v>
      </c>
    </row>
    <row r="369" customFormat="false" ht="12.75" hidden="false" customHeight="false" outlineLevel="0" collapsed="false">
      <c r="A369" s="0" t="s">
        <v>1123</v>
      </c>
      <c r="B369" s="0" t="s">
        <v>1124</v>
      </c>
      <c r="C369" s="0" t="s">
        <v>1125</v>
      </c>
      <c r="D369" s="0" t="n">
        <v>368.158</v>
      </c>
      <c r="E369" s="0" t="n">
        <v>500.271</v>
      </c>
      <c r="F369" s="0" t="n">
        <v>621.633</v>
      </c>
      <c r="G369" s="0" t="n">
        <v>7</v>
      </c>
      <c r="H369" s="0" t="n">
        <v>114.609</v>
      </c>
      <c r="I369" s="0" t="n">
        <v>16.2448</v>
      </c>
      <c r="J369" s="0" t="n">
        <v>43</v>
      </c>
      <c r="K369" s="0" t="n">
        <v>1</v>
      </c>
      <c r="L369" s="0" t="n">
        <v>224.041</v>
      </c>
      <c r="M369" s="0" t="n">
        <v>331.989</v>
      </c>
      <c r="N369" s="0" t="n">
        <v>490.647</v>
      </c>
      <c r="O369" s="0" t="n">
        <v>4</v>
      </c>
      <c r="P369" s="0" t="n">
        <v>114.353</v>
      </c>
      <c r="Q369" s="0" t="n">
        <v>12.7509</v>
      </c>
      <c r="R369" s="0" t="n">
        <v>39</v>
      </c>
      <c r="S369" s="0" t="n">
        <v>1</v>
      </c>
      <c r="T369" s="0" t="n">
        <v>-13.594483</v>
      </c>
      <c r="U369" s="0" t="n">
        <v>1</v>
      </c>
      <c r="V369" s="0" t="n">
        <v>0.663618318871172</v>
      </c>
      <c r="W369" s="3" t="n">
        <v>0.043707070646569</v>
      </c>
    </row>
    <row r="370" customFormat="false" ht="12.75" hidden="false" customHeight="false" outlineLevel="0" collapsed="false">
      <c r="A370" s="0" t="s">
        <v>1126</v>
      </c>
      <c r="B370" s="0" t="s">
        <v>1127</v>
      </c>
      <c r="C370" s="0" t="s">
        <v>1128</v>
      </c>
      <c r="D370" s="0" t="n">
        <v>145.616</v>
      </c>
      <c r="E370" s="0" t="n">
        <v>344.154</v>
      </c>
      <c r="F370" s="0" t="n">
        <v>434.848</v>
      </c>
      <c r="G370" s="0" t="n">
        <v>7</v>
      </c>
      <c r="H370" s="0" t="n">
        <v>97.3548</v>
      </c>
      <c r="I370" s="0" t="n">
        <v>12.1139</v>
      </c>
      <c r="J370" s="0" t="n">
        <v>47</v>
      </c>
      <c r="K370" s="0" t="n">
        <v>1</v>
      </c>
      <c r="L370" s="0" t="n">
        <v>198.113</v>
      </c>
      <c r="M370" s="0" t="n">
        <v>228.319</v>
      </c>
      <c r="N370" s="0" t="n">
        <v>256.184</v>
      </c>
      <c r="O370" s="0" t="n">
        <v>4</v>
      </c>
      <c r="P370" s="0" t="n">
        <v>30.5099</v>
      </c>
      <c r="Q370" s="0" t="n">
        <v>8.56469</v>
      </c>
      <c r="R370" s="0" t="n">
        <v>43</v>
      </c>
      <c r="S370" s="0" t="n">
        <v>1</v>
      </c>
      <c r="T370" s="0" t="n">
        <v>-13.065066</v>
      </c>
      <c r="U370" s="0" t="n">
        <v>1</v>
      </c>
      <c r="V370" s="0" t="n">
        <v>0.663421026633426</v>
      </c>
      <c r="W370" s="3" t="n">
        <v>0.0493734414880343</v>
      </c>
    </row>
    <row r="371" customFormat="false" ht="12.75" hidden="false" customHeight="false" outlineLevel="0" collapsed="false">
      <c r="A371" s="0" t="s">
        <v>1129</v>
      </c>
      <c r="B371" s="0" t="s">
        <v>1130</v>
      </c>
      <c r="C371" s="0" t="s">
        <v>1131</v>
      </c>
      <c r="D371" s="0" t="n">
        <v>89.5589</v>
      </c>
      <c r="E371" s="0" t="n">
        <v>148.695</v>
      </c>
      <c r="F371" s="0" t="n">
        <v>201.406</v>
      </c>
      <c r="G371" s="0" t="n">
        <v>7</v>
      </c>
      <c r="H371" s="0" t="n">
        <v>39.0111</v>
      </c>
      <c r="I371" s="0" t="n">
        <v>7.26664</v>
      </c>
      <c r="J371" s="0" t="n">
        <v>43</v>
      </c>
      <c r="K371" s="0" t="n">
        <v>1</v>
      </c>
      <c r="L371" s="0" t="n">
        <v>90.291</v>
      </c>
      <c r="M371" s="0" t="n">
        <v>98.6024</v>
      </c>
      <c r="N371" s="0" t="n">
        <v>104.663</v>
      </c>
      <c r="O371" s="0" t="n">
        <v>4</v>
      </c>
      <c r="P371" s="0" t="n">
        <v>6.85414</v>
      </c>
      <c r="Q371" s="0" t="n">
        <v>5.99239</v>
      </c>
      <c r="R371" s="0" t="n">
        <v>40</v>
      </c>
      <c r="S371" s="0" t="n">
        <v>0.99858757</v>
      </c>
      <c r="T371" s="0" t="n">
        <v>-14.631307</v>
      </c>
      <c r="U371" s="0" t="n">
        <v>1</v>
      </c>
      <c r="V371" s="0" t="n">
        <v>0.663118463969871</v>
      </c>
      <c r="W371" s="3" t="n">
        <v>0.0344246314976828</v>
      </c>
    </row>
    <row r="372" customFormat="false" ht="12.75" hidden="false" customHeight="false" outlineLevel="0" collapsed="false">
      <c r="A372" s="0" t="s">
        <v>1132</v>
      </c>
      <c r="B372" s="0" t="s">
        <v>1133</v>
      </c>
      <c r="C372" s="0" t="s">
        <v>1134</v>
      </c>
      <c r="D372" s="0" t="n">
        <v>1137.08</v>
      </c>
      <c r="E372" s="0" t="n">
        <v>1614.93</v>
      </c>
      <c r="F372" s="0" t="n">
        <v>1949.27</v>
      </c>
      <c r="G372" s="0" t="n">
        <v>7</v>
      </c>
      <c r="H372" s="0" t="n">
        <v>315.7</v>
      </c>
      <c r="I372" s="0" t="n">
        <v>61.5022</v>
      </c>
      <c r="J372" s="0" t="n">
        <v>39</v>
      </c>
      <c r="K372" s="0" t="n">
        <v>1</v>
      </c>
      <c r="L372" s="0" t="n">
        <v>604.268</v>
      </c>
      <c r="M372" s="0" t="n">
        <v>1069.46</v>
      </c>
      <c r="N372" s="0" t="n">
        <v>1494.59</v>
      </c>
      <c r="O372" s="0" t="n">
        <v>4</v>
      </c>
      <c r="P372" s="0" t="n">
        <v>476.75</v>
      </c>
      <c r="Q372" s="0" t="n">
        <v>42.2512</v>
      </c>
      <c r="R372" s="0" t="n">
        <v>41</v>
      </c>
      <c r="S372" s="0" t="n">
        <v>1</v>
      </c>
      <c r="T372" s="0" t="n">
        <v>-13.334013</v>
      </c>
      <c r="U372" s="0" t="n">
        <v>1</v>
      </c>
      <c r="V372" s="0" t="n">
        <v>0.662233037964494</v>
      </c>
      <c r="W372" s="3" t="n">
        <v>0.0464086248628428</v>
      </c>
    </row>
    <row r="373" customFormat="false" ht="12.75" hidden="false" customHeight="false" outlineLevel="0" collapsed="false">
      <c r="A373" s="0" t="s">
        <v>1135</v>
      </c>
      <c r="B373" s="0" t="s">
        <v>1136</v>
      </c>
      <c r="C373" s="0" t="s">
        <v>1137</v>
      </c>
      <c r="D373" s="0" t="n">
        <v>40.6126</v>
      </c>
      <c r="E373" s="0" t="n">
        <v>50.2764</v>
      </c>
      <c r="F373" s="0" t="n">
        <v>55.9006</v>
      </c>
      <c r="G373" s="0" t="n">
        <v>7</v>
      </c>
      <c r="H373" s="0" t="n">
        <v>5.98045</v>
      </c>
      <c r="I373" s="0" t="n">
        <v>5.13504</v>
      </c>
      <c r="J373" s="0" t="n">
        <v>42</v>
      </c>
      <c r="K373" s="0" t="n">
        <v>0.99858757</v>
      </c>
      <c r="L373" s="0" t="n">
        <v>21.0127</v>
      </c>
      <c r="M373" s="0" t="n">
        <v>33.2554</v>
      </c>
      <c r="N373" s="0" t="n">
        <v>46.2893</v>
      </c>
      <c r="O373" s="0" t="n">
        <v>4</v>
      </c>
      <c r="P373" s="0" t="n">
        <v>11.6216</v>
      </c>
      <c r="Q373" s="0" t="n">
        <v>3.88056</v>
      </c>
      <c r="R373" s="0" t="n">
        <v>40</v>
      </c>
      <c r="S373" s="0" t="n">
        <v>0.99152542</v>
      </c>
      <c r="T373" s="0" t="n">
        <v>-20.156885</v>
      </c>
      <c r="U373" s="0" t="n">
        <v>1</v>
      </c>
      <c r="V373" s="0" t="n">
        <v>0.661451496129397</v>
      </c>
      <c r="W373" s="3" t="n">
        <v>0.00964520583040166</v>
      </c>
    </row>
    <row r="374" customFormat="false" ht="12.75" hidden="false" customHeight="false" outlineLevel="0" collapsed="false">
      <c r="A374" s="0" t="s">
        <v>1138</v>
      </c>
      <c r="B374" s="0" t="s">
        <v>1139</v>
      </c>
      <c r="C374" s="0" t="s">
        <v>1140</v>
      </c>
      <c r="D374" s="0" t="n">
        <v>19.6278</v>
      </c>
      <c r="E374" s="0" t="n">
        <v>28.1141</v>
      </c>
      <c r="F374" s="0" t="n">
        <v>39.134</v>
      </c>
      <c r="G374" s="0" t="n">
        <v>7</v>
      </c>
      <c r="H374" s="0" t="n">
        <v>6.90682</v>
      </c>
      <c r="I374" s="0" t="n">
        <v>4.37596</v>
      </c>
      <c r="J374" s="0" t="n">
        <v>45</v>
      </c>
      <c r="K374" s="0" t="n">
        <v>0.99152542</v>
      </c>
      <c r="L374" s="0" t="n">
        <v>13.1945</v>
      </c>
      <c r="M374" s="0" t="n">
        <v>18.586</v>
      </c>
      <c r="N374" s="0" t="n">
        <v>21.5833</v>
      </c>
      <c r="O374" s="0" t="n">
        <v>4</v>
      </c>
      <c r="P374" s="0" t="n">
        <v>3.69536</v>
      </c>
      <c r="Q374" s="0" t="n">
        <v>3.37964</v>
      </c>
      <c r="R374" s="0" t="n">
        <v>41</v>
      </c>
      <c r="S374" s="0" t="n">
        <v>0.96892655</v>
      </c>
      <c r="T374" s="0" t="n">
        <v>-14.853909</v>
      </c>
      <c r="U374" s="0" t="n">
        <v>1</v>
      </c>
      <c r="V374" s="0" t="n">
        <v>0.661091765341946</v>
      </c>
      <c r="W374" s="3" t="n">
        <v>0.0327046194455243</v>
      </c>
    </row>
    <row r="375" customFormat="false" ht="12.75" hidden="false" customHeight="false" outlineLevel="0" collapsed="false">
      <c r="A375" s="0" t="s">
        <v>1141</v>
      </c>
      <c r="B375" s="0" t="s">
        <v>1142</v>
      </c>
      <c r="C375" s="0" t="s">
        <v>1143</v>
      </c>
      <c r="D375" s="0" t="n">
        <v>156.564</v>
      </c>
      <c r="E375" s="0" t="n">
        <v>180.97</v>
      </c>
      <c r="F375" s="0" t="n">
        <v>208.483</v>
      </c>
      <c r="G375" s="0" t="n">
        <v>7</v>
      </c>
      <c r="H375" s="0" t="n">
        <v>19.862</v>
      </c>
      <c r="I375" s="0" t="n">
        <v>7.56338</v>
      </c>
      <c r="J375" s="0" t="n">
        <v>46</v>
      </c>
      <c r="K375" s="0" t="n">
        <v>1</v>
      </c>
      <c r="L375" s="0" t="n">
        <v>71.9919</v>
      </c>
      <c r="M375" s="0" t="n">
        <v>119.58</v>
      </c>
      <c r="N375" s="0" t="n">
        <v>198.402</v>
      </c>
      <c r="O375" s="0" t="n">
        <v>4</v>
      </c>
      <c r="P375" s="0" t="n">
        <v>55.7071</v>
      </c>
      <c r="Q375" s="0" t="n">
        <v>5.68732</v>
      </c>
      <c r="R375" s="0" t="n">
        <v>47</v>
      </c>
      <c r="S375" s="0" t="n">
        <v>1</v>
      </c>
      <c r="T375" s="0" t="n">
        <v>-16.263498</v>
      </c>
      <c r="U375" s="0" t="n">
        <v>1</v>
      </c>
      <c r="V375" s="0" t="n">
        <v>0.6607725037299</v>
      </c>
      <c r="W375" s="3" t="n">
        <v>0.0236401484826064</v>
      </c>
    </row>
    <row r="376" customFormat="false" ht="12.75" hidden="false" customHeight="false" outlineLevel="0" collapsed="false">
      <c r="A376" s="0" t="s">
        <v>1144</v>
      </c>
      <c r="B376" s="0" t="s">
        <v>1145</v>
      </c>
      <c r="C376" s="0" t="s">
        <v>1146</v>
      </c>
      <c r="D376" s="0" t="n">
        <v>14574.4</v>
      </c>
      <c r="E376" s="0" t="n">
        <v>17718.4</v>
      </c>
      <c r="F376" s="0" t="n">
        <v>20073.6</v>
      </c>
      <c r="G376" s="0" t="n">
        <v>7</v>
      </c>
      <c r="H376" s="0" t="n">
        <v>2096.49</v>
      </c>
      <c r="I376" s="0" t="n">
        <v>494.626</v>
      </c>
      <c r="J376" s="0" t="n">
        <v>39</v>
      </c>
      <c r="K376" s="0" t="n">
        <v>1</v>
      </c>
      <c r="L376" s="0" t="n">
        <v>9279.95</v>
      </c>
      <c r="M376" s="0" t="n">
        <v>11703.9</v>
      </c>
      <c r="N376" s="0" t="n">
        <v>17525.2</v>
      </c>
      <c r="O376" s="0" t="n">
        <v>4</v>
      </c>
      <c r="P376" s="0" t="n">
        <v>3909.69</v>
      </c>
      <c r="Q376" s="0" t="n">
        <v>295.946</v>
      </c>
      <c r="R376" s="0" t="n">
        <v>45</v>
      </c>
      <c r="S376" s="0" t="n">
        <v>1</v>
      </c>
      <c r="T376" s="0" t="n">
        <v>-20.950896</v>
      </c>
      <c r="U376" s="0" t="n">
        <v>1</v>
      </c>
      <c r="V376" s="0" t="n">
        <v>0.66055061405093</v>
      </c>
      <c r="W376" s="3" t="n">
        <v>0.00803360362505817</v>
      </c>
    </row>
    <row r="377" customFormat="false" ht="12.75" hidden="false" customHeight="false" outlineLevel="0" collapsed="false">
      <c r="A377" s="0" t="s">
        <v>1147</v>
      </c>
      <c r="B377" s="0" t="s">
        <v>1148</v>
      </c>
      <c r="C377" s="0" t="s">
        <v>1149</v>
      </c>
      <c r="D377" s="0" t="n">
        <v>545.797</v>
      </c>
      <c r="E377" s="0" t="n">
        <v>806.939</v>
      </c>
      <c r="F377" s="0" t="n">
        <v>988.002</v>
      </c>
      <c r="G377" s="0" t="n">
        <v>7</v>
      </c>
      <c r="H377" s="0" t="n">
        <v>141.51</v>
      </c>
      <c r="I377" s="0" t="n">
        <v>26.2249</v>
      </c>
      <c r="J377" s="0" t="n">
        <v>42</v>
      </c>
      <c r="K377" s="0" t="n">
        <v>1</v>
      </c>
      <c r="L377" s="0" t="n">
        <v>282.158</v>
      </c>
      <c r="M377" s="0" t="n">
        <v>532.866</v>
      </c>
      <c r="N377" s="0" t="n">
        <v>894.649</v>
      </c>
      <c r="O377" s="0" t="n">
        <v>4</v>
      </c>
      <c r="P377" s="0" t="n">
        <v>258.805</v>
      </c>
      <c r="Q377" s="0" t="n">
        <v>16.7653</v>
      </c>
      <c r="R377" s="0" t="n">
        <v>44</v>
      </c>
      <c r="S377" s="0" t="n">
        <v>1</v>
      </c>
      <c r="T377" s="0" t="n">
        <v>-13.385885</v>
      </c>
      <c r="U377" s="0" t="n">
        <v>1</v>
      </c>
      <c r="V377" s="0" t="n">
        <v>0.660354748004496</v>
      </c>
      <c r="W377" s="3" t="n">
        <v>0.0458576188179686</v>
      </c>
    </row>
    <row r="378" customFormat="false" ht="12.75" hidden="false" customHeight="false" outlineLevel="0" collapsed="false">
      <c r="A378" s="0" t="s">
        <v>1150</v>
      </c>
      <c r="B378" s="0" t="s">
        <v>1151</v>
      </c>
      <c r="C378" s="0" t="s">
        <v>1152</v>
      </c>
      <c r="D378" s="0" t="n">
        <v>71.3417</v>
      </c>
      <c r="E378" s="0" t="n">
        <v>94.2045</v>
      </c>
      <c r="F378" s="0" t="n">
        <v>117.372</v>
      </c>
      <c r="G378" s="0" t="n">
        <v>7</v>
      </c>
      <c r="H378" s="0" t="n">
        <v>17.832</v>
      </c>
      <c r="I378" s="0" t="n">
        <v>5.14293</v>
      </c>
      <c r="J378" s="0" t="n">
        <v>49</v>
      </c>
      <c r="K378" s="0" t="n">
        <v>0.99858757</v>
      </c>
      <c r="L378" s="0" t="n">
        <v>55.9233</v>
      </c>
      <c r="M378" s="0" t="n">
        <v>62.0801</v>
      </c>
      <c r="N378" s="0" t="n">
        <v>71.4601</v>
      </c>
      <c r="O378" s="0" t="n">
        <v>4</v>
      </c>
      <c r="P378" s="0" t="n">
        <v>6.69926</v>
      </c>
      <c r="Q378" s="0" t="n">
        <v>4.64523</v>
      </c>
      <c r="R378" s="0" t="n">
        <v>45</v>
      </c>
      <c r="S378" s="0" t="n">
        <v>0.99858757</v>
      </c>
      <c r="T378" s="0" t="n">
        <v>-21.05343</v>
      </c>
      <c r="U378" s="0" t="n">
        <v>1</v>
      </c>
      <c r="V378" s="0" t="n">
        <v>0.658992935581634</v>
      </c>
      <c r="W378" s="3" t="n">
        <v>0.00784615710795791</v>
      </c>
    </row>
    <row r="379" customFormat="false" ht="12.75" hidden="false" customHeight="false" outlineLevel="0" collapsed="false">
      <c r="A379" s="0" t="s">
        <v>1153</v>
      </c>
      <c r="B379" s="0" t="s">
        <v>1154</v>
      </c>
      <c r="C379" s="0" t="s">
        <v>1155</v>
      </c>
      <c r="D379" s="0" t="n">
        <v>538.194</v>
      </c>
      <c r="E379" s="0" t="n">
        <v>680.02</v>
      </c>
      <c r="F379" s="0" t="n">
        <v>808.718</v>
      </c>
      <c r="G379" s="0" t="n">
        <v>7</v>
      </c>
      <c r="H379" s="0" t="n">
        <v>105.815</v>
      </c>
      <c r="I379" s="0" t="n">
        <v>21.6571</v>
      </c>
      <c r="J379" s="0" t="n">
        <v>40</v>
      </c>
      <c r="K379" s="0" t="n">
        <v>1</v>
      </c>
      <c r="L379" s="0" t="n">
        <v>364.418</v>
      </c>
      <c r="M379" s="0" t="n">
        <v>447.814</v>
      </c>
      <c r="N379" s="0" t="n">
        <v>587.708</v>
      </c>
      <c r="O379" s="0" t="n">
        <v>4</v>
      </c>
      <c r="P379" s="0" t="n">
        <v>97.5128</v>
      </c>
      <c r="Q379" s="0" t="n">
        <v>14.3591</v>
      </c>
      <c r="R379" s="0" t="n">
        <v>47</v>
      </c>
      <c r="S379" s="0" t="n">
        <v>1</v>
      </c>
      <c r="T379" s="0" t="n">
        <v>-22.354118</v>
      </c>
      <c r="U379" s="0" t="n">
        <v>1</v>
      </c>
      <c r="V379" s="0" t="n">
        <v>0.658530631452016</v>
      </c>
      <c r="W379" s="3" t="n">
        <v>0.00581551526455719</v>
      </c>
    </row>
    <row r="380" customFormat="false" ht="12.75" hidden="false" customHeight="false" outlineLevel="0" collapsed="false">
      <c r="A380" s="0" t="s">
        <v>1156</v>
      </c>
      <c r="B380" s="0" t="s">
        <v>1157</v>
      </c>
      <c r="C380" s="0" t="s">
        <v>1158</v>
      </c>
      <c r="D380" s="0" t="n">
        <v>959.124</v>
      </c>
      <c r="E380" s="0" t="n">
        <v>1140.52</v>
      </c>
      <c r="F380" s="0" t="n">
        <v>1451.9</v>
      </c>
      <c r="G380" s="0" t="n">
        <v>7</v>
      </c>
      <c r="H380" s="0" t="n">
        <v>167.472</v>
      </c>
      <c r="I380" s="0" t="n">
        <v>35.1269</v>
      </c>
      <c r="J380" s="0" t="n">
        <v>37</v>
      </c>
      <c r="K380" s="0" t="n">
        <v>1</v>
      </c>
      <c r="L380" s="0" t="n">
        <v>522.967</v>
      </c>
      <c r="M380" s="0" t="n">
        <v>750.901</v>
      </c>
      <c r="N380" s="0" t="n">
        <v>1055.01</v>
      </c>
      <c r="O380" s="0" t="n">
        <v>4</v>
      </c>
      <c r="P380" s="0" t="n">
        <v>237.189</v>
      </c>
      <c r="Q380" s="0" t="n">
        <v>25.4848</v>
      </c>
      <c r="R380" s="0" t="n">
        <v>42</v>
      </c>
      <c r="S380" s="0" t="n">
        <v>1</v>
      </c>
      <c r="T380" s="0" t="n">
        <v>-19.737854</v>
      </c>
      <c r="U380" s="0" t="n">
        <v>1</v>
      </c>
      <c r="V380" s="0" t="n">
        <v>0.658384771858451</v>
      </c>
      <c r="W380" s="3" t="n">
        <v>0.010622203075171</v>
      </c>
    </row>
    <row r="381" customFormat="false" ht="12.75" hidden="false" customHeight="false" outlineLevel="0" collapsed="false">
      <c r="A381" s="0" t="s">
        <v>1159</v>
      </c>
      <c r="B381" s="0" t="s">
        <v>1160</v>
      </c>
      <c r="C381" s="0" t="s">
        <v>1161</v>
      </c>
      <c r="D381" s="0" t="n">
        <v>14.9502</v>
      </c>
      <c r="E381" s="0" t="n">
        <v>26.0548</v>
      </c>
      <c r="F381" s="0" t="n">
        <v>34.6011</v>
      </c>
      <c r="G381" s="0" t="n">
        <v>7</v>
      </c>
      <c r="H381" s="0" t="n">
        <v>6.46797</v>
      </c>
      <c r="I381" s="0" t="n">
        <v>3.9645</v>
      </c>
      <c r="J381" s="0" t="n">
        <v>43</v>
      </c>
      <c r="K381" s="0" t="n">
        <v>0.99011299</v>
      </c>
      <c r="L381" s="0" t="n">
        <v>14.7004</v>
      </c>
      <c r="M381" s="0" t="n">
        <v>16.9915</v>
      </c>
      <c r="N381" s="0" t="n">
        <v>19.7578</v>
      </c>
      <c r="O381" s="0" t="n">
        <v>4</v>
      </c>
      <c r="P381" s="0" t="n">
        <v>2.66974</v>
      </c>
      <c r="Q381" s="0" t="n">
        <v>3.07294</v>
      </c>
      <c r="R381" s="0" t="n">
        <v>36</v>
      </c>
      <c r="S381" s="0" t="n">
        <v>0.96186441</v>
      </c>
      <c r="T381" s="0" t="n">
        <v>-15.617878</v>
      </c>
      <c r="U381" s="0" t="n">
        <v>1</v>
      </c>
      <c r="V381" s="0" t="n">
        <v>0.652144710379661</v>
      </c>
      <c r="W381" s="3" t="n">
        <v>0.0274291405583992</v>
      </c>
    </row>
    <row r="382" customFormat="false" ht="12.75" hidden="false" customHeight="false" outlineLevel="0" collapsed="false">
      <c r="A382" s="0" t="s">
        <v>1162</v>
      </c>
      <c r="B382" s="0" t="s">
        <v>1163</v>
      </c>
      <c r="C382" s="0" t="s">
        <v>1164</v>
      </c>
      <c r="D382" s="0" t="n">
        <v>124.807</v>
      </c>
      <c r="E382" s="0" t="n">
        <v>264.078</v>
      </c>
      <c r="F382" s="0" t="n">
        <v>297.604</v>
      </c>
      <c r="G382" s="0" t="n">
        <v>7</v>
      </c>
      <c r="H382" s="0" t="n">
        <v>62.3603</v>
      </c>
      <c r="I382" s="0" t="n">
        <v>10.5547</v>
      </c>
      <c r="J382" s="0" t="n">
        <v>44</v>
      </c>
      <c r="K382" s="0" t="n">
        <v>1</v>
      </c>
      <c r="L382" s="0" t="n">
        <v>125.808</v>
      </c>
      <c r="M382" s="0" t="n">
        <v>172.136</v>
      </c>
      <c r="N382" s="0" t="n">
        <v>226.315</v>
      </c>
      <c r="O382" s="0" t="n">
        <v>4</v>
      </c>
      <c r="P382" s="0" t="n">
        <v>42.2309</v>
      </c>
      <c r="Q382" s="0" t="n">
        <v>7.9049</v>
      </c>
      <c r="R382" s="0" t="n">
        <v>44</v>
      </c>
      <c r="S382" s="0" t="n">
        <v>1</v>
      </c>
      <c r="T382" s="0" t="n">
        <v>-15.404041</v>
      </c>
      <c r="U382" s="0" t="n">
        <v>1</v>
      </c>
      <c r="V382" s="0" t="n">
        <v>0.651837714614622</v>
      </c>
      <c r="W382" s="3" t="n">
        <v>0.0288134923304895</v>
      </c>
    </row>
    <row r="383" customFormat="false" ht="12.75" hidden="false" customHeight="false" outlineLevel="0" collapsed="false">
      <c r="A383" s="0" t="s">
        <v>1165</v>
      </c>
      <c r="B383" s="0" t="s">
        <v>1166</v>
      </c>
      <c r="C383" s="0" t="s">
        <v>1167</v>
      </c>
      <c r="D383" s="0" t="n">
        <v>133.088</v>
      </c>
      <c r="E383" s="0" t="n">
        <v>160.596</v>
      </c>
      <c r="F383" s="0" t="n">
        <v>212.15</v>
      </c>
      <c r="G383" s="0" t="n">
        <v>7</v>
      </c>
      <c r="H383" s="0" t="n">
        <v>33.7932</v>
      </c>
      <c r="I383" s="0" t="n">
        <v>7.39895</v>
      </c>
      <c r="J383" s="0" t="n">
        <v>52</v>
      </c>
      <c r="K383" s="0" t="n">
        <v>1</v>
      </c>
      <c r="L383" s="0" t="n">
        <v>68.0804</v>
      </c>
      <c r="M383" s="0" t="n">
        <v>104.641</v>
      </c>
      <c r="N383" s="0" t="n">
        <v>174.496</v>
      </c>
      <c r="O383" s="0" t="n">
        <v>4</v>
      </c>
      <c r="P383" s="0" t="n">
        <v>48.5315</v>
      </c>
      <c r="Q383" s="0" t="n">
        <v>5.10426</v>
      </c>
      <c r="R383" s="0" t="n">
        <v>47</v>
      </c>
      <c r="S383" s="0" t="n">
        <v>1</v>
      </c>
      <c r="T383" s="0" t="n">
        <v>-13.067071</v>
      </c>
      <c r="U383" s="0" t="n">
        <v>1</v>
      </c>
      <c r="V383" s="0" t="n">
        <v>0.651579117786246</v>
      </c>
      <c r="W383" s="3" t="n">
        <v>0.0493506525955466</v>
      </c>
    </row>
    <row r="384" customFormat="false" ht="12.75" hidden="false" customHeight="false" outlineLevel="0" collapsed="false">
      <c r="A384" s="0" t="s">
        <v>1168</v>
      </c>
      <c r="B384" s="0" t="s">
        <v>1169</v>
      </c>
      <c r="C384" s="0" t="s">
        <v>1170</v>
      </c>
      <c r="D384" s="0" t="n">
        <v>95.7769</v>
      </c>
      <c r="E384" s="0" t="n">
        <v>111.328</v>
      </c>
      <c r="F384" s="0" t="n">
        <v>134.416</v>
      </c>
      <c r="G384" s="0" t="n">
        <v>7</v>
      </c>
      <c r="H384" s="0" t="n">
        <v>13.9206</v>
      </c>
      <c r="I384" s="0" t="n">
        <v>6.52734</v>
      </c>
      <c r="J384" s="0" t="n">
        <v>41</v>
      </c>
      <c r="K384" s="0" t="n">
        <v>1</v>
      </c>
      <c r="L384" s="0" t="n">
        <v>41.7304</v>
      </c>
      <c r="M384" s="0" t="n">
        <v>72.4525</v>
      </c>
      <c r="N384" s="0" t="n">
        <v>99.0564</v>
      </c>
      <c r="O384" s="0" t="n">
        <v>4</v>
      </c>
      <c r="P384" s="0" t="n">
        <v>30.4631</v>
      </c>
      <c r="Q384" s="0" t="n">
        <v>5.01905</v>
      </c>
      <c r="R384" s="0" t="n">
        <v>43</v>
      </c>
      <c r="S384" s="0" t="n">
        <v>0.99858757</v>
      </c>
      <c r="T384" s="0" t="n">
        <v>-17.98286</v>
      </c>
      <c r="U384" s="0" t="n">
        <v>1</v>
      </c>
      <c r="V384" s="0" t="n">
        <v>0.650802134233975</v>
      </c>
      <c r="W384" s="3" t="n">
        <v>0.0159116054014637</v>
      </c>
    </row>
    <row r="385" customFormat="false" ht="12.75" hidden="false" customHeight="false" outlineLevel="0" collapsed="false">
      <c r="A385" s="0" t="s">
        <v>1171</v>
      </c>
      <c r="B385" s="0" t="s">
        <v>1172</v>
      </c>
      <c r="C385" s="0" t="s">
        <v>1173</v>
      </c>
      <c r="D385" s="0" t="n">
        <v>518.977</v>
      </c>
      <c r="E385" s="0" t="n">
        <v>697.582</v>
      </c>
      <c r="F385" s="0" t="n">
        <v>777.258</v>
      </c>
      <c r="G385" s="0" t="n">
        <v>7</v>
      </c>
      <c r="H385" s="0" t="n">
        <v>84.304</v>
      </c>
      <c r="I385" s="0" t="n">
        <v>20.278</v>
      </c>
      <c r="J385" s="0" t="n">
        <v>40</v>
      </c>
      <c r="K385" s="0" t="n">
        <v>1</v>
      </c>
      <c r="L385" s="0" t="n">
        <v>380.056</v>
      </c>
      <c r="M385" s="0" t="n">
        <v>453.319</v>
      </c>
      <c r="N385" s="0" t="n">
        <v>594.948</v>
      </c>
      <c r="O385" s="0" t="n">
        <v>4</v>
      </c>
      <c r="P385" s="0" t="n">
        <v>98.9486</v>
      </c>
      <c r="Q385" s="0" t="n">
        <v>16.087</v>
      </c>
      <c r="R385" s="0" t="n">
        <v>37</v>
      </c>
      <c r="S385" s="0" t="n">
        <v>1</v>
      </c>
      <c r="T385" s="0" t="n">
        <v>-27.369576</v>
      </c>
      <c r="U385" s="0" t="n">
        <v>1</v>
      </c>
      <c r="V385" s="0" t="n">
        <v>0.649843315911248</v>
      </c>
      <c r="W385" s="3" t="n">
        <v>0.00183249331924257</v>
      </c>
    </row>
    <row r="386" customFormat="false" ht="12.75" hidden="false" customHeight="false" outlineLevel="0" collapsed="false">
      <c r="A386" s="0" t="s">
        <v>1174</v>
      </c>
      <c r="B386" s="0" t="s">
        <v>1175</v>
      </c>
      <c r="C386" s="0" t="s">
        <v>1176</v>
      </c>
      <c r="D386" s="0" t="n">
        <v>87.1946</v>
      </c>
      <c r="E386" s="0" t="n">
        <v>120.219</v>
      </c>
      <c r="F386" s="0" t="n">
        <v>155.672</v>
      </c>
      <c r="G386" s="0" t="n">
        <v>7</v>
      </c>
      <c r="H386" s="0" t="n">
        <v>27.089</v>
      </c>
      <c r="I386" s="0" t="n">
        <v>6.26592</v>
      </c>
      <c r="J386" s="0" t="n">
        <v>40</v>
      </c>
      <c r="K386" s="0" t="n">
        <v>1</v>
      </c>
      <c r="L386" s="0" t="n">
        <v>44.4892</v>
      </c>
      <c r="M386" s="0" t="n">
        <v>77.9386</v>
      </c>
      <c r="N386" s="0" t="n">
        <v>111.113</v>
      </c>
      <c r="O386" s="0" t="n">
        <v>4</v>
      </c>
      <c r="P386" s="0" t="n">
        <v>28.0297</v>
      </c>
      <c r="Q386" s="0" t="n">
        <v>5.8763</v>
      </c>
      <c r="R386" s="0" t="n">
        <v>39</v>
      </c>
      <c r="S386" s="0" t="n">
        <v>0.99858757</v>
      </c>
      <c r="T386" s="0" t="n">
        <v>-14.427434</v>
      </c>
      <c r="U386" s="0" t="n">
        <v>1</v>
      </c>
      <c r="V386" s="0" t="n">
        <v>0.648305176386428</v>
      </c>
      <c r="W386" s="3" t="n">
        <v>0.0360791751460216</v>
      </c>
    </row>
    <row r="387" customFormat="false" ht="12.75" hidden="false" customHeight="false" outlineLevel="0" collapsed="false">
      <c r="A387" s="0" t="s">
        <v>1177</v>
      </c>
      <c r="B387" s="0" t="s">
        <v>1178</v>
      </c>
      <c r="C387" s="0" t="s">
        <v>1179</v>
      </c>
      <c r="D387" s="0" t="n">
        <v>269.181</v>
      </c>
      <c r="E387" s="0" t="n">
        <v>499.982</v>
      </c>
      <c r="F387" s="0" t="n">
        <v>609.102</v>
      </c>
      <c r="G387" s="0" t="n">
        <v>7</v>
      </c>
      <c r="H387" s="0" t="n">
        <v>113.666</v>
      </c>
      <c r="I387" s="0" t="n">
        <v>13.9624</v>
      </c>
      <c r="J387" s="0" t="n">
        <v>50</v>
      </c>
      <c r="K387" s="0" t="n">
        <v>1</v>
      </c>
      <c r="L387" s="0" t="n">
        <v>277.762</v>
      </c>
      <c r="M387" s="0" t="n">
        <v>323.569</v>
      </c>
      <c r="N387" s="0" t="n">
        <v>394.122</v>
      </c>
      <c r="O387" s="0" t="n">
        <v>4</v>
      </c>
      <c r="P387" s="0" t="n">
        <v>49.8834</v>
      </c>
      <c r="Q387" s="0" t="n">
        <v>8.96967</v>
      </c>
      <c r="R387" s="0" t="n">
        <v>49</v>
      </c>
      <c r="S387" s="0" t="n">
        <v>1</v>
      </c>
      <c r="T387" s="0" t="n">
        <v>-17.520702</v>
      </c>
      <c r="U387" s="0" t="n">
        <v>1</v>
      </c>
      <c r="V387" s="0" t="n">
        <v>0.647161297806721</v>
      </c>
      <c r="W387" s="3" t="n">
        <v>0.0176982285842052</v>
      </c>
    </row>
    <row r="388" customFormat="false" ht="12.75" hidden="false" customHeight="false" outlineLevel="0" collapsed="false">
      <c r="A388" s="0" t="s">
        <v>1180</v>
      </c>
      <c r="B388" s="0" t="s">
        <v>1181</v>
      </c>
      <c r="C388" s="0" t="s">
        <v>1182</v>
      </c>
      <c r="D388" s="0" t="n">
        <v>110.561</v>
      </c>
      <c r="E388" s="0" t="n">
        <v>167.465</v>
      </c>
      <c r="F388" s="0" t="n">
        <v>231.332</v>
      </c>
      <c r="G388" s="0" t="n">
        <v>7</v>
      </c>
      <c r="H388" s="0" t="n">
        <v>39.3715</v>
      </c>
      <c r="I388" s="0" t="n">
        <v>8.41221</v>
      </c>
      <c r="J388" s="0" t="n">
        <v>38</v>
      </c>
      <c r="K388" s="0" t="n">
        <v>1</v>
      </c>
      <c r="L388" s="0" t="n">
        <v>81.0057</v>
      </c>
      <c r="M388" s="0" t="n">
        <v>108.332</v>
      </c>
      <c r="N388" s="0" t="n">
        <v>156.225</v>
      </c>
      <c r="O388" s="0" t="n">
        <v>4</v>
      </c>
      <c r="P388" s="0" t="n">
        <v>33.2653</v>
      </c>
      <c r="Q388" s="0" t="n">
        <v>6.57726</v>
      </c>
      <c r="R388" s="0" t="n">
        <v>40</v>
      </c>
      <c r="S388" s="0" t="n">
        <v>1</v>
      </c>
      <c r="T388" s="0" t="n">
        <v>-14.840833</v>
      </c>
      <c r="U388" s="0" t="n">
        <v>1</v>
      </c>
      <c r="V388" s="0" t="n">
        <v>0.646893380706416</v>
      </c>
      <c r="W388" s="3" t="n">
        <v>0.0328032368719257</v>
      </c>
    </row>
    <row r="389" customFormat="false" ht="12.75" hidden="false" customHeight="false" outlineLevel="0" collapsed="false">
      <c r="A389" s="0" t="s">
        <v>1183</v>
      </c>
      <c r="B389" s="0" t="s">
        <v>1184</v>
      </c>
      <c r="C389" s="0" t="s">
        <v>1185</v>
      </c>
      <c r="D389" s="0" t="n">
        <v>180.394</v>
      </c>
      <c r="E389" s="0" t="n">
        <v>248.395</v>
      </c>
      <c r="F389" s="0" t="n">
        <v>354.8</v>
      </c>
      <c r="G389" s="0" t="n">
        <v>7</v>
      </c>
      <c r="H389" s="0" t="n">
        <v>55.7515</v>
      </c>
      <c r="I389" s="0" t="n">
        <v>9.3748</v>
      </c>
      <c r="J389" s="0" t="n">
        <v>41</v>
      </c>
      <c r="K389" s="0" t="n">
        <v>1</v>
      </c>
      <c r="L389" s="0" t="n">
        <v>74.4837</v>
      </c>
      <c r="M389" s="0" t="n">
        <v>160.454</v>
      </c>
      <c r="N389" s="0" t="n">
        <v>238.165</v>
      </c>
      <c r="O389" s="0" t="n">
        <v>4</v>
      </c>
      <c r="P389" s="0" t="n">
        <v>67.6753</v>
      </c>
      <c r="Q389" s="0" t="n">
        <v>6.66829</v>
      </c>
      <c r="R389" s="0" t="n">
        <v>38</v>
      </c>
      <c r="S389" s="0" t="n">
        <v>1</v>
      </c>
      <c r="T389" s="0" t="n">
        <v>-13.555127</v>
      </c>
      <c r="U389" s="0" t="n">
        <v>1</v>
      </c>
      <c r="V389" s="0" t="n">
        <v>0.645963082992814</v>
      </c>
      <c r="W389" s="3" t="n">
        <v>0.0441049465398016</v>
      </c>
    </row>
    <row r="390" customFormat="false" ht="12.75" hidden="false" customHeight="false" outlineLevel="0" collapsed="false">
      <c r="A390" s="0" t="s">
        <v>1186</v>
      </c>
      <c r="B390" s="0" t="s">
        <v>1187</v>
      </c>
      <c r="C390" s="0" t="s">
        <v>1188</v>
      </c>
      <c r="D390" s="0" t="n">
        <v>872.733</v>
      </c>
      <c r="E390" s="0" t="n">
        <v>998.571</v>
      </c>
      <c r="F390" s="0" t="n">
        <v>1096.96</v>
      </c>
      <c r="G390" s="0" t="n">
        <v>7</v>
      </c>
      <c r="H390" s="0" t="n">
        <v>92.2756</v>
      </c>
      <c r="I390" s="0" t="n">
        <v>31.8406</v>
      </c>
      <c r="J390" s="0" t="n">
        <v>34</v>
      </c>
      <c r="K390" s="0" t="n">
        <v>1</v>
      </c>
      <c r="L390" s="0" t="n">
        <v>447.404</v>
      </c>
      <c r="M390" s="0" t="n">
        <v>642.154</v>
      </c>
      <c r="N390" s="0" t="n">
        <v>933.029</v>
      </c>
      <c r="O390" s="0" t="n">
        <v>4</v>
      </c>
      <c r="P390" s="0" t="n">
        <v>221.365</v>
      </c>
      <c r="Q390" s="0" t="n">
        <v>17.4712</v>
      </c>
      <c r="R390" s="0" t="n">
        <v>38</v>
      </c>
      <c r="S390" s="0" t="n">
        <v>1</v>
      </c>
      <c r="T390" s="0" t="n">
        <v>-23.968513</v>
      </c>
      <c r="U390" s="0" t="n">
        <v>1</v>
      </c>
      <c r="V390" s="0" t="n">
        <v>0.643072951247332</v>
      </c>
      <c r="W390" s="3" t="n">
        <v>0.0040100399564817</v>
      </c>
    </row>
    <row r="391" customFormat="false" ht="12.75" hidden="false" customHeight="false" outlineLevel="0" collapsed="false">
      <c r="A391" s="0" t="s">
        <v>1189</v>
      </c>
      <c r="B391" s="0" t="s">
        <v>1190</v>
      </c>
      <c r="C391" s="0" t="s">
        <v>1191</v>
      </c>
      <c r="D391" s="0" t="n">
        <v>236.004</v>
      </c>
      <c r="E391" s="0" t="n">
        <v>294.757</v>
      </c>
      <c r="F391" s="0" t="n">
        <v>329.945</v>
      </c>
      <c r="G391" s="0" t="n">
        <v>7</v>
      </c>
      <c r="H391" s="0" t="n">
        <v>32.8006</v>
      </c>
      <c r="I391" s="0" t="n">
        <v>11.6456</v>
      </c>
      <c r="J391" s="0" t="n">
        <v>40</v>
      </c>
      <c r="K391" s="0" t="n">
        <v>1</v>
      </c>
      <c r="L391" s="0" t="n">
        <v>110.244</v>
      </c>
      <c r="M391" s="0" t="n">
        <v>189.532</v>
      </c>
      <c r="N391" s="0" t="n">
        <v>249.488</v>
      </c>
      <c r="O391" s="0" t="n">
        <v>4</v>
      </c>
      <c r="P391" s="0" t="n">
        <v>58.2848</v>
      </c>
      <c r="Q391" s="0" t="n">
        <v>7.08849</v>
      </c>
      <c r="R391" s="0" t="n">
        <v>37</v>
      </c>
      <c r="S391" s="0" t="n">
        <v>1</v>
      </c>
      <c r="T391" s="0" t="n">
        <v>-24.437155</v>
      </c>
      <c r="U391" s="0" t="n">
        <v>1</v>
      </c>
      <c r="V391" s="0" t="n">
        <v>0.643011022638987</v>
      </c>
      <c r="W391" s="3" t="n">
        <v>0.00359985078921798</v>
      </c>
    </row>
    <row r="392" customFormat="false" ht="12.75" hidden="false" customHeight="false" outlineLevel="0" collapsed="false">
      <c r="A392" s="0" t="s">
        <v>1192</v>
      </c>
      <c r="B392" s="0" t="s">
        <v>1193</v>
      </c>
      <c r="C392" s="0" t="s">
        <v>1194</v>
      </c>
      <c r="D392" s="0" t="n">
        <v>231.78</v>
      </c>
      <c r="E392" s="0" t="n">
        <v>315.352</v>
      </c>
      <c r="F392" s="0" t="n">
        <v>429.426</v>
      </c>
      <c r="G392" s="0" t="n">
        <v>7</v>
      </c>
      <c r="H392" s="0" t="n">
        <v>72.0552</v>
      </c>
      <c r="I392" s="0" t="n">
        <v>12.9611</v>
      </c>
      <c r="J392" s="0" t="n">
        <v>36</v>
      </c>
      <c r="K392" s="0" t="n">
        <v>1</v>
      </c>
      <c r="L392" s="0" t="n">
        <v>155.819</v>
      </c>
      <c r="M392" s="0" t="n">
        <v>202.442</v>
      </c>
      <c r="N392" s="0" t="n">
        <v>245.128</v>
      </c>
      <c r="O392" s="0" t="n">
        <v>4</v>
      </c>
      <c r="P392" s="0" t="n">
        <v>39.5676</v>
      </c>
      <c r="Q392" s="0" t="n">
        <v>9.35841</v>
      </c>
      <c r="R392" s="0" t="n">
        <v>37</v>
      </c>
      <c r="S392" s="0" t="n">
        <v>1</v>
      </c>
      <c r="T392" s="0" t="n">
        <v>-17.222552</v>
      </c>
      <c r="U392" s="0" t="n">
        <v>1</v>
      </c>
      <c r="V392" s="0" t="n">
        <v>0.641955655901976</v>
      </c>
      <c r="W392" s="3" t="n">
        <v>0.0189559170681613</v>
      </c>
    </row>
    <row r="393" customFormat="false" ht="12.75" hidden="false" customHeight="false" outlineLevel="0" collapsed="false">
      <c r="A393" s="0" t="s">
        <v>1195</v>
      </c>
      <c r="B393" s="0" t="s">
        <v>1196</v>
      </c>
      <c r="C393" s="0" t="s">
        <v>1197</v>
      </c>
      <c r="D393" s="0" t="n">
        <v>134.507</v>
      </c>
      <c r="E393" s="0" t="n">
        <v>172.171</v>
      </c>
      <c r="F393" s="0" t="n">
        <v>200.809</v>
      </c>
      <c r="G393" s="0" t="n">
        <v>7</v>
      </c>
      <c r="H393" s="0" t="n">
        <v>23.417</v>
      </c>
      <c r="I393" s="0" t="n">
        <v>7.03458</v>
      </c>
      <c r="J393" s="0" t="n">
        <v>39</v>
      </c>
      <c r="K393" s="0" t="n">
        <v>1</v>
      </c>
      <c r="L393" s="0" t="n">
        <v>78.4304</v>
      </c>
      <c r="M393" s="0" t="n">
        <v>110.347</v>
      </c>
      <c r="N393" s="0" t="n">
        <v>135.764</v>
      </c>
      <c r="O393" s="0" t="n">
        <v>4</v>
      </c>
      <c r="P393" s="0" t="n">
        <v>26.4728</v>
      </c>
      <c r="Q393" s="0" t="n">
        <v>5.75387</v>
      </c>
      <c r="R393" s="0" t="n">
        <v>45</v>
      </c>
      <c r="S393" s="0" t="n">
        <v>1</v>
      </c>
      <c r="T393" s="0" t="n">
        <v>-25.265342</v>
      </c>
      <c r="U393" s="0" t="n">
        <v>1</v>
      </c>
      <c r="V393" s="0" t="n">
        <v>0.640915136695495</v>
      </c>
      <c r="W393" s="3" t="n">
        <v>0.00297485498455608</v>
      </c>
    </row>
    <row r="394" customFormat="false" ht="12.75" hidden="false" customHeight="false" outlineLevel="0" collapsed="false">
      <c r="A394" s="0" t="s">
        <v>1198</v>
      </c>
      <c r="B394" s="0" t="s">
        <v>1199</v>
      </c>
      <c r="C394" s="0" t="s">
        <v>1200</v>
      </c>
      <c r="D394" s="0" t="n">
        <v>105.049</v>
      </c>
      <c r="E394" s="0" t="n">
        <v>121.88</v>
      </c>
      <c r="F394" s="0" t="n">
        <v>182.274</v>
      </c>
      <c r="G394" s="0" t="n">
        <v>7</v>
      </c>
      <c r="H394" s="0" t="n">
        <v>28.3173</v>
      </c>
      <c r="I394" s="0" t="n">
        <v>6.54476</v>
      </c>
      <c r="J394" s="0" t="n">
        <v>37</v>
      </c>
      <c r="K394" s="0" t="n">
        <v>1</v>
      </c>
      <c r="L394" s="0" t="n">
        <v>38.8749</v>
      </c>
      <c r="M394" s="0" t="n">
        <v>78.0366</v>
      </c>
      <c r="N394" s="0" t="n">
        <v>107.896</v>
      </c>
      <c r="O394" s="0" t="n">
        <v>4</v>
      </c>
      <c r="P394" s="0" t="n">
        <v>31.4986</v>
      </c>
      <c r="Q394" s="0" t="n">
        <v>4.32699</v>
      </c>
      <c r="R394" s="0" t="n">
        <v>45</v>
      </c>
      <c r="S394" s="0" t="n">
        <v>0.99858757</v>
      </c>
      <c r="T394" s="0" t="n">
        <v>-13.83333</v>
      </c>
      <c r="U394" s="0" t="n">
        <v>1</v>
      </c>
      <c r="V394" s="0" t="n">
        <v>0.640274040039383</v>
      </c>
      <c r="W394" s="3" t="n">
        <v>0.0413682357751672</v>
      </c>
    </row>
    <row r="395" customFormat="false" ht="12.75" hidden="false" customHeight="false" outlineLevel="0" collapsed="false">
      <c r="A395" s="0" t="s">
        <v>1201</v>
      </c>
      <c r="B395" s="0" t="s">
        <v>1202</v>
      </c>
      <c r="C395" s="0" t="s">
        <v>1203</v>
      </c>
      <c r="D395" s="0" t="n">
        <v>12303</v>
      </c>
      <c r="E395" s="0" t="n">
        <v>13944.2</v>
      </c>
      <c r="F395" s="0" t="n">
        <v>14897.2</v>
      </c>
      <c r="G395" s="0" t="n">
        <v>7</v>
      </c>
      <c r="H395" s="0" t="n">
        <v>1093.87</v>
      </c>
      <c r="I395" s="0" t="n">
        <v>345.078</v>
      </c>
      <c r="J395" s="0" t="n">
        <v>47</v>
      </c>
      <c r="K395" s="0" t="n">
        <v>1</v>
      </c>
      <c r="L395" s="0" t="n">
        <v>7468.63</v>
      </c>
      <c r="M395" s="0" t="n">
        <v>8915.78</v>
      </c>
      <c r="N395" s="0" t="n">
        <v>11323.2</v>
      </c>
      <c r="O395" s="0" t="n">
        <v>4</v>
      </c>
      <c r="P395" s="0" t="n">
        <v>1690.85</v>
      </c>
      <c r="Q395" s="0" t="n">
        <v>276.81</v>
      </c>
      <c r="R395" s="0" t="n">
        <v>44</v>
      </c>
      <c r="S395" s="0" t="n">
        <v>1</v>
      </c>
      <c r="T395" s="0" t="n">
        <v>-37.271966</v>
      </c>
      <c r="U395" s="0" t="n">
        <v>1</v>
      </c>
      <c r="V395" s="0" t="n">
        <v>0.639389853846044</v>
      </c>
      <c r="W395" s="3" t="n">
        <v>0.000187414591221281</v>
      </c>
    </row>
    <row r="396" customFormat="false" ht="12.75" hidden="false" customHeight="false" outlineLevel="0" collapsed="false">
      <c r="A396" s="0" t="s">
        <v>1204</v>
      </c>
      <c r="B396" s="0" t="s">
        <v>1205</v>
      </c>
      <c r="C396" s="0" t="s">
        <v>1206</v>
      </c>
      <c r="D396" s="0" t="n">
        <v>491.727</v>
      </c>
      <c r="E396" s="0" t="n">
        <v>672.361</v>
      </c>
      <c r="F396" s="0" t="n">
        <v>835.127</v>
      </c>
      <c r="G396" s="0" t="n">
        <v>7</v>
      </c>
      <c r="H396" s="0" t="n">
        <v>121.557</v>
      </c>
      <c r="I396" s="0" t="n">
        <v>20.6954</v>
      </c>
      <c r="J396" s="0" t="n">
        <v>43</v>
      </c>
      <c r="K396" s="0" t="n">
        <v>1</v>
      </c>
      <c r="L396" s="0" t="n">
        <v>255.583</v>
      </c>
      <c r="M396" s="0" t="n">
        <v>428.622</v>
      </c>
      <c r="N396" s="0" t="n">
        <v>696.871</v>
      </c>
      <c r="O396" s="0" t="n">
        <v>4</v>
      </c>
      <c r="P396" s="0" t="n">
        <v>194.453</v>
      </c>
      <c r="Q396" s="0" t="n">
        <v>14.8743</v>
      </c>
      <c r="R396" s="0" t="n">
        <v>47</v>
      </c>
      <c r="S396" s="0" t="n">
        <v>1</v>
      </c>
      <c r="T396" s="0" t="n">
        <v>-15.380466</v>
      </c>
      <c r="U396" s="0" t="n">
        <v>1</v>
      </c>
      <c r="V396" s="0" t="n">
        <v>0.637487897126692</v>
      </c>
      <c r="W396" s="3" t="n">
        <v>0.0289703271806466</v>
      </c>
    </row>
    <row r="397" customFormat="false" ht="12.75" hidden="false" customHeight="false" outlineLevel="0" collapsed="false">
      <c r="A397" s="0" t="s">
        <v>1207</v>
      </c>
      <c r="B397" s="0" t="s">
        <v>1208</v>
      </c>
      <c r="C397" s="0" t="s">
        <v>1209</v>
      </c>
      <c r="D397" s="0" t="n">
        <v>154.319</v>
      </c>
      <c r="E397" s="0" t="n">
        <v>246.171</v>
      </c>
      <c r="F397" s="0" t="n">
        <v>312.163</v>
      </c>
      <c r="G397" s="0" t="n">
        <v>7</v>
      </c>
      <c r="H397" s="0" t="n">
        <v>54.4988</v>
      </c>
      <c r="I397" s="0" t="n">
        <v>9.88508</v>
      </c>
      <c r="J397" s="0" t="n">
        <v>39</v>
      </c>
      <c r="K397" s="0" t="n">
        <v>1</v>
      </c>
      <c r="L397" s="0" t="n">
        <v>128.061</v>
      </c>
      <c r="M397" s="0" t="n">
        <v>156.483</v>
      </c>
      <c r="N397" s="0" t="n">
        <v>197.086</v>
      </c>
      <c r="O397" s="0" t="n">
        <v>4</v>
      </c>
      <c r="P397" s="0" t="n">
        <v>33.0244</v>
      </c>
      <c r="Q397" s="0" t="n">
        <v>6.43491</v>
      </c>
      <c r="R397" s="0" t="n">
        <v>35</v>
      </c>
      <c r="S397" s="0" t="n">
        <v>1</v>
      </c>
      <c r="T397" s="0" t="n">
        <v>-17.940081</v>
      </c>
      <c r="U397" s="0" t="n">
        <v>1</v>
      </c>
      <c r="V397" s="0" t="n">
        <v>0.635667889393958</v>
      </c>
      <c r="W397" s="3" t="n">
        <v>0.0160691128232868</v>
      </c>
    </row>
    <row r="398" customFormat="false" ht="12.75" hidden="false" customHeight="false" outlineLevel="0" collapsed="false">
      <c r="A398" s="0" t="s">
        <v>1210</v>
      </c>
      <c r="B398" s="0" t="s">
        <v>1211</v>
      </c>
      <c r="C398" s="0" t="s">
        <v>1212</v>
      </c>
      <c r="D398" s="0" t="n">
        <v>173.18</v>
      </c>
      <c r="E398" s="0" t="n">
        <v>212.881</v>
      </c>
      <c r="F398" s="0" t="n">
        <v>304.904</v>
      </c>
      <c r="G398" s="0" t="n">
        <v>7</v>
      </c>
      <c r="H398" s="0" t="n">
        <v>47.2525</v>
      </c>
      <c r="I398" s="0" t="n">
        <v>8.45216</v>
      </c>
      <c r="J398" s="0" t="n">
        <v>39</v>
      </c>
      <c r="K398" s="0" t="n">
        <v>1</v>
      </c>
      <c r="L398" s="0" t="n">
        <v>66.036</v>
      </c>
      <c r="M398" s="0" t="n">
        <v>135.046</v>
      </c>
      <c r="N398" s="0" t="n">
        <v>209.373</v>
      </c>
      <c r="O398" s="0" t="n">
        <v>4</v>
      </c>
      <c r="P398" s="0" t="n">
        <v>59.6321</v>
      </c>
      <c r="Q398" s="0" t="n">
        <v>6.01089</v>
      </c>
      <c r="R398" s="0" t="n">
        <v>44</v>
      </c>
      <c r="S398" s="0" t="n">
        <v>1</v>
      </c>
      <c r="T398" s="0" t="n">
        <v>-14.001492</v>
      </c>
      <c r="U398" s="0" t="n">
        <v>1</v>
      </c>
      <c r="V398" s="0" t="n">
        <v>0.634373194413781</v>
      </c>
      <c r="W398" s="3" t="n">
        <v>0.0397970426038896</v>
      </c>
    </row>
    <row r="399" customFormat="false" ht="12.75" hidden="false" customHeight="false" outlineLevel="0" collapsed="false">
      <c r="A399" s="0" t="s">
        <v>1213</v>
      </c>
      <c r="B399" s="0" t="s">
        <v>1214</v>
      </c>
      <c r="C399" s="0" t="s">
        <v>1215</v>
      </c>
      <c r="D399" s="0" t="n">
        <v>11509.7</v>
      </c>
      <c r="E399" s="0" t="n">
        <v>12490.7</v>
      </c>
      <c r="F399" s="0" t="n">
        <v>14164.8</v>
      </c>
      <c r="G399" s="0" t="n">
        <v>7</v>
      </c>
      <c r="H399" s="0" t="n">
        <v>976.031</v>
      </c>
      <c r="I399" s="0" t="n">
        <v>341.72</v>
      </c>
      <c r="J399" s="0" t="n">
        <v>41</v>
      </c>
      <c r="K399" s="0" t="n">
        <v>1</v>
      </c>
      <c r="L399" s="0" t="n">
        <v>5969.57</v>
      </c>
      <c r="M399" s="0" t="n">
        <v>7904.54</v>
      </c>
      <c r="N399" s="0" t="n">
        <v>10279.1</v>
      </c>
      <c r="O399" s="0" t="n">
        <v>4</v>
      </c>
      <c r="P399" s="0" t="n">
        <v>2001.02</v>
      </c>
      <c r="Q399" s="0" t="n">
        <v>222.542</v>
      </c>
      <c r="R399" s="0" t="n">
        <v>51</v>
      </c>
      <c r="S399" s="0" t="n">
        <v>1</v>
      </c>
      <c r="T399" s="0" t="n">
        <v>-32.564851</v>
      </c>
      <c r="U399" s="0" t="n">
        <v>1</v>
      </c>
      <c r="V399" s="0" t="n">
        <v>0.632834028517217</v>
      </c>
      <c r="W399" s="3" t="n">
        <v>0.000554006550756199</v>
      </c>
    </row>
    <row r="400" customFormat="false" ht="12.75" hidden="false" customHeight="false" outlineLevel="0" collapsed="false">
      <c r="A400" s="0" t="s">
        <v>1216</v>
      </c>
      <c r="B400" s="0" t="s">
        <v>1217</v>
      </c>
      <c r="C400" s="0" t="s">
        <v>1218</v>
      </c>
      <c r="D400" s="0" t="n">
        <v>68.0835</v>
      </c>
      <c r="E400" s="0" t="n">
        <v>131.086</v>
      </c>
      <c r="F400" s="0" t="n">
        <v>181.145</v>
      </c>
      <c r="G400" s="0" t="n">
        <v>7</v>
      </c>
      <c r="H400" s="0" t="n">
        <v>34.3273</v>
      </c>
      <c r="I400" s="0" t="n">
        <v>7.36568</v>
      </c>
      <c r="J400" s="0" t="n">
        <v>40</v>
      </c>
      <c r="K400" s="0" t="n">
        <v>1</v>
      </c>
      <c r="L400" s="0" t="n">
        <v>60.8332</v>
      </c>
      <c r="M400" s="0" t="n">
        <v>82.9338</v>
      </c>
      <c r="N400" s="0" t="n">
        <v>97.3196</v>
      </c>
      <c r="O400" s="0" t="n">
        <v>4</v>
      </c>
      <c r="P400" s="0" t="n">
        <v>17.0836</v>
      </c>
      <c r="Q400" s="0" t="n">
        <v>5.1885</v>
      </c>
      <c r="R400" s="0" t="n">
        <v>40</v>
      </c>
      <c r="S400" s="0" t="n">
        <v>0.99858757</v>
      </c>
      <c r="T400" s="0" t="n">
        <v>-15.312333</v>
      </c>
      <c r="U400" s="0" t="n">
        <v>1</v>
      </c>
      <c r="V400" s="0" t="n">
        <v>0.63266710403857</v>
      </c>
      <c r="W400" s="3" t="n">
        <v>0.029428403355764</v>
      </c>
    </row>
    <row r="401" customFormat="false" ht="12.75" hidden="false" customHeight="false" outlineLevel="0" collapsed="false">
      <c r="A401" s="0" t="s">
        <v>1219</v>
      </c>
      <c r="B401" s="0" t="s">
        <v>1220</v>
      </c>
      <c r="C401" s="0" t="s">
        <v>1221</v>
      </c>
      <c r="D401" s="0" t="n">
        <v>21.3494</v>
      </c>
      <c r="E401" s="0" t="n">
        <v>29.7295</v>
      </c>
      <c r="F401" s="0" t="n">
        <v>44.3916</v>
      </c>
      <c r="G401" s="0" t="n">
        <v>7</v>
      </c>
      <c r="H401" s="0" t="n">
        <v>8.12358</v>
      </c>
      <c r="I401" s="0" t="n">
        <v>4.05557</v>
      </c>
      <c r="J401" s="0" t="n">
        <v>35</v>
      </c>
      <c r="K401" s="0" t="n">
        <v>0.99435028</v>
      </c>
      <c r="L401" s="0" t="n">
        <v>14.9597</v>
      </c>
      <c r="M401" s="0" t="n">
        <v>18.7212</v>
      </c>
      <c r="N401" s="0" t="n">
        <v>22.0326</v>
      </c>
      <c r="O401" s="0" t="n">
        <v>4</v>
      </c>
      <c r="P401" s="0" t="n">
        <v>3.67803</v>
      </c>
      <c r="Q401" s="0" t="n">
        <v>2.59029</v>
      </c>
      <c r="R401" s="0" t="n">
        <v>39</v>
      </c>
      <c r="S401" s="0" t="n">
        <v>0.96892655</v>
      </c>
      <c r="T401" s="0" t="n">
        <v>-14.858273</v>
      </c>
      <c r="U401" s="0" t="n">
        <v>1</v>
      </c>
      <c r="V401" s="0" t="n">
        <v>0.629717956911485</v>
      </c>
      <c r="W401" s="3" t="n">
        <v>0.0326717727754037</v>
      </c>
    </row>
    <row r="402" customFormat="false" ht="12.75" hidden="false" customHeight="false" outlineLevel="0" collapsed="false">
      <c r="A402" s="0" t="s">
        <v>1222</v>
      </c>
      <c r="B402" s="0" t="s">
        <v>1223</v>
      </c>
      <c r="C402" s="0" t="s">
        <v>1224</v>
      </c>
      <c r="D402" s="0" t="n">
        <v>352.647</v>
      </c>
      <c r="E402" s="0" t="n">
        <v>401.153</v>
      </c>
      <c r="F402" s="0" t="n">
        <v>479.46</v>
      </c>
      <c r="G402" s="0" t="n">
        <v>7</v>
      </c>
      <c r="H402" s="0" t="n">
        <v>49.3415</v>
      </c>
      <c r="I402" s="0" t="n">
        <v>13.5113</v>
      </c>
      <c r="J402" s="0" t="n">
        <v>45</v>
      </c>
      <c r="K402" s="0" t="n">
        <v>1</v>
      </c>
      <c r="L402" s="0" t="n">
        <v>118.25</v>
      </c>
      <c r="M402" s="0" t="n">
        <v>252.245</v>
      </c>
      <c r="N402" s="0" t="n">
        <v>390.184</v>
      </c>
      <c r="O402" s="0" t="n">
        <v>4</v>
      </c>
      <c r="P402" s="0" t="n">
        <v>131.116</v>
      </c>
      <c r="Q402" s="0" t="n">
        <v>10.2891</v>
      </c>
      <c r="R402" s="0" t="n">
        <v>42</v>
      </c>
      <c r="S402" s="0" t="n">
        <v>1</v>
      </c>
      <c r="T402" s="0" t="n">
        <v>-16.627968</v>
      </c>
      <c r="U402" s="0" t="n">
        <v>1</v>
      </c>
      <c r="V402" s="0" t="n">
        <v>0.628799984045988</v>
      </c>
      <c r="W402" s="3" t="n">
        <v>0.0217371799164417</v>
      </c>
    </row>
    <row r="403" customFormat="false" ht="12.75" hidden="false" customHeight="false" outlineLevel="0" collapsed="false">
      <c r="A403" s="0" t="s">
        <v>1225</v>
      </c>
      <c r="B403" s="0" t="s">
        <v>1226</v>
      </c>
      <c r="C403" s="0" t="s">
        <v>1227</v>
      </c>
      <c r="D403" s="0" t="n">
        <v>19.2831</v>
      </c>
      <c r="E403" s="0" t="n">
        <v>28.3636</v>
      </c>
      <c r="F403" s="0" t="n">
        <v>37.0988</v>
      </c>
      <c r="G403" s="0" t="n">
        <v>7</v>
      </c>
      <c r="H403" s="0" t="n">
        <v>6.20729</v>
      </c>
      <c r="I403" s="0" t="n">
        <v>3.94445</v>
      </c>
      <c r="J403" s="0" t="n">
        <v>41</v>
      </c>
      <c r="K403" s="0" t="n">
        <v>0.99152542</v>
      </c>
      <c r="L403" s="0" t="n">
        <v>11.7618</v>
      </c>
      <c r="M403" s="0" t="n">
        <v>17.8347</v>
      </c>
      <c r="N403" s="0" t="n">
        <v>23.0651</v>
      </c>
      <c r="O403" s="0" t="n">
        <v>4</v>
      </c>
      <c r="P403" s="0" t="n">
        <v>5.11245</v>
      </c>
      <c r="Q403" s="0" t="n">
        <v>3.60093</v>
      </c>
      <c r="R403" s="0" t="n">
        <v>43</v>
      </c>
      <c r="S403" s="0" t="n">
        <v>0.96186441</v>
      </c>
      <c r="T403" s="0" t="n">
        <v>-17.292148</v>
      </c>
      <c r="U403" s="0" t="n">
        <v>1</v>
      </c>
      <c r="V403" s="0" t="n">
        <v>0.628788306138854</v>
      </c>
      <c r="W403" s="3" t="n">
        <v>0.0186545681649613</v>
      </c>
    </row>
    <row r="404" customFormat="false" ht="12.75" hidden="false" customHeight="false" outlineLevel="0" collapsed="false">
      <c r="A404" s="0" t="s">
        <v>1228</v>
      </c>
      <c r="B404" s="0" t="s">
        <v>1229</v>
      </c>
      <c r="C404" s="0" t="s">
        <v>777</v>
      </c>
      <c r="D404" s="0" t="n">
        <v>152.05</v>
      </c>
      <c r="E404" s="0" t="n">
        <v>193.753</v>
      </c>
      <c r="F404" s="0" t="n">
        <v>259.673</v>
      </c>
      <c r="G404" s="0" t="n">
        <v>7</v>
      </c>
      <c r="H404" s="0" t="n">
        <v>33.3542</v>
      </c>
      <c r="I404" s="0" t="n">
        <v>8.66382</v>
      </c>
      <c r="J404" s="0" t="n">
        <v>42</v>
      </c>
      <c r="K404" s="0" t="n">
        <v>1</v>
      </c>
      <c r="L404" s="0" t="n">
        <v>117.788</v>
      </c>
      <c r="M404" s="0" t="n">
        <v>121.059</v>
      </c>
      <c r="N404" s="0" t="n">
        <v>123.875</v>
      </c>
      <c r="O404" s="0" t="n">
        <v>4</v>
      </c>
      <c r="P404" s="0" t="n">
        <v>2.63872</v>
      </c>
      <c r="Q404" s="0" t="n">
        <v>6.21332</v>
      </c>
      <c r="R404" s="0" t="n">
        <v>42</v>
      </c>
      <c r="S404" s="0" t="n">
        <v>1</v>
      </c>
      <c r="T404" s="0" t="n">
        <v>-26.704122</v>
      </c>
      <c r="U404" s="0" t="n">
        <v>1</v>
      </c>
      <c r="V404" s="0" t="n">
        <v>0.624810970668841</v>
      </c>
      <c r="W404" s="3" t="n">
        <v>0.0021359338576796</v>
      </c>
    </row>
    <row r="405" customFormat="false" ht="12.75" hidden="false" customHeight="false" outlineLevel="0" collapsed="false">
      <c r="A405" s="0" t="s">
        <v>1230</v>
      </c>
      <c r="B405" s="0" t="s">
        <v>1231</v>
      </c>
      <c r="C405" s="0" t="s">
        <v>1232</v>
      </c>
      <c r="D405" s="0" t="n">
        <v>108.638</v>
      </c>
      <c r="E405" s="0" t="n">
        <v>142.544</v>
      </c>
      <c r="F405" s="0" t="n">
        <v>208.746</v>
      </c>
      <c r="G405" s="0" t="n">
        <v>7</v>
      </c>
      <c r="H405" s="0" t="n">
        <v>33.4745</v>
      </c>
      <c r="I405" s="0" t="n">
        <v>7.07784</v>
      </c>
      <c r="J405" s="0" t="n">
        <v>48</v>
      </c>
      <c r="K405" s="0" t="n">
        <v>1</v>
      </c>
      <c r="L405" s="0" t="n">
        <v>54.3149</v>
      </c>
      <c r="M405" s="0" t="n">
        <v>88.9386</v>
      </c>
      <c r="N405" s="0" t="n">
        <v>137.161</v>
      </c>
      <c r="O405" s="0" t="n">
        <v>4</v>
      </c>
      <c r="P405" s="0" t="n">
        <v>36.2848</v>
      </c>
      <c r="Q405" s="0" t="n">
        <v>5.00497</v>
      </c>
      <c r="R405" s="0" t="n">
        <v>51</v>
      </c>
      <c r="S405" s="0" t="n">
        <v>0.99858757</v>
      </c>
      <c r="T405" s="0" t="n">
        <v>-14.585434</v>
      </c>
      <c r="U405" s="0" t="n">
        <v>1</v>
      </c>
      <c r="V405" s="0" t="n">
        <v>0.623937871815019</v>
      </c>
      <c r="W405" s="3" t="n">
        <v>0.0347901739328114</v>
      </c>
    </row>
    <row r="406" customFormat="false" ht="12.75" hidden="false" customHeight="false" outlineLevel="0" collapsed="false">
      <c r="A406" s="0" t="s">
        <v>1233</v>
      </c>
      <c r="B406" s="0" t="s">
        <v>1234</v>
      </c>
      <c r="C406" s="0" t="s">
        <v>1235</v>
      </c>
      <c r="D406" s="0" t="n">
        <v>597.436</v>
      </c>
      <c r="E406" s="0" t="n">
        <v>914.156</v>
      </c>
      <c r="F406" s="0" t="n">
        <v>1182.73</v>
      </c>
      <c r="G406" s="0" t="n">
        <v>7</v>
      </c>
      <c r="H406" s="0" t="n">
        <v>215.796</v>
      </c>
      <c r="I406" s="0" t="n">
        <v>23.5551</v>
      </c>
      <c r="J406" s="0" t="n">
        <v>44</v>
      </c>
      <c r="K406" s="0" t="n">
        <v>1</v>
      </c>
      <c r="L406" s="0" t="n">
        <v>270.238</v>
      </c>
      <c r="M406" s="0" t="n">
        <v>570.124</v>
      </c>
      <c r="N406" s="0" t="n">
        <v>801.481</v>
      </c>
      <c r="O406" s="0" t="n">
        <v>4</v>
      </c>
      <c r="P406" s="0" t="n">
        <v>270.737</v>
      </c>
      <c r="Q406" s="0" t="n">
        <v>19.2019</v>
      </c>
      <c r="R406" s="0" t="n">
        <v>46</v>
      </c>
      <c r="S406" s="0" t="n">
        <v>1</v>
      </c>
      <c r="T406" s="0" t="n">
        <v>-13.49485</v>
      </c>
      <c r="U406" s="0" t="n">
        <v>1</v>
      </c>
      <c r="V406" s="0" t="n">
        <v>0.623661606990492</v>
      </c>
      <c r="W406" s="3" t="n">
        <v>0.044721359773246</v>
      </c>
    </row>
    <row r="407" customFormat="false" ht="12.75" hidden="false" customHeight="false" outlineLevel="0" collapsed="false">
      <c r="A407" s="0" t="s">
        <v>1236</v>
      </c>
      <c r="B407" s="0" t="s">
        <v>1237</v>
      </c>
      <c r="C407" s="0" t="s">
        <v>1238</v>
      </c>
      <c r="D407" s="0" t="n">
        <v>937.278</v>
      </c>
      <c r="E407" s="0" t="n">
        <v>1053.22</v>
      </c>
      <c r="F407" s="0" t="n">
        <v>1185.86</v>
      </c>
      <c r="G407" s="0" t="n">
        <v>7</v>
      </c>
      <c r="H407" s="0" t="n">
        <v>91.2117</v>
      </c>
      <c r="I407" s="0" t="n">
        <v>29.3484</v>
      </c>
      <c r="J407" s="0" t="n">
        <v>41</v>
      </c>
      <c r="K407" s="0" t="n">
        <v>1</v>
      </c>
      <c r="L407" s="0" t="n">
        <v>526.419</v>
      </c>
      <c r="M407" s="0" t="n">
        <v>655.31</v>
      </c>
      <c r="N407" s="0" t="n">
        <v>787.223</v>
      </c>
      <c r="O407" s="0" t="n">
        <v>4</v>
      </c>
      <c r="P407" s="0" t="n">
        <v>144.937</v>
      </c>
      <c r="Q407" s="0" t="n">
        <v>20.2106</v>
      </c>
      <c r="R407" s="0" t="n">
        <v>51</v>
      </c>
      <c r="S407" s="0" t="n">
        <v>1</v>
      </c>
      <c r="T407" s="0" t="n">
        <v>-35.131677</v>
      </c>
      <c r="U407" s="0" t="n">
        <v>1</v>
      </c>
      <c r="V407" s="0" t="n">
        <v>0.622196692049144</v>
      </c>
      <c r="W407" s="3" t="n">
        <v>0.000306783713421391</v>
      </c>
    </row>
    <row r="408" customFormat="false" ht="12.75" hidden="false" customHeight="false" outlineLevel="0" collapsed="false">
      <c r="A408" s="0" t="s">
        <v>1239</v>
      </c>
      <c r="B408" s="0" t="s">
        <v>1240</v>
      </c>
      <c r="C408" s="0" t="s">
        <v>1241</v>
      </c>
      <c r="D408" s="0" t="n">
        <v>4453.63</v>
      </c>
      <c r="E408" s="0" t="n">
        <v>5741.8</v>
      </c>
      <c r="F408" s="0" t="n">
        <v>7000.44</v>
      </c>
      <c r="G408" s="0" t="n">
        <v>7</v>
      </c>
      <c r="H408" s="0" t="n">
        <v>825.109</v>
      </c>
      <c r="I408" s="0" t="n">
        <v>124.288</v>
      </c>
      <c r="J408" s="0" t="n">
        <v>49</v>
      </c>
      <c r="K408" s="0" t="n">
        <v>1</v>
      </c>
      <c r="L408" s="0" t="n">
        <v>1509.7</v>
      </c>
      <c r="M408" s="0" t="n">
        <v>3572.39</v>
      </c>
      <c r="N408" s="0" t="n">
        <v>4847.25</v>
      </c>
      <c r="O408" s="0" t="n">
        <v>4</v>
      </c>
      <c r="P408" s="0" t="n">
        <v>1569.34</v>
      </c>
      <c r="Q408" s="0" t="n">
        <v>82.9483</v>
      </c>
      <c r="R408" s="0" t="n">
        <v>45</v>
      </c>
      <c r="S408" s="0" t="n">
        <v>1</v>
      </c>
      <c r="T408" s="0" t="n">
        <v>-18.712312</v>
      </c>
      <c r="U408" s="0" t="n">
        <v>1</v>
      </c>
      <c r="V408" s="0" t="n">
        <v>0.622172489463234</v>
      </c>
      <c r="W408" s="3" t="n">
        <v>0.0134514406564674</v>
      </c>
    </row>
    <row r="409" customFormat="false" ht="12.75" hidden="false" customHeight="false" outlineLevel="0" collapsed="false">
      <c r="A409" s="0" t="s">
        <v>1242</v>
      </c>
      <c r="B409" s="0" t="s">
        <v>1243</v>
      </c>
      <c r="C409" s="0" t="s">
        <v>1244</v>
      </c>
      <c r="D409" s="0" t="n">
        <v>3487.17</v>
      </c>
      <c r="E409" s="0" t="n">
        <v>10214.1</v>
      </c>
      <c r="F409" s="0" t="n">
        <v>12981.5</v>
      </c>
      <c r="G409" s="0" t="n">
        <v>7</v>
      </c>
      <c r="H409" s="0" t="n">
        <v>3116.77</v>
      </c>
      <c r="I409" s="0" t="n">
        <v>269.071</v>
      </c>
      <c r="J409" s="0" t="n">
        <v>44</v>
      </c>
      <c r="K409" s="0" t="n">
        <v>1</v>
      </c>
      <c r="L409" s="0" t="n">
        <v>5271.3</v>
      </c>
      <c r="M409" s="0" t="n">
        <v>6353.86</v>
      </c>
      <c r="N409" s="0" t="n">
        <v>8645.84</v>
      </c>
      <c r="O409" s="0" t="n">
        <v>4</v>
      </c>
      <c r="P409" s="0" t="n">
        <v>1572.38</v>
      </c>
      <c r="Q409" s="0" t="n">
        <v>183.401</v>
      </c>
      <c r="R409" s="0" t="n">
        <v>40</v>
      </c>
      <c r="S409" s="0" t="n">
        <v>1</v>
      </c>
      <c r="T409" s="0" t="n">
        <v>-13.132872</v>
      </c>
      <c r="U409" s="0" t="n">
        <v>1</v>
      </c>
      <c r="V409" s="0" t="n">
        <v>0.622067534095026</v>
      </c>
      <c r="W409" s="3" t="n">
        <v>0.0486085649754714</v>
      </c>
    </row>
    <row r="410" customFormat="false" ht="12.75" hidden="false" customHeight="false" outlineLevel="0" collapsed="false">
      <c r="A410" s="0" t="s">
        <v>1245</v>
      </c>
      <c r="B410" s="0" t="s">
        <v>1246</v>
      </c>
      <c r="C410" s="0" t="s">
        <v>1247</v>
      </c>
      <c r="D410" s="0" t="n">
        <v>556.705</v>
      </c>
      <c r="E410" s="0" t="n">
        <v>786.919</v>
      </c>
      <c r="F410" s="0" t="n">
        <v>984.185</v>
      </c>
      <c r="G410" s="0" t="n">
        <v>7</v>
      </c>
      <c r="H410" s="0" t="n">
        <v>182.323</v>
      </c>
      <c r="I410" s="0" t="n">
        <v>20.1883</v>
      </c>
      <c r="J410" s="0" t="n">
        <v>49</v>
      </c>
      <c r="K410" s="0" t="n">
        <v>1</v>
      </c>
      <c r="L410" s="0" t="n">
        <v>281.256</v>
      </c>
      <c r="M410" s="0" t="n">
        <v>489.159</v>
      </c>
      <c r="N410" s="0" t="n">
        <v>690.548</v>
      </c>
      <c r="O410" s="0" t="n">
        <v>4</v>
      </c>
      <c r="P410" s="0" t="n">
        <v>227.788</v>
      </c>
      <c r="Q410" s="0" t="n">
        <v>16.9459</v>
      </c>
      <c r="R410" s="0" t="n">
        <v>45</v>
      </c>
      <c r="S410" s="0" t="n">
        <v>1</v>
      </c>
      <c r="T410" s="0" t="n">
        <v>-13.930646</v>
      </c>
      <c r="U410" s="0" t="n">
        <v>1</v>
      </c>
      <c r="V410" s="0" t="n">
        <v>0.621612897896734</v>
      </c>
      <c r="W410" s="3" t="n">
        <v>0.0404515716724025</v>
      </c>
    </row>
    <row r="411" customFormat="false" ht="12.75" hidden="false" customHeight="false" outlineLevel="0" collapsed="false">
      <c r="A411" s="0" t="s">
        <v>1248</v>
      </c>
      <c r="B411" s="0" t="s">
        <v>1249</v>
      </c>
      <c r="C411" s="0" t="s">
        <v>1250</v>
      </c>
      <c r="D411" s="0" t="n">
        <v>666.25</v>
      </c>
      <c r="E411" s="0" t="n">
        <v>816.283</v>
      </c>
      <c r="F411" s="0" t="n">
        <v>1004.24</v>
      </c>
      <c r="G411" s="0" t="n">
        <v>7</v>
      </c>
      <c r="H411" s="0" t="n">
        <v>116.698</v>
      </c>
      <c r="I411" s="0" t="n">
        <v>19.8657</v>
      </c>
      <c r="J411" s="0" t="n">
        <v>43</v>
      </c>
      <c r="K411" s="0" t="n">
        <v>1</v>
      </c>
      <c r="L411" s="0" t="n">
        <v>331.048</v>
      </c>
      <c r="M411" s="0" t="n">
        <v>506.205</v>
      </c>
      <c r="N411" s="0" t="n">
        <v>580.395</v>
      </c>
      <c r="O411" s="0" t="n">
        <v>4</v>
      </c>
      <c r="P411" s="0" t="n">
        <v>117.667</v>
      </c>
      <c r="Q411" s="0" t="n">
        <v>13.183</v>
      </c>
      <c r="R411" s="0" t="n">
        <v>50</v>
      </c>
      <c r="S411" s="0" t="n">
        <v>1</v>
      </c>
      <c r="T411" s="0" t="n">
        <v>-26.546926</v>
      </c>
      <c r="U411" s="0" t="n">
        <v>1</v>
      </c>
      <c r="V411" s="0" t="n">
        <v>0.620134193655877</v>
      </c>
      <c r="W411" s="3" t="n">
        <v>0.00221466172499253</v>
      </c>
    </row>
    <row r="412" customFormat="false" ht="12.75" hidden="false" customHeight="false" outlineLevel="0" collapsed="false">
      <c r="A412" s="0" t="s">
        <v>1251</v>
      </c>
      <c r="B412" s="0" t="s">
        <v>1252</v>
      </c>
      <c r="C412" s="0" t="s">
        <v>1253</v>
      </c>
      <c r="D412" s="0" t="n">
        <v>76.9411</v>
      </c>
      <c r="E412" s="0" t="n">
        <v>95.1686</v>
      </c>
      <c r="F412" s="0" t="n">
        <v>125.425</v>
      </c>
      <c r="G412" s="0" t="n">
        <v>7</v>
      </c>
      <c r="H412" s="0" t="n">
        <v>17.2146</v>
      </c>
      <c r="I412" s="0" t="n">
        <v>5.17682</v>
      </c>
      <c r="J412" s="0" t="n">
        <v>41</v>
      </c>
      <c r="K412" s="0" t="n">
        <v>0.99858757</v>
      </c>
      <c r="L412" s="0" t="n">
        <v>42.4147</v>
      </c>
      <c r="M412" s="0" t="n">
        <v>58.9577</v>
      </c>
      <c r="N412" s="0" t="n">
        <v>74.5941</v>
      </c>
      <c r="O412" s="0" t="n">
        <v>4</v>
      </c>
      <c r="P412" s="0" t="n">
        <v>17.4338</v>
      </c>
      <c r="Q412" s="0" t="n">
        <v>5.09508</v>
      </c>
      <c r="R412" s="0" t="n">
        <v>32</v>
      </c>
      <c r="S412" s="0" t="n">
        <v>0.99858757</v>
      </c>
      <c r="T412" s="0" t="n">
        <v>-20.63702</v>
      </c>
      <c r="U412" s="0" t="n">
        <v>1</v>
      </c>
      <c r="V412" s="0" t="n">
        <v>0.619507904918219</v>
      </c>
      <c r="W412" s="3" t="n">
        <v>0.00863570901270255</v>
      </c>
    </row>
    <row r="413" customFormat="false" ht="12.75" hidden="false" customHeight="false" outlineLevel="0" collapsed="false">
      <c r="A413" s="0" t="s">
        <v>1254</v>
      </c>
      <c r="B413" s="0" t="s">
        <v>1255</v>
      </c>
      <c r="C413" s="0" t="s">
        <v>1256</v>
      </c>
      <c r="D413" s="0" t="n">
        <v>211.878</v>
      </c>
      <c r="E413" s="0" t="n">
        <v>324.927</v>
      </c>
      <c r="F413" s="0" t="n">
        <v>412.023</v>
      </c>
      <c r="G413" s="0" t="n">
        <v>7</v>
      </c>
      <c r="H413" s="0" t="n">
        <v>83.0583</v>
      </c>
      <c r="I413" s="0" t="n">
        <v>11.7166</v>
      </c>
      <c r="J413" s="0" t="n">
        <v>41</v>
      </c>
      <c r="K413" s="0" t="n">
        <v>1</v>
      </c>
      <c r="L413" s="0" t="n">
        <v>65.2644</v>
      </c>
      <c r="M413" s="0" t="n">
        <v>200.947</v>
      </c>
      <c r="N413" s="0" t="n">
        <v>274.961</v>
      </c>
      <c r="O413" s="0" t="n">
        <v>4</v>
      </c>
      <c r="P413" s="0" t="n">
        <v>92.8401</v>
      </c>
      <c r="Q413" s="0" t="n">
        <v>8.70742</v>
      </c>
      <c r="R413" s="0" t="n">
        <v>38</v>
      </c>
      <c r="S413" s="0" t="n">
        <v>1</v>
      </c>
      <c r="T413" s="0" t="n">
        <v>-13.195805</v>
      </c>
      <c r="U413" s="0" t="n">
        <v>1</v>
      </c>
      <c r="V413" s="0" t="n">
        <v>0.618437372086653</v>
      </c>
      <c r="W413" s="3" t="n">
        <v>0.0479092640975824</v>
      </c>
    </row>
    <row r="414" customFormat="false" ht="12.75" hidden="false" customHeight="false" outlineLevel="0" collapsed="false">
      <c r="A414" s="0" t="s">
        <v>1257</v>
      </c>
      <c r="B414" s="0" t="s">
        <v>1258</v>
      </c>
      <c r="C414" s="0" t="s">
        <v>1259</v>
      </c>
      <c r="D414" s="0" t="n">
        <v>1121.55</v>
      </c>
      <c r="E414" s="0" t="n">
        <v>1611.75</v>
      </c>
      <c r="F414" s="0" t="n">
        <v>2295</v>
      </c>
      <c r="G414" s="0" t="n">
        <v>7</v>
      </c>
      <c r="H414" s="0" t="n">
        <v>419.692</v>
      </c>
      <c r="I414" s="0" t="n">
        <v>48.8607</v>
      </c>
      <c r="J414" s="0" t="n">
        <v>41</v>
      </c>
      <c r="K414" s="0" t="n">
        <v>1</v>
      </c>
      <c r="L414" s="0" t="n">
        <v>801.27</v>
      </c>
      <c r="M414" s="0" t="n">
        <v>993.509</v>
      </c>
      <c r="N414" s="0" t="n">
        <v>1367.77</v>
      </c>
      <c r="O414" s="0" t="n">
        <v>4</v>
      </c>
      <c r="P414" s="0" t="n">
        <v>258.212</v>
      </c>
      <c r="Q414" s="0" t="n">
        <v>33.3473</v>
      </c>
      <c r="R414" s="0" t="n">
        <v>39</v>
      </c>
      <c r="S414" s="0" t="n">
        <v>1</v>
      </c>
      <c r="T414" s="0" t="n">
        <v>-15.696535</v>
      </c>
      <c r="U414" s="0" t="n">
        <v>1</v>
      </c>
      <c r="V414" s="0" t="n">
        <v>0.616416317667132</v>
      </c>
      <c r="W414" s="3" t="n">
        <v>0.0269368309037672</v>
      </c>
    </row>
    <row r="415" customFormat="false" ht="12.75" hidden="false" customHeight="false" outlineLevel="0" collapsed="false">
      <c r="A415" s="0" t="s">
        <v>1260</v>
      </c>
      <c r="B415" s="0" t="s">
        <v>1261</v>
      </c>
      <c r="C415" s="0" t="s">
        <v>1262</v>
      </c>
      <c r="D415" s="0" t="n">
        <v>335.783</v>
      </c>
      <c r="E415" s="0" t="n">
        <v>381.673</v>
      </c>
      <c r="F415" s="0" t="n">
        <v>433.968</v>
      </c>
      <c r="G415" s="0" t="n">
        <v>7</v>
      </c>
      <c r="H415" s="0" t="n">
        <v>29.1156</v>
      </c>
      <c r="I415" s="0" t="n">
        <v>10.6016</v>
      </c>
      <c r="J415" s="0" t="n">
        <v>49</v>
      </c>
      <c r="K415" s="0" t="n">
        <v>1</v>
      </c>
      <c r="L415" s="0" t="n">
        <v>150.326</v>
      </c>
      <c r="M415" s="0" t="n">
        <v>235.094</v>
      </c>
      <c r="N415" s="0" t="n">
        <v>357.866</v>
      </c>
      <c r="O415" s="0" t="n">
        <v>4</v>
      </c>
      <c r="P415" s="0" t="n">
        <v>93.4165</v>
      </c>
      <c r="Q415" s="0" t="n">
        <v>8.28591</v>
      </c>
      <c r="R415" s="0" t="n">
        <v>44</v>
      </c>
      <c r="S415" s="0" t="n">
        <v>1</v>
      </c>
      <c r="T415" s="0" t="n">
        <v>-24.859679</v>
      </c>
      <c r="U415" s="0" t="n">
        <v>1</v>
      </c>
      <c r="V415" s="0" t="n">
        <v>0.615956591113335</v>
      </c>
      <c r="W415" s="3" t="n">
        <v>0.00326611972144846</v>
      </c>
    </row>
    <row r="416" customFormat="false" ht="12.75" hidden="false" customHeight="false" outlineLevel="0" collapsed="false">
      <c r="A416" s="0" t="s">
        <v>1263</v>
      </c>
      <c r="B416" s="0" t="s">
        <v>1264</v>
      </c>
      <c r="C416" s="0" t="s">
        <v>1265</v>
      </c>
      <c r="D416" s="0" t="n">
        <v>1186.23</v>
      </c>
      <c r="E416" s="0" t="n">
        <v>2104.54</v>
      </c>
      <c r="F416" s="0" t="n">
        <v>2949.88</v>
      </c>
      <c r="G416" s="0" t="n">
        <v>7</v>
      </c>
      <c r="H416" s="0" t="n">
        <v>548.344</v>
      </c>
      <c r="I416" s="0" t="n">
        <v>53.3454</v>
      </c>
      <c r="J416" s="0" t="n">
        <v>46</v>
      </c>
      <c r="K416" s="0" t="n">
        <v>1</v>
      </c>
      <c r="L416" s="0" t="n">
        <v>811.721</v>
      </c>
      <c r="M416" s="0" t="n">
        <v>1291.2</v>
      </c>
      <c r="N416" s="0" t="n">
        <v>1730.6</v>
      </c>
      <c r="O416" s="0" t="n">
        <v>4</v>
      </c>
      <c r="P416" s="0" t="n">
        <v>442.464</v>
      </c>
      <c r="Q416" s="0" t="n">
        <v>38.5865</v>
      </c>
      <c r="R416" s="0" t="n">
        <v>39</v>
      </c>
      <c r="S416" s="0" t="n">
        <v>1</v>
      </c>
      <c r="T416" s="0" t="n">
        <v>-14.826768</v>
      </c>
      <c r="U416" s="0" t="n">
        <v>1</v>
      </c>
      <c r="V416" s="0" t="n">
        <v>0.613530747811873</v>
      </c>
      <c r="W416" s="3" t="n">
        <v>0.0329096451866566</v>
      </c>
    </row>
    <row r="417" customFormat="false" ht="12.75" hidden="false" customHeight="false" outlineLevel="0" collapsed="false">
      <c r="A417" s="0" t="s">
        <v>1266</v>
      </c>
      <c r="B417" s="0" t="s">
        <v>1267</v>
      </c>
      <c r="C417" s="0" t="s">
        <v>1268</v>
      </c>
      <c r="D417" s="0" t="n">
        <v>78.6882</v>
      </c>
      <c r="E417" s="0" t="n">
        <v>99.3463</v>
      </c>
      <c r="F417" s="0" t="n">
        <v>122.104</v>
      </c>
      <c r="G417" s="0" t="n">
        <v>7</v>
      </c>
      <c r="H417" s="0" t="n">
        <v>17.6309</v>
      </c>
      <c r="I417" s="0" t="n">
        <v>6.44866</v>
      </c>
      <c r="J417" s="0" t="n">
        <v>41</v>
      </c>
      <c r="K417" s="0" t="n">
        <v>1</v>
      </c>
      <c r="L417" s="0" t="n">
        <v>33.1105</v>
      </c>
      <c r="M417" s="0" t="n">
        <v>60.6523</v>
      </c>
      <c r="N417" s="0" t="n">
        <v>85.084</v>
      </c>
      <c r="O417" s="0" t="n">
        <v>4</v>
      </c>
      <c r="P417" s="0" t="n">
        <v>25.0153</v>
      </c>
      <c r="Q417" s="0" t="n">
        <v>4.29129</v>
      </c>
      <c r="R417" s="0" t="n">
        <v>36</v>
      </c>
      <c r="S417" s="0" t="n">
        <v>0.99858757</v>
      </c>
      <c r="T417" s="0" t="n">
        <v>-18.444717</v>
      </c>
      <c r="U417" s="0" t="n">
        <v>1</v>
      </c>
      <c r="V417" s="0" t="n">
        <v>0.610513929557518</v>
      </c>
      <c r="W417" s="3" t="n">
        <v>0.0143063320236032</v>
      </c>
    </row>
    <row r="418" customFormat="false" ht="12.75" hidden="false" customHeight="false" outlineLevel="0" collapsed="false">
      <c r="A418" s="0" t="s">
        <v>1269</v>
      </c>
      <c r="B418" s="0" t="s">
        <v>1270</v>
      </c>
      <c r="C418" s="0" t="s">
        <v>1271</v>
      </c>
      <c r="D418" s="0" t="n">
        <v>169.521</v>
      </c>
      <c r="E418" s="0" t="n">
        <v>248.658</v>
      </c>
      <c r="F418" s="0" t="n">
        <v>324.764</v>
      </c>
      <c r="G418" s="0" t="n">
        <v>7</v>
      </c>
      <c r="H418" s="0" t="n">
        <v>58.9086</v>
      </c>
      <c r="I418" s="0" t="n">
        <v>9.03648</v>
      </c>
      <c r="J418" s="0" t="n">
        <v>41</v>
      </c>
      <c r="K418" s="0" t="n">
        <v>1</v>
      </c>
      <c r="L418" s="0" t="n">
        <v>32.9764</v>
      </c>
      <c r="M418" s="0" t="n">
        <v>151.132</v>
      </c>
      <c r="N418" s="0" t="n">
        <v>202.766</v>
      </c>
      <c r="O418" s="0" t="n">
        <v>4</v>
      </c>
      <c r="P418" s="0" t="n">
        <v>79.2542</v>
      </c>
      <c r="Q418" s="0" t="n">
        <v>7.08583</v>
      </c>
      <c r="R418" s="0" t="n">
        <v>44</v>
      </c>
      <c r="S418" s="0" t="n">
        <v>1</v>
      </c>
      <c r="T418" s="0" t="n">
        <v>-13.59045</v>
      </c>
      <c r="U418" s="0" t="n">
        <v>1</v>
      </c>
      <c r="V418" s="0" t="n">
        <v>0.60779062004842</v>
      </c>
      <c r="W418" s="3" t="n">
        <v>0.0437476773072391</v>
      </c>
    </row>
    <row r="419" customFormat="false" ht="12.75" hidden="false" customHeight="false" outlineLevel="0" collapsed="false">
      <c r="A419" s="0" t="s">
        <v>1272</v>
      </c>
      <c r="B419" s="0" t="s">
        <v>1273</v>
      </c>
      <c r="C419" s="0" t="s">
        <v>1274</v>
      </c>
      <c r="D419" s="0" t="n">
        <v>1176.36</v>
      </c>
      <c r="E419" s="0" t="n">
        <v>1321.58</v>
      </c>
      <c r="F419" s="0" t="n">
        <v>1542.45</v>
      </c>
      <c r="G419" s="0" t="n">
        <v>7</v>
      </c>
      <c r="H419" s="0" t="n">
        <v>128.491</v>
      </c>
      <c r="I419" s="0" t="n">
        <v>35.0696</v>
      </c>
      <c r="J419" s="0" t="n">
        <v>43</v>
      </c>
      <c r="K419" s="0" t="n">
        <v>1</v>
      </c>
      <c r="L419" s="0" t="n">
        <v>372.723</v>
      </c>
      <c r="M419" s="0" t="n">
        <v>803.176</v>
      </c>
      <c r="N419" s="0" t="n">
        <v>1286.1</v>
      </c>
      <c r="O419" s="0" t="n">
        <v>4</v>
      </c>
      <c r="P419" s="0" t="n">
        <v>416.069</v>
      </c>
      <c r="Q419" s="0" t="n">
        <v>19.8516</v>
      </c>
      <c r="R419" s="0" t="n">
        <v>45</v>
      </c>
      <c r="S419" s="0" t="n">
        <v>1</v>
      </c>
      <c r="T419" s="0" t="n">
        <v>-19.341121</v>
      </c>
      <c r="U419" s="0" t="n">
        <v>1</v>
      </c>
      <c r="V419" s="0" t="n">
        <v>0.607739221235188</v>
      </c>
      <c r="W419" s="3" t="n">
        <v>0.0116382558422259</v>
      </c>
    </row>
    <row r="420" customFormat="false" ht="12.75" hidden="false" customHeight="false" outlineLevel="0" collapsed="false">
      <c r="A420" s="0" t="s">
        <v>1275</v>
      </c>
      <c r="B420" s="0" t="s">
        <v>1276</v>
      </c>
      <c r="C420" s="0" t="s">
        <v>1277</v>
      </c>
      <c r="D420" s="0" t="n">
        <v>84.125</v>
      </c>
      <c r="E420" s="0" t="n">
        <v>160.938</v>
      </c>
      <c r="F420" s="0" t="n">
        <v>217.307</v>
      </c>
      <c r="G420" s="0" t="n">
        <v>7</v>
      </c>
      <c r="H420" s="0" t="n">
        <v>44.2339</v>
      </c>
      <c r="I420" s="0" t="n">
        <v>7.44202</v>
      </c>
      <c r="J420" s="0" t="n">
        <v>39</v>
      </c>
      <c r="K420" s="0" t="n">
        <v>1</v>
      </c>
      <c r="L420" s="0" t="n">
        <v>79.4823</v>
      </c>
      <c r="M420" s="0" t="n">
        <v>96.9514</v>
      </c>
      <c r="N420" s="0" t="n">
        <v>114.361</v>
      </c>
      <c r="O420" s="0" t="n">
        <v>4</v>
      </c>
      <c r="P420" s="0" t="n">
        <v>18.7174</v>
      </c>
      <c r="Q420" s="0" t="n">
        <v>5.09906</v>
      </c>
      <c r="R420" s="0" t="n">
        <v>47</v>
      </c>
      <c r="S420" s="0" t="n">
        <v>0.99858757</v>
      </c>
      <c r="T420" s="0" t="n">
        <v>-16.18386</v>
      </c>
      <c r="U420" s="0" t="n">
        <v>1</v>
      </c>
      <c r="V420" s="0" t="n">
        <v>0.602414594440095</v>
      </c>
      <c r="W420" s="3" t="n">
        <v>0.0240776446151721</v>
      </c>
    </row>
    <row r="421" customFormat="false" ht="12.75" hidden="false" customHeight="false" outlineLevel="0" collapsed="false">
      <c r="A421" s="0" t="s">
        <v>1278</v>
      </c>
      <c r="B421" s="0" t="s">
        <v>1279</v>
      </c>
      <c r="C421" s="0" t="s">
        <v>1280</v>
      </c>
      <c r="D421" s="0" t="n">
        <v>173.399</v>
      </c>
      <c r="E421" s="0" t="n">
        <v>272.28</v>
      </c>
      <c r="F421" s="0" t="n">
        <v>326.326</v>
      </c>
      <c r="G421" s="0" t="n">
        <v>7</v>
      </c>
      <c r="H421" s="0" t="n">
        <v>57.4853</v>
      </c>
      <c r="I421" s="0" t="n">
        <v>10.5729</v>
      </c>
      <c r="J421" s="0" t="n">
        <v>51</v>
      </c>
      <c r="K421" s="0" t="n">
        <v>1</v>
      </c>
      <c r="L421" s="0" t="n">
        <v>146.407</v>
      </c>
      <c r="M421" s="0" t="n">
        <v>163.942</v>
      </c>
      <c r="N421" s="0" t="n">
        <v>185.534</v>
      </c>
      <c r="O421" s="0" t="n">
        <v>4</v>
      </c>
      <c r="P421" s="0" t="n">
        <v>20.1012</v>
      </c>
      <c r="Q421" s="0" t="n">
        <v>7.51578</v>
      </c>
      <c r="R421" s="0" t="n">
        <v>45</v>
      </c>
      <c r="S421" s="0" t="n">
        <v>1</v>
      </c>
      <c r="T421" s="0" t="n">
        <v>-22.234276</v>
      </c>
      <c r="U421" s="0" t="n">
        <v>1</v>
      </c>
      <c r="V421" s="0" t="n">
        <v>0.60210812399001</v>
      </c>
      <c r="W421" s="3" t="n">
        <v>0.00597822697706589</v>
      </c>
    </row>
    <row r="422" customFormat="false" ht="12.75" hidden="false" customHeight="false" outlineLevel="0" collapsed="false">
      <c r="A422" s="0" t="s">
        <v>1281</v>
      </c>
      <c r="B422" s="0" t="s">
        <v>1282</v>
      </c>
      <c r="C422" s="0" t="s">
        <v>1283</v>
      </c>
      <c r="D422" s="0" t="n">
        <v>85.3378</v>
      </c>
      <c r="E422" s="0" t="n">
        <v>124.909</v>
      </c>
      <c r="F422" s="0" t="n">
        <v>163.501</v>
      </c>
      <c r="G422" s="0" t="n">
        <v>7</v>
      </c>
      <c r="H422" s="0" t="n">
        <v>31.4158</v>
      </c>
      <c r="I422" s="0" t="n">
        <v>8.01453</v>
      </c>
      <c r="J422" s="0" t="n">
        <v>37</v>
      </c>
      <c r="K422" s="0" t="n">
        <v>1</v>
      </c>
      <c r="L422" s="0" t="n">
        <v>56.3343</v>
      </c>
      <c r="M422" s="0" t="n">
        <v>75.1234</v>
      </c>
      <c r="N422" s="0" t="n">
        <v>98.5344</v>
      </c>
      <c r="O422" s="0" t="n">
        <v>4</v>
      </c>
      <c r="P422" s="0" t="n">
        <v>21.7077</v>
      </c>
      <c r="Q422" s="0" t="n">
        <v>5.60443</v>
      </c>
      <c r="R422" s="0" t="n">
        <v>43</v>
      </c>
      <c r="S422" s="0" t="n">
        <v>0.99858757</v>
      </c>
      <c r="T422" s="0" t="n">
        <v>-16.711837</v>
      </c>
      <c r="U422" s="0" t="n">
        <v>1</v>
      </c>
      <c r="V422" s="0" t="n">
        <v>0.601425037427247</v>
      </c>
      <c r="W422" s="3" t="n">
        <v>0.0213214285818783</v>
      </c>
    </row>
    <row r="423" customFormat="false" ht="12.75" hidden="false" customHeight="false" outlineLevel="0" collapsed="false">
      <c r="A423" s="0" t="s">
        <v>1284</v>
      </c>
      <c r="B423" s="0" t="s">
        <v>1285</v>
      </c>
      <c r="C423" s="0" t="s">
        <v>1286</v>
      </c>
      <c r="D423" s="0" t="n">
        <v>1059.87</v>
      </c>
      <c r="E423" s="0" t="n">
        <v>1197.96</v>
      </c>
      <c r="F423" s="0" t="n">
        <v>1372.71</v>
      </c>
      <c r="G423" s="0" t="n">
        <v>7</v>
      </c>
      <c r="H423" s="0" t="n">
        <v>103.465</v>
      </c>
      <c r="I423" s="0" t="n">
        <v>35.8337</v>
      </c>
      <c r="J423" s="0" t="n">
        <v>40</v>
      </c>
      <c r="K423" s="0" t="n">
        <v>1</v>
      </c>
      <c r="L423" s="0" t="n">
        <v>597.418</v>
      </c>
      <c r="M423" s="0" t="n">
        <v>717.477</v>
      </c>
      <c r="N423" s="0" t="n">
        <v>899.762</v>
      </c>
      <c r="O423" s="0" t="n">
        <v>4</v>
      </c>
      <c r="P423" s="0" t="n">
        <v>131.177</v>
      </c>
      <c r="Q423" s="0" t="n">
        <v>21.6901</v>
      </c>
      <c r="R423" s="0" t="n">
        <v>37</v>
      </c>
      <c r="S423" s="0" t="n">
        <v>1</v>
      </c>
      <c r="T423" s="0" t="n">
        <v>-40.808252</v>
      </c>
      <c r="U423" s="0" t="n">
        <v>1</v>
      </c>
      <c r="V423" s="0" t="n">
        <v>0.598915656616248</v>
      </c>
      <c r="W423" s="3" t="n">
        <v>8.30184842932001E-005</v>
      </c>
    </row>
    <row r="424" customFormat="false" ht="12.75" hidden="false" customHeight="false" outlineLevel="0" collapsed="false">
      <c r="A424" s="0" t="s">
        <v>1287</v>
      </c>
      <c r="B424" s="0" t="s">
        <v>1288</v>
      </c>
      <c r="C424" s="0" t="s">
        <v>1289</v>
      </c>
      <c r="D424" s="0" t="n">
        <v>162.195</v>
      </c>
      <c r="E424" s="0" t="n">
        <v>249.178</v>
      </c>
      <c r="F424" s="0" t="n">
        <v>304.967</v>
      </c>
      <c r="G424" s="0" t="n">
        <v>7</v>
      </c>
      <c r="H424" s="0" t="n">
        <v>54.8711</v>
      </c>
      <c r="I424" s="0" t="n">
        <v>11.2772</v>
      </c>
      <c r="J424" s="0" t="n">
        <v>41</v>
      </c>
      <c r="K424" s="0" t="n">
        <v>1</v>
      </c>
      <c r="L424" s="0" t="n">
        <v>52.8255</v>
      </c>
      <c r="M424" s="0" t="n">
        <v>148.1</v>
      </c>
      <c r="N424" s="0" t="n">
        <v>225.972</v>
      </c>
      <c r="O424" s="0" t="n">
        <v>4</v>
      </c>
      <c r="P424" s="0" t="n">
        <v>85.4561</v>
      </c>
      <c r="Q424" s="0" t="n">
        <v>7.97442</v>
      </c>
      <c r="R424" s="0" t="n">
        <v>39</v>
      </c>
      <c r="S424" s="0" t="n">
        <v>1</v>
      </c>
      <c r="T424" s="0" t="n">
        <v>-14.131491</v>
      </c>
      <c r="U424" s="0" t="n">
        <v>1</v>
      </c>
      <c r="V424" s="0" t="n">
        <v>0.59435423673037</v>
      </c>
      <c r="W424" s="3" t="n">
        <v>0.0386234354073419</v>
      </c>
    </row>
    <row r="425" customFormat="false" ht="12.75" hidden="false" customHeight="false" outlineLevel="0" collapsed="false">
      <c r="A425" s="0" t="s">
        <v>1290</v>
      </c>
      <c r="B425" s="0" t="s">
        <v>1291</v>
      </c>
      <c r="C425" s="0" t="s">
        <v>1292</v>
      </c>
      <c r="D425" s="0" t="n">
        <v>1685.33</v>
      </c>
      <c r="E425" s="0" t="n">
        <v>2227.14</v>
      </c>
      <c r="F425" s="0" t="n">
        <v>2534.93</v>
      </c>
      <c r="G425" s="0" t="n">
        <v>7</v>
      </c>
      <c r="H425" s="0" t="n">
        <v>306.922</v>
      </c>
      <c r="I425" s="0" t="n">
        <v>66.6141</v>
      </c>
      <c r="J425" s="0" t="n">
        <v>37</v>
      </c>
      <c r="K425" s="0" t="n">
        <v>1</v>
      </c>
      <c r="L425" s="0" t="n">
        <v>805.944</v>
      </c>
      <c r="M425" s="0" t="n">
        <v>1317.5</v>
      </c>
      <c r="N425" s="0" t="n">
        <v>2195.93</v>
      </c>
      <c r="O425" s="0" t="n">
        <v>4</v>
      </c>
      <c r="P425" s="0" t="n">
        <v>659.614</v>
      </c>
      <c r="Q425" s="0" t="n">
        <v>49.7528</v>
      </c>
      <c r="R425" s="0" t="n">
        <v>40</v>
      </c>
      <c r="S425" s="0" t="n">
        <v>1</v>
      </c>
      <c r="T425" s="0" t="n">
        <v>-19.537616</v>
      </c>
      <c r="U425" s="0" t="n">
        <v>1</v>
      </c>
      <c r="V425" s="0" t="n">
        <v>0.591565864741327</v>
      </c>
      <c r="W425" s="3" t="n">
        <v>0.0111234216469748</v>
      </c>
    </row>
    <row r="426" customFormat="false" ht="12.75" hidden="false" customHeight="false" outlineLevel="0" collapsed="false">
      <c r="A426" s="0" t="s">
        <v>1293</v>
      </c>
      <c r="B426" s="0" t="s">
        <v>1294</v>
      </c>
      <c r="C426" s="0" t="s">
        <v>1295</v>
      </c>
      <c r="D426" s="0" t="n">
        <v>174.985</v>
      </c>
      <c r="E426" s="0" t="n">
        <v>266.83</v>
      </c>
      <c r="F426" s="0" t="n">
        <v>307.594</v>
      </c>
      <c r="G426" s="0" t="n">
        <v>7</v>
      </c>
      <c r="H426" s="0" t="n">
        <v>45.6932</v>
      </c>
      <c r="I426" s="0" t="n">
        <v>8.85735</v>
      </c>
      <c r="J426" s="0" t="n">
        <v>41</v>
      </c>
      <c r="K426" s="0" t="n">
        <v>1</v>
      </c>
      <c r="L426" s="0" t="n">
        <v>29.7852</v>
      </c>
      <c r="M426" s="0" t="n">
        <v>157.574</v>
      </c>
      <c r="N426" s="0" t="n">
        <v>275.876</v>
      </c>
      <c r="O426" s="0" t="n">
        <v>4</v>
      </c>
      <c r="P426" s="0" t="n">
        <v>100.745</v>
      </c>
      <c r="Q426" s="0" t="n">
        <v>7.23146</v>
      </c>
      <c r="R426" s="0" t="n">
        <v>39</v>
      </c>
      <c r="S426" s="0" t="n">
        <v>1</v>
      </c>
      <c r="T426" s="0" t="n">
        <v>-14.863343</v>
      </c>
      <c r="U426" s="0" t="n">
        <v>1</v>
      </c>
      <c r="V426" s="0" t="n">
        <v>0.59054079376382</v>
      </c>
      <c r="W426" s="3" t="n">
        <v>0.0326336536548305</v>
      </c>
    </row>
    <row r="427" customFormat="false" ht="12.75" hidden="false" customHeight="false" outlineLevel="0" collapsed="false">
      <c r="A427" s="0" t="s">
        <v>1296</v>
      </c>
      <c r="B427" s="0" t="s">
        <v>1297</v>
      </c>
      <c r="C427" s="0" t="s">
        <v>1298</v>
      </c>
      <c r="D427" s="0" t="n">
        <v>9540.08</v>
      </c>
      <c r="E427" s="0" t="n">
        <v>11727.7</v>
      </c>
      <c r="F427" s="0" t="n">
        <v>14777.9</v>
      </c>
      <c r="G427" s="0" t="n">
        <v>7</v>
      </c>
      <c r="H427" s="0" t="n">
        <v>1897.2</v>
      </c>
      <c r="I427" s="0" t="n">
        <v>269.51</v>
      </c>
      <c r="J427" s="0" t="n">
        <v>40</v>
      </c>
      <c r="K427" s="0" t="n">
        <v>1</v>
      </c>
      <c r="L427" s="0" t="n">
        <v>3493.87</v>
      </c>
      <c r="M427" s="0" t="n">
        <v>6924.68</v>
      </c>
      <c r="N427" s="0" t="n">
        <v>8302.08</v>
      </c>
      <c r="O427" s="0" t="n">
        <v>4</v>
      </c>
      <c r="P427" s="0" t="n">
        <v>2296.61</v>
      </c>
      <c r="Q427" s="0" t="n">
        <v>193.857</v>
      </c>
      <c r="R427" s="0" t="n">
        <v>39</v>
      </c>
      <c r="S427" s="0" t="n">
        <v>1</v>
      </c>
      <c r="T427" s="0" t="n">
        <v>-23.469982</v>
      </c>
      <c r="U427" s="0" t="n">
        <v>1</v>
      </c>
      <c r="V427" s="0" t="n">
        <v>0.590455076442951</v>
      </c>
      <c r="W427" s="3" t="n">
        <v>0.00449781719078651</v>
      </c>
    </row>
    <row r="428" customFormat="false" ht="12.75" hidden="false" customHeight="false" outlineLevel="0" collapsed="false">
      <c r="A428" s="0" t="s">
        <v>1299</v>
      </c>
      <c r="B428" s="0" t="s">
        <v>1300</v>
      </c>
      <c r="C428" s="0" t="s">
        <v>1301</v>
      </c>
      <c r="D428" s="0" t="n">
        <v>2853.2</v>
      </c>
      <c r="E428" s="0" t="n">
        <v>3998.71</v>
      </c>
      <c r="F428" s="0" t="n">
        <v>5920.52</v>
      </c>
      <c r="G428" s="0" t="n">
        <v>7</v>
      </c>
      <c r="H428" s="0" t="n">
        <v>1003</v>
      </c>
      <c r="I428" s="0" t="n">
        <v>82.5041</v>
      </c>
      <c r="J428" s="0" t="n">
        <v>44</v>
      </c>
      <c r="K428" s="0" t="n">
        <v>1</v>
      </c>
      <c r="L428" s="0" t="n">
        <v>1088.99</v>
      </c>
      <c r="M428" s="0" t="n">
        <v>2356.91</v>
      </c>
      <c r="N428" s="0" t="n">
        <v>3340.58</v>
      </c>
      <c r="O428" s="0" t="n">
        <v>4</v>
      </c>
      <c r="P428" s="0" t="n">
        <v>933.949</v>
      </c>
      <c r="Q428" s="0" t="n">
        <v>66.1875</v>
      </c>
      <c r="R428" s="0" t="n">
        <v>44</v>
      </c>
      <c r="S428" s="0" t="n">
        <v>1</v>
      </c>
      <c r="T428" s="0" t="n">
        <v>-15.924045</v>
      </c>
      <c r="U428" s="0" t="n">
        <v>1</v>
      </c>
      <c r="V428" s="0" t="n">
        <v>0.589417587171863</v>
      </c>
      <c r="W428" s="3" t="n">
        <v>0.0255620394052843</v>
      </c>
    </row>
    <row r="429" customFormat="false" ht="12.75" hidden="false" customHeight="false" outlineLevel="0" collapsed="false">
      <c r="A429" s="0" t="s">
        <v>1302</v>
      </c>
      <c r="B429" s="0" t="s">
        <v>1303</v>
      </c>
      <c r="C429" s="0" t="s">
        <v>1304</v>
      </c>
      <c r="D429" s="0" t="n">
        <v>115.464</v>
      </c>
      <c r="E429" s="0" t="n">
        <v>153.23</v>
      </c>
      <c r="F429" s="0" t="n">
        <v>242.975</v>
      </c>
      <c r="G429" s="0" t="n">
        <v>7</v>
      </c>
      <c r="H429" s="0" t="n">
        <v>41.3044</v>
      </c>
      <c r="I429" s="0" t="n">
        <v>9.98958</v>
      </c>
      <c r="J429" s="0" t="n">
        <v>36</v>
      </c>
      <c r="K429" s="0" t="n">
        <v>1</v>
      </c>
      <c r="L429" s="0" t="n">
        <v>64.6683</v>
      </c>
      <c r="M429" s="0" t="n">
        <v>89.8866</v>
      </c>
      <c r="N429" s="0" t="n">
        <v>110.479</v>
      </c>
      <c r="O429" s="0" t="n">
        <v>4</v>
      </c>
      <c r="P429" s="0" t="n">
        <v>18.8957</v>
      </c>
      <c r="Q429" s="0" t="n">
        <v>5.47046</v>
      </c>
      <c r="R429" s="0" t="n">
        <v>40</v>
      </c>
      <c r="S429" s="0" t="n">
        <v>0.99858757</v>
      </c>
      <c r="T429" s="0" t="n">
        <v>-17.200308</v>
      </c>
      <c r="U429" s="0" t="n">
        <v>1</v>
      </c>
      <c r="V429" s="0" t="n">
        <v>0.586612282190172</v>
      </c>
      <c r="W429" s="3" t="n">
        <v>0.0190532558820329</v>
      </c>
    </row>
    <row r="430" customFormat="false" ht="12.75" hidden="false" customHeight="false" outlineLevel="0" collapsed="false">
      <c r="A430" s="0" t="s">
        <v>1305</v>
      </c>
      <c r="B430" s="0" t="s">
        <v>1306</v>
      </c>
      <c r="C430" s="0" t="s">
        <v>1307</v>
      </c>
      <c r="D430" s="0" t="n">
        <v>1397.91</v>
      </c>
      <c r="E430" s="0" t="n">
        <v>2093.48</v>
      </c>
      <c r="F430" s="0" t="n">
        <v>2928.71</v>
      </c>
      <c r="G430" s="0" t="n">
        <v>7</v>
      </c>
      <c r="H430" s="0" t="n">
        <v>509.671</v>
      </c>
      <c r="I430" s="0" t="n">
        <v>64.0464</v>
      </c>
      <c r="J430" s="0" t="n">
        <v>39</v>
      </c>
      <c r="K430" s="0" t="n">
        <v>1</v>
      </c>
      <c r="L430" s="0" t="n">
        <v>236.348</v>
      </c>
      <c r="M430" s="0" t="n">
        <v>1226.63</v>
      </c>
      <c r="N430" s="0" t="n">
        <v>1680.91</v>
      </c>
      <c r="O430" s="0" t="n">
        <v>4</v>
      </c>
      <c r="P430" s="0" t="n">
        <v>680.168</v>
      </c>
      <c r="Q430" s="0" t="n">
        <v>39.6356</v>
      </c>
      <c r="R430" s="0" t="n">
        <v>41</v>
      </c>
      <c r="S430" s="0" t="n">
        <v>1</v>
      </c>
      <c r="T430" s="0" t="n">
        <v>-14.112204</v>
      </c>
      <c r="U430" s="0" t="n">
        <v>1</v>
      </c>
      <c r="V430" s="0" t="n">
        <v>0.585928692894129</v>
      </c>
      <c r="W430" s="3" t="n">
        <v>0.0387953433631508</v>
      </c>
    </row>
    <row r="431" customFormat="false" ht="12.75" hidden="false" customHeight="false" outlineLevel="0" collapsed="false">
      <c r="A431" s="0" t="s">
        <v>1308</v>
      </c>
      <c r="B431" s="0" t="s">
        <v>1309</v>
      </c>
      <c r="C431" s="0" t="s">
        <v>1310</v>
      </c>
      <c r="D431" s="0" t="n">
        <v>149.008</v>
      </c>
      <c r="E431" s="0" t="n">
        <v>371.14</v>
      </c>
      <c r="F431" s="0" t="n">
        <v>503.244</v>
      </c>
      <c r="G431" s="0" t="n">
        <v>7</v>
      </c>
      <c r="H431" s="0" t="n">
        <v>112.245</v>
      </c>
      <c r="I431" s="0" t="n">
        <v>13.439</v>
      </c>
      <c r="J431" s="0" t="n">
        <v>44</v>
      </c>
      <c r="K431" s="0" t="n">
        <v>1</v>
      </c>
      <c r="L431" s="0" t="n">
        <v>141.187</v>
      </c>
      <c r="M431" s="0" t="n">
        <v>216.955</v>
      </c>
      <c r="N431" s="0" t="n">
        <v>259.799</v>
      </c>
      <c r="O431" s="0" t="n">
        <v>4</v>
      </c>
      <c r="P431" s="0" t="n">
        <v>52.6021</v>
      </c>
      <c r="Q431" s="0" t="n">
        <v>9.31137</v>
      </c>
      <c r="R431" s="0" t="n">
        <v>45</v>
      </c>
      <c r="S431" s="0" t="n">
        <v>1</v>
      </c>
      <c r="T431" s="0" t="n">
        <v>-15.044081</v>
      </c>
      <c r="U431" s="0" t="n">
        <v>1</v>
      </c>
      <c r="V431" s="0" t="n">
        <v>0.58456377647249</v>
      </c>
      <c r="W431" s="3" t="n">
        <v>0.0313034280571827</v>
      </c>
    </row>
    <row r="432" customFormat="false" ht="12.75" hidden="false" customHeight="false" outlineLevel="0" collapsed="false">
      <c r="A432" s="0" t="s">
        <v>1311</v>
      </c>
      <c r="B432" s="0" t="s">
        <v>1312</v>
      </c>
      <c r="C432" s="0" t="s">
        <v>1313</v>
      </c>
      <c r="D432" s="0" t="n">
        <v>306.895</v>
      </c>
      <c r="E432" s="0" t="n">
        <v>394.265</v>
      </c>
      <c r="F432" s="0" t="n">
        <v>494.685</v>
      </c>
      <c r="G432" s="0" t="n">
        <v>7</v>
      </c>
      <c r="H432" s="0" t="n">
        <v>71.3419</v>
      </c>
      <c r="I432" s="0" t="n">
        <v>13.0957</v>
      </c>
      <c r="J432" s="0" t="n">
        <v>40</v>
      </c>
      <c r="K432" s="0" t="n">
        <v>1</v>
      </c>
      <c r="L432" s="0" t="n">
        <v>114.569</v>
      </c>
      <c r="M432" s="0" t="n">
        <v>229.945</v>
      </c>
      <c r="N432" s="0" t="n">
        <v>298.647</v>
      </c>
      <c r="O432" s="0" t="n">
        <v>4</v>
      </c>
      <c r="P432" s="0" t="n">
        <v>85.3043</v>
      </c>
      <c r="Q432" s="0" t="n">
        <v>9.14654</v>
      </c>
      <c r="R432" s="0" t="n">
        <v>34</v>
      </c>
      <c r="S432" s="0" t="n">
        <v>1</v>
      </c>
      <c r="T432" s="0" t="n">
        <v>-21.291492</v>
      </c>
      <c r="U432" s="0" t="n">
        <v>1</v>
      </c>
      <c r="V432" s="0" t="n">
        <v>0.583224480996284</v>
      </c>
      <c r="W432" s="3" t="n">
        <v>0.00742763920711817</v>
      </c>
    </row>
    <row r="433" customFormat="false" ht="12.75" hidden="false" customHeight="false" outlineLevel="0" collapsed="false">
      <c r="A433" s="0" t="s">
        <v>1314</v>
      </c>
      <c r="B433" s="0" t="s">
        <v>1315</v>
      </c>
      <c r="C433" s="0" t="s">
        <v>1316</v>
      </c>
      <c r="D433" s="0" t="n">
        <v>20.0488</v>
      </c>
      <c r="E433" s="0" t="n">
        <v>26.8986</v>
      </c>
      <c r="F433" s="0" t="n">
        <v>39.2538</v>
      </c>
      <c r="G433" s="0" t="n">
        <v>7</v>
      </c>
      <c r="H433" s="0" t="n">
        <v>6.83638</v>
      </c>
      <c r="I433" s="0" t="n">
        <v>5.01637</v>
      </c>
      <c r="J433" s="0" t="n">
        <v>36</v>
      </c>
      <c r="K433" s="0" t="n">
        <v>0.99152542</v>
      </c>
      <c r="L433" s="0" t="n">
        <v>11.0977</v>
      </c>
      <c r="M433" s="0" t="n">
        <v>15.6847</v>
      </c>
      <c r="N433" s="0" t="n">
        <v>20.3597</v>
      </c>
      <c r="O433" s="0" t="n">
        <v>4</v>
      </c>
      <c r="P433" s="0" t="n">
        <v>4.74594</v>
      </c>
      <c r="Q433" s="0" t="n">
        <v>3.62066</v>
      </c>
      <c r="R433" s="0" t="n">
        <v>41</v>
      </c>
      <c r="S433" s="0" t="n">
        <v>0.95762712</v>
      </c>
      <c r="T433" s="0" t="n">
        <v>-17.38505</v>
      </c>
      <c r="U433" s="0" t="n">
        <v>1</v>
      </c>
      <c r="V433" s="0" t="n">
        <v>0.583104696898723</v>
      </c>
      <c r="W433" s="3" t="n">
        <v>0.0182597572663151</v>
      </c>
    </row>
    <row r="434" customFormat="false" ht="12.75" hidden="false" customHeight="false" outlineLevel="0" collapsed="false">
      <c r="A434" s="0" t="s">
        <v>1317</v>
      </c>
      <c r="B434" s="0" t="s">
        <v>1318</v>
      </c>
      <c r="C434" s="0" t="s">
        <v>1319</v>
      </c>
      <c r="D434" s="0" t="n">
        <v>516.891</v>
      </c>
      <c r="E434" s="0" t="n">
        <v>640.306</v>
      </c>
      <c r="F434" s="0" t="n">
        <v>778.737</v>
      </c>
      <c r="G434" s="0" t="n">
        <v>7</v>
      </c>
      <c r="H434" s="0" t="n">
        <v>106.42</v>
      </c>
      <c r="I434" s="0" t="n">
        <v>18.7258</v>
      </c>
      <c r="J434" s="0" t="n">
        <v>47</v>
      </c>
      <c r="K434" s="0" t="n">
        <v>1</v>
      </c>
      <c r="L434" s="0" t="n">
        <v>294.41</v>
      </c>
      <c r="M434" s="0" t="n">
        <v>373.345</v>
      </c>
      <c r="N434" s="0" t="n">
        <v>480.089</v>
      </c>
      <c r="O434" s="0" t="n">
        <v>4</v>
      </c>
      <c r="P434" s="0" t="n">
        <v>87.2254</v>
      </c>
      <c r="Q434" s="0" t="n">
        <v>13.6637</v>
      </c>
      <c r="R434" s="0" t="n">
        <v>46</v>
      </c>
      <c r="S434" s="0" t="n">
        <v>1</v>
      </c>
      <c r="T434" s="0" t="n">
        <v>-26.633082</v>
      </c>
      <c r="U434" s="0" t="n">
        <v>1</v>
      </c>
      <c r="V434" s="0" t="n">
        <v>0.583072780826667</v>
      </c>
      <c r="W434" s="3" t="n">
        <v>0.00217115985382984</v>
      </c>
    </row>
    <row r="435" customFormat="false" ht="12.75" hidden="false" customHeight="false" outlineLevel="0" collapsed="false">
      <c r="A435" s="0" t="s">
        <v>1320</v>
      </c>
      <c r="B435" s="0" t="s">
        <v>1321</v>
      </c>
      <c r="C435" s="0" t="s">
        <v>1322</v>
      </c>
      <c r="D435" s="0" t="n">
        <v>1543.39</v>
      </c>
      <c r="E435" s="0" t="n">
        <v>2786.82</v>
      </c>
      <c r="F435" s="0" t="n">
        <v>3816.85</v>
      </c>
      <c r="G435" s="0" t="n">
        <v>7</v>
      </c>
      <c r="H435" s="0" t="n">
        <v>688.573</v>
      </c>
      <c r="I435" s="0" t="n">
        <v>79.455</v>
      </c>
      <c r="J435" s="0" t="n">
        <v>37</v>
      </c>
      <c r="K435" s="0" t="n">
        <v>1</v>
      </c>
      <c r="L435" s="0" t="n">
        <v>874.551</v>
      </c>
      <c r="M435" s="0" t="n">
        <v>1624.87</v>
      </c>
      <c r="N435" s="0" t="n">
        <v>2197.97</v>
      </c>
      <c r="O435" s="0" t="n">
        <v>4</v>
      </c>
      <c r="P435" s="0" t="n">
        <v>576.881</v>
      </c>
      <c r="Q435" s="0" t="n">
        <v>57.1859</v>
      </c>
      <c r="R435" s="0" t="n">
        <v>30</v>
      </c>
      <c r="S435" s="0" t="n">
        <v>1</v>
      </c>
      <c r="T435" s="0" t="n">
        <v>-17.099443</v>
      </c>
      <c r="U435" s="0" t="n">
        <v>1</v>
      </c>
      <c r="V435" s="0" t="n">
        <v>0.58305523858735</v>
      </c>
      <c r="W435" s="3" t="n">
        <v>0.0195009469114449</v>
      </c>
    </row>
    <row r="436" customFormat="false" ht="12.75" hidden="false" customHeight="false" outlineLevel="0" collapsed="false">
      <c r="A436" s="0" t="s">
        <v>1323</v>
      </c>
      <c r="B436" s="0" t="s">
        <v>1324</v>
      </c>
      <c r="C436" s="0" t="s">
        <v>1325</v>
      </c>
      <c r="D436" s="0" t="n">
        <v>142.655</v>
      </c>
      <c r="E436" s="0" t="n">
        <v>160.317</v>
      </c>
      <c r="F436" s="0" t="n">
        <v>218.641</v>
      </c>
      <c r="G436" s="0" t="n">
        <v>7</v>
      </c>
      <c r="H436" s="0" t="n">
        <v>26.8208</v>
      </c>
      <c r="I436" s="0" t="n">
        <v>7.98049</v>
      </c>
      <c r="J436" s="0" t="n">
        <v>44</v>
      </c>
      <c r="K436" s="0" t="n">
        <v>1</v>
      </c>
      <c r="L436" s="0" t="n">
        <v>54.2359</v>
      </c>
      <c r="M436" s="0" t="n">
        <v>93.2647</v>
      </c>
      <c r="N436" s="0" t="n">
        <v>152.313</v>
      </c>
      <c r="O436" s="0" t="n">
        <v>4</v>
      </c>
      <c r="P436" s="0" t="n">
        <v>44.4824</v>
      </c>
      <c r="Q436" s="0" t="n">
        <v>5.46842</v>
      </c>
      <c r="R436" s="0" t="n">
        <v>44</v>
      </c>
      <c r="S436" s="0" t="n">
        <v>0.99858757</v>
      </c>
      <c r="T436" s="0" t="n">
        <v>-19.441546</v>
      </c>
      <c r="U436" s="0" t="n">
        <v>1</v>
      </c>
      <c r="V436" s="0" t="n">
        <v>0.581751779287287</v>
      </c>
      <c r="W436" s="3" t="n">
        <v>0.0113722238572665</v>
      </c>
    </row>
    <row r="437" customFormat="false" ht="12.75" hidden="false" customHeight="false" outlineLevel="0" collapsed="false">
      <c r="A437" s="0" t="s">
        <v>1326</v>
      </c>
      <c r="B437" s="0" t="s">
        <v>1327</v>
      </c>
      <c r="C437" s="0" t="s">
        <v>1328</v>
      </c>
      <c r="D437" s="0" t="n">
        <v>38.4258</v>
      </c>
      <c r="E437" s="0" t="n">
        <v>61.8282</v>
      </c>
      <c r="F437" s="0" t="n">
        <v>88.2667</v>
      </c>
      <c r="G437" s="0" t="n">
        <v>7</v>
      </c>
      <c r="H437" s="0" t="n">
        <v>18.3189</v>
      </c>
      <c r="I437" s="0" t="n">
        <v>5.34657</v>
      </c>
      <c r="J437" s="0" t="n">
        <v>40</v>
      </c>
      <c r="K437" s="0" t="n">
        <v>0.99858757</v>
      </c>
      <c r="L437" s="0" t="n">
        <v>12.0114</v>
      </c>
      <c r="M437" s="0" t="n">
        <v>35.8919</v>
      </c>
      <c r="N437" s="0" t="n">
        <v>48.4041</v>
      </c>
      <c r="O437" s="0" t="n">
        <v>4</v>
      </c>
      <c r="P437" s="0" t="n">
        <v>16.4842</v>
      </c>
      <c r="Q437" s="0" t="n">
        <v>3.30829</v>
      </c>
      <c r="R437" s="0" t="n">
        <v>39</v>
      </c>
      <c r="S437" s="0" t="n">
        <v>0.99435028</v>
      </c>
      <c r="T437" s="0" t="n">
        <v>-13.521532</v>
      </c>
      <c r="U437" s="0" t="n">
        <v>1</v>
      </c>
      <c r="V437" s="0" t="n">
        <v>0.580510187907783</v>
      </c>
      <c r="W437" s="3" t="n">
        <v>0.0444474448766603</v>
      </c>
    </row>
    <row r="438" customFormat="false" ht="12.75" hidden="false" customHeight="false" outlineLevel="0" collapsed="false">
      <c r="A438" s="0" t="s">
        <v>1329</v>
      </c>
      <c r="B438" s="0" t="s">
        <v>1330</v>
      </c>
      <c r="C438" s="0" t="s">
        <v>1331</v>
      </c>
      <c r="D438" s="0" t="n">
        <v>18.2091</v>
      </c>
      <c r="E438" s="0" t="n">
        <v>25.9244</v>
      </c>
      <c r="F438" s="0" t="n">
        <v>36.0706</v>
      </c>
      <c r="G438" s="0" t="n">
        <v>7</v>
      </c>
      <c r="H438" s="0" t="n">
        <v>5.43454</v>
      </c>
      <c r="I438" s="0" t="n">
        <v>4.0948</v>
      </c>
      <c r="J438" s="0" t="n">
        <v>44</v>
      </c>
      <c r="K438" s="0" t="n">
        <v>0.99011299</v>
      </c>
      <c r="L438" s="0" t="n">
        <v>14.0902</v>
      </c>
      <c r="M438" s="0" t="n">
        <v>15.0057</v>
      </c>
      <c r="N438" s="0" t="n">
        <v>16.8979</v>
      </c>
      <c r="O438" s="0" t="n">
        <v>4</v>
      </c>
      <c r="P438" s="0" t="n">
        <v>1.31529</v>
      </c>
      <c r="Q438" s="0" t="n">
        <v>2.95329</v>
      </c>
      <c r="R438" s="0" t="n">
        <v>40</v>
      </c>
      <c r="S438" s="0" t="n">
        <v>0.94774011</v>
      </c>
      <c r="T438" s="0" t="n">
        <v>-24.212433</v>
      </c>
      <c r="U438" s="0" t="n">
        <v>1</v>
      </c>
      <c r="V438" s="0" t="n">
        <v>0.578825353720819</v>
      </c>
      <c r="W438" s="3" t="n">
        <v>0.00379102545041889</v>
      </c>
    </row>
    <row r="439" customFormat="false" ht="12.75" hidden="false" customHeight="false" outlineLevel="0" collapsed="false">
      <c r="A439" s="0" t="s">
        <v>1332</v>
      </c>
      <c r="B439" s="0" t="s">
        <v>1333</v>
      </c>
      <c r="C439" s="0" t="s">
        <v>1334</v>
      </c>
      <c r="D439" s="0" t="n">
        <v>128.046</v>
      </c>
      <c r="E439" s="0" t="n">
        <v>188.188</v>
      </c>
      <c r="F439" s="0" t="n">
        <v>227.649</v>
      </c>
      <c r="G439" s="0" t="n">
        <v>7</v>
      </c>
      <c r="H439" s="0" t="n">
        <v>36.2006</v>
      </c>
      <c r="I439" s="0" t="n">
        <v>8.44853</v>
      </c>
      <c r="J439" s="0" t="n">
        <v>44</v>
      </c>
      <c r="K439" s="0" t="n">
        <v>1</v>
      </c>
      <c r="L439" s="0" t="n">
        <v>78.5626</v>
      </c>
      <c r="M439" s="0" t="n">
        <v>108.658</v>
      </c>
      <c r="N439" s="0" t="n">
        <v>143.009</v>
      </c>
      <c r="O439" s="0" t="n">
        <v>4</v>
      </c>
      <c r="P439" s="0" t="n">
        <v>29.3029</v>
      </c>
      <c r="Q439" s="0" t="n">
        <v>6.06578</v>
      </c>
      <c r="R439" s="0" t="n">
        <v>45</v>
      </c>
      <c r="S439" s="0" t="n">
        <v>1</v>
      </c>
      <c r="T439" s="0" t="n">
        <v>-23.252589</v>
      </c>
      <c r="U439" s="0" t="n">
        <v>1</v>
      </c>
      <c r="V439" s="0" t="n">
        <v>0.577390694411971</v>
      </c>
      <c r="W439" s="3" t="n">
        <v>0.00472869278968385</v>
      </c>
    </row>
    <row r="440" customFormat="false" ht="12.75" hidden="false" customHeight="false" outlineLevel="0" collapsed="false">
      <c r="A440" s="0" t="s">
        <v>1335</v>
      </c>
      <c r="B440" s="0" t="s">
        <v>1336</v>
      </c>
      <c r="C440" s="0" t="s">
        <v>1337</v>
      </c>
      <c r="D440" s="0" t="n">
        <v>15196.9</v>
      </c>
      <c r="E440" s="0" t="n">
        <v>19415.1</v>
      </c>
      <c r="F440" s="0" t="n">
        <v>21718.5</v>
      </c>
      <c r="G440" s="0" t="n">
        <v>7</v>
      </c>
      <c r="H440" s="0" t="n">
        <v>2224.06</v>
      </c>
      <c r="I440" s="0" t="n">
        <v>474.101</v>
      </c>
      <c r="J440" s="0" t="n">
        <v>40</v>
      </c>
      <c r="K440" s="0" t="n">
        <v>1</v>
      </c>
      <c r="L440" s="0" t="n">
        <v>6369.85</v>
      </c>
      <c r="M440" s="0" t="n">
        <v>11175.7</v>
      </c>
      <c r="N440" s="0" t="n">
        <v>17441.7</v>
      </c>
      <c r="O440" s="0" t="n">
        <v>4</v>
      </c>
      <c r="P440" s="0" t="n">
        <v>4611.8</v>
      </c>
      <c r="Q440" s="0" t="n">
        <v>283.093</v>
      </c>
      <c r="R440" s="0" t="n">
        <v>42</v>
      </c>
      <c r="S440" s="0" t="n">
        <v>1</v>
      </c>
      <c r="T440" s="0" t="n">
        <v>-25.585995</v>
      </c>
      <c r="U440" s="0" t="n">
        <v>1</v>
      </c>
      <c r="V440" s="0" t="n">
        <v>0.575618976981834</v>
      </c>
      <c r="W440" s="3" t="n">
        <v>0.00276312479481517</v>
      </c>
    </row>
    <row r="441" customFormat="false" ht="12.75" hidden="false" customHeight="false" outlineLevel="0" collapsed="false">
      <c r="A441" s="0" t="s">
        <v>1338</v>
      </c>
      <c r="B441" s="0" t="s">
        <v>1339</v>
      </c>
      <c r="C441" s="0" t="s">
        <v>1340</v>
      </c>
      <c r="D441" s="0" t="n">
        <v>176.238</v>
      </c>
      <c r="E441" s="0" t="n">
        <v>256.295</v>
      </c>
      <c r="F441" s="0" t="n">
        <v>375.479</v>
      </c>
      <c r="G441" s="0" t="n">
        <v>7</v>
      </c>
      <c r="H441" s="0" t="n">
        <v>71.5843</v>
      </c>
      <c r="I441" s="0" t="n">
        <v>10.3906</v>
      </c>
      <c r="J441" s="0" t="n">
        <v>36</v>
      </c>
      <c r="K441" s="0" t="n">
        <v>1</v>
      </c>
      <c r="L441" s="0" t="n">
        <v>49.7847</v>
      </c>
      <c r="M441" s="0" t="n">
        <v>147.393</v>
      </c>
      <c r="N441" s="0" t="n">
        <v>237.751</v>
      </c>
      <c r="O441" s="0" t="n">
        <v>4</v>
      </c>
      <c r="P441" s="0" t="n">
        <v>76.899</v>
      </c>
      <c r="Q441" s="0" t="n">
        <v>7.68394</v>
      </c>
      <c r="R441" s="0" t="n">
        <v>31</v>
      </c>
      <c r="S441" s="0" t="n">
        <v>1</v>
      </c>
      <c r="T441" s="0" t="n">
        <v>-13.756709</v>
      </c>
      <c r="U441" s="0" t="n">
        <v>1</v>
      </c>
      <c r="V441" s="0" t="n">
        <v>0.575091203495971</v>
      </c>
      <c r="W441" s="3" t="n">
        <v>0.0421045567753969</v>
      </c>
    </row>
    <row r="442" customFormat="false" ht="12.75" hidden="false" customHeight="false" outlineLevel="0" collapsed="false">
      <c r="A442" s="0" t="s">
        <v>1341</v>
      </c>
      <c r="B442" s="0" t="s">
        <v>1342</v>
      </c>
      <c r="C442" s="0" t="s">
        <v>1343</v>
      </c>
      <c r="D442" s="0" t="n">
        <v>699.236</v>
      </c>
      <c r="E442" s="0" t="n">
        <v>1089</v>
      </c>
      <c r="F442" s="0" t="n">
        <v>1347.92</v>
      </c>
      <c r="G442" s="0" t="n">
        <v>7</v>
      </c>
      <c r="H442" s="0" t="n">
        <v>225.837</v>
      </c>
      <c r="I442" s="0" t="n">
        <v>31.1472</v>
      </c>
      <c r="J442" s="0" t="n">
        <v>46</v>
      </c>
      <c r="K442" s="0" t="n">
        <v>1</v>
      </c>
      <c r="L442" s="0" t="n">
        <v>339.016</v>
      </c>
      <c r="M442" s="0" t="n">
        <v>625.436</v>
      </c>
      <c r="N442" s="0" t="n">
        <v>922.883</v>
      </c>
      <c r="O442" s="0" t="n">
        <v>4</v>
      </c>
      <c r="P442" s="0" t="n">
        <v>274.497</v>
      </c>
      <c r="Q442" s="0" t="n">
        <v>22.6218</v>
      </c>
      <c r="R442" s="0" t="n">
        <v>50</v>
      </c>
      <c r="S442" s="0" t="n">
        <v>1</v>
      </c>
      <c r="T442" s="0" t="n">
        <v>-18.54587</v>
      </c>
      <c r="U442" s="0" t="n">
        <v>1</v>
      </c>
      <c r="V442" s="0" t="n">
        <v>0.574321395775941</v>
      </c>
      <c r="W442" s="3" t="n">
        <v>0.0139769689378127</v>
      </c>
    </row>
    <row r="443" customFormat="false" ht="12.75" hidden="false" customHeight="false" outlineLevel="0" collapsed="false">
      <c r="A443" s="0" t="s">
        <v>1344</v>
      </c>
      <c r="B443" s="0" t="s">
        <v>1345</v>
      </c>
      <c r="C443" s="0" t="s">
        <v>1346</v>
      </c>
      <c r="D443" s="0" t="n">
        <v>382.477</v>
      </c>
      <c r="E443" s="0" t="n">
        <v>532.012</v>
      </c>
      <c r="F443" s="0" t="n">
        <v>785.224</v>
      </c>
      <c r="G443" s="0" t="n">
        <v>7</v>
      </c>
      <c r="H443" s="0" t="n">
        <v>132.267</v>
      </c>
      <c r="I443" s="0" t="n">
        <v>19.7103</v>
      </c>
      <c r="J443" s="0" t="n">
        <v>37</v>
      </c>
      <c r="K443" s="0" t="n">
        <v>1</v>
      </c>
      <c r="L443" s="0" t="n">
        <v>143.614</v>
      </c>
      <c r="M443" s="0" t="n">
        <v>302.726</v>
      </c>
      <c r="N443" s="0" t="n">
        <v>574.945</v>
      </c>
      <c r="O443" s="0" t="n">
        <v>4</v>
      </c>
      <c r="P443" s="0" t="n">
        <v>190.989</v>
      </c>
      <c r="Q443" s="0" t="n">
        <v>12.2098</v>
      </c>
      <c r="R443" s="0" t="n">
        <v>41</v>
      </c>
      <c r="S443" s="0" t="n">
        <v>1</v>
      </c>
      <c r="T443" s="0" t="n">
        <v>-13.777806</v>
      </c>
      <c r="U443" s="0" t="n">
        <v>1</v>
      </c>
      <c r="V443" s="0" t="n">
        <v>0.569020999526327</v>
      </c>
      <c r="W443" s="3" t="n">
        <v>0.0419005187703651</v>
      </c>
    </row>
    <row r="444" customFormat="false" ht="12.75" hidden="false" customHeight="false" outlineLevel="0" collapsed="false">
      <c r="A444" s="0" t="s">
        <v>1347</v>
      </c>
      <c r="B444" s="0" t="s">
        <v>1348</v>
      </c>
      <c r="C444" s="0" t="s">
        <v>1349</v>
      </c>
      <c r="D444" s="0" t="n">
        <v>251.862</v>
      </c>
      <c r="E444" s="0" t="n">
        <v>313.992</v>
      </c>
      <c r="F444" s="0" t="n">
        <v>412.387</v>
      </c>
      <c r="G444" s="0" t="n">
        <v>7</v>
      </c>
      <c r="H444" s="0" t="n">
        <v>63.6766</v>
      </c>
      <c r="I444" s="0" t="n">
        <v>11.2585</v>
      </c>
      <c r="J444" s="0" t="n">
        <v>41</v>
      </c>
      <c r="K444" s="0" t="n">
        <v>1</v>
      </c>
      <c r="L444" s="0" t="n">
        <v>98.2181</v>
      </c>
      <c r="M444" s="0" t="n">
        <v>178.487</v>
      </c>
      <c r="N444" s="0" t="n">
        <v>260.807</v>
      </c>
      <c r="O444" s="0" t="n">
        <v>4</v>
      </c>
      <c r="P444" s="0" t="n">
        <v>66.4725</v>
      </c>
      <c r="Q444" s="0" t="n">
        <v>7.89636</v>
      </c>
      <c r="R444" s="0" t="n">
        <v>42</v>
      </c>
      <c r="S444" s="0" t="n">
        <v>1</v>
      </c>
      <c r="T444" s="0" t="n">
        <v>-20.662608</v>
      </c>
      <c r="U444" s="0" t="n">
        <v>1</v>
      </c>
      <c r="V444" s="0" t="n">
        <v>0.568444418966088</v>
      </c>
      <c r="W444" s="3" t="n">
        <v>0.00858497826550961</v>
      </c>
    </row>
    <row r="445" customFormat="false" ht="12.75" hidden="false" customHeight="false" outlineLevel="0" collapsed="false">
      <c r="A445" s="0" t="s">
        <v>1350</v>
      </c>
      <c r="B445" s="0" t="s">
        <v>1351</v>
      </c>
      <c r="C445" s="0" t="s">
        <v>1352</v>
      </c>
      <c r="D445" s="0" t="n">
        <v>398.714</v>
      </c>
      <c r="E445" s="0" t="n">
        <v>536.673</v>
      </c>
      <c r="F445" s="0" t="n">
        <v>661.385</v>
      </c>
      <c r="G445" s="0" t="n">
        <v>7</v>
      </c>
      <c r="H445" s="0" t="n">
        <v>91.7097</v>
      </c>
      <c r="I445" s="0" t="n">
        <v>19.4753</v>
      </c>
      <c r="J445" s="0" t="n">
        <v>42</v>
      </c>
      <c r="K445" s="0" t="n">
        <v>1</v>
      </c>
      <c r="L445" s="0" t="n">
        <v>142.521</v>
      </c>
      <c r="M445" s="0" t="n">
        <v>304.597</v>
      </c>
      <c r="N445" s="0" t="n">
        <v>467.808</v>
      </c>
      <c r="O445" s="0" t="n">
        <v>4</v>
      </c>
      <c r="P445" s="0" t="n">
        <v>133.673</v>
      </c>
      <c r="Q445" s="0" t="n">
        <v>12.4658</v>
      </c>
      <c r="R445" s="0" t="n">
        <v>43</v>
      </c>
      <c r="S445" s="0" t="n">
        <v>1</v>
      </c>
      <c r="T445" s="0" t="n">
        <v>-21.33565</v>
      </c>
      <c r="U445" s="0" t="n">
        <v>1</v>
      </c>
      <c r="V445" s="0" t="n">
        <v>0.567565351713241</v>
      </c>
      <c r="W445" s="3" t="n">
        <v>0.0073524994382858</v>
      </c>
    </row>
    <row r="446" customFormat="false" ht="12.75" hidden="false" customHeight="false" outlineLevel="0" collapsed="false">
      <c r="A446" s="0" t="s">
        <v>1353</v>
      </c>
      <c r="B446" s="0" t="s">
        <v>1354</v>
      </c>
      <c r="C446" s="0" t="s">
        <v>1355</v>
      </c>
      <c r="D446" s="0" t="n">
        <v>1936.26</v>
      </c>
      <c r="E446" s="0" t="n">
        <v>3848.86</v>
      </c>
      <c r="F446" s="0" t="n">
        <v>5540.15</v>
      </c>
      <c r="G446" s="0" t="n">
        <v>7</v>
      </c>
      <c r="H446" s="0" t="n">
        <v>1214.5</v>
      </c>
      <c r="I446" s="0" t="n">
        <v>107.942</v>
      </c>
      <c r="J446" s="0" t="n">
        <v>43</v>
      </c>
      <c r="K446" s="0" t="n">
        <v>1</v>
      </c>
      <c r="L446" s="0" t="n">
        <v>1256.48</v>
      </c>
      <c r="M446" s="0" t="n">
        <v>2180.31</v>
      </c>
      <c r="N446" s="0" t="n">
        <v>3271</v>
      </c>
      <c r="O446" s="0" t="n">
        <v>4</v>
      </c>
      <c r="P446" s="0" t="n">
        <v>831.142</v>
      </c>
      <c r="Q446" s="0" t="n">
        <v>64.39</v>
      </c>
      <c r="R446" s="0" t="n">
        <v>43</v>
      </c>
      <c r="S446" s="0" t="n">
        <v>1</v>
      </c>
      <c r="T446" s="0" t="n">
        <v>-14.107925</v>
      </c>
      <c r="U446" s="0" t="n">
        <v>1</v>
      </c>
      <c r="V446" s="0" t="n">
        <v>0.566482023248442</v>
      </c>
      <c r="W446" s="3" t="n">
        <v>0.0388335863269822</v>
      </c>
    </row>
    <row r="447" customFormat="false" ht="12.75" hidden="false" customHeight="false" outlineLevel="0" collapsed="false">
      <c r="A447" s="0" t="s">
        <v>1356</v>
      </c>
      <c r="B447" s="0" t="s">
        <v>1357</v>
      </c>
      <c r="C447" s="0" t="s">
        <v>1358</v>
      </c>
      <c r="D447" s="0" t="n">
        <v>2247.61</v>
      </c>
      <c r="E447" s="0" t="n">
        <v>2979.58</v>
      </c>
      <c r="F447" s="0" t="n">
        <v>3960.68</v>
      </c>
      <c r="G447" s="0" t="n">
        <v>7</v>
      </c>
      <c r="H447" s="0" t="n">
        <v>594.472</v>
      </c>
      <c r="I447" s="0" t="n">
        <v>128.172</v>
      </c>
      <c r="J447" s="0" t="n">
        <v>41</v>
      </c>
      <c r="K447" s="0" t="n">
        <v>1</v>
      </c>
      <c r="L447" s="0" t="n">
        <v>767.82</v>
      </c>
      <c r="M447" s="0" t="n">
        <v>1657.74</v>
      </c>
      <c r="N447" s="0" t="n">
        <v>2082.03</v>
      </c>
      <c r="O447" s="0" t="n">
        <v>4</v>
      </c>
      <c r="P447" s="0" t="n">
        <v>600.151</v>
      </c>
      <c r="Q447" s="0" t="n">
        <v>78.6333</v>
      </c>
      <c r="R447" s="0" t="n">
        <v>37</v>
      </c>
      <c r="S447" s="0" t="n">
        <v>1</v>
      </c>
      <c r="T447" s="0" t="n">
        <v>-13.782166</v>
      </c>
      <c r="U447" s="0" t="n">
        <v>1</v>
      </c>
      <c r="V447" s="0" t="n">
        <v>0.556367004745635</v>
      </c>
      <c r="W447" s="3" t="n">
        <v>0.0418584748121104</v>
      </c>
    </row>
    <row r="448" customFormat="false" ht="12.75" hidden="false" customHeight="false" outlineLevel="0" collapsed="false">
      <c r="A448" s="0" t="s">
        <v>1359</v>
      </c>
      <c r="B448" s="0" t="s">
        <v>1360</v>
      </c>
      <c r="C448" s="0" t="s">
        <v>1361</v>
      </c>
      <c r="D448" s="0" t="n">
        <v>1172.66</v>
      </c>
      <c r="E448" s="0" t="n">
        <v>2215.83</v>
      </c>
      <c r="F448" s="0" t="n">
        <v>3029.49</v>
      </c>
      <c r="G448" s="0" t="n">
        <v>7</v>
      </c>
      <c r="H448" s="0" t="n">
        <v>662.972</v>
      </c>
      <c r="I448" s="0" t="n">
        <v>53.0114</v>
      </c>
      <c r="J448" s="0" t="n">
        <v>43</v>
      </c>
      <c r="K448" s="0" t="n">
        <v>1</v>
      </c>
      <c r="L448" s="0" t="n">
        <v>685.567</v>
      </c>
      <c r="M448" s="0" t="n">
        <v>1232.05</v>
      </c>
      <c r="N448" s="0" t="n">
        <v>2043.21</v>
      </c>
      <c r="O448" s="0" t="n">
        <v>4</v>
      </c>
      <c r="P448" s="0" t="n">
        <v>575.685</v>
      </c>
      <c r="Q448" s="0" t="n">
        <v>32.3258</v>
      </c>
      <c r="R448" s="0" t="n">
        <v>41</v>
      </c>
      <c r="S448" s="0" t="n">
        <v>1</v>
      </c>
      <c r="T448" s="0" t="n">
        <v>-14.495914</v>
      </c>
      <c r="U448" s="0" t="n">
        <v>1</v>
      </c>
      <c r="V448" s="0" t="n">
        <v>0.556021896986682</v>
      </c>
      <c r="W448" s="3" t="n">
        <v>0.0355147367623748</v>
      </c>
    </row>
    <row r="449" customFormat="false" ht="12.75" hidden="false" customHeight="false" outlineLevel="0" collapsed="false">
      <c r="A449" s="0" t="s">
        <v>1362</v>
      </c>
      <c r="B449" s="0" t="s">
        <v>1363</v>
      </c>
      <c r="C449" s="0" t="s">
        <v>1364</v>
      </c>
      <c r="D449" s="0" t="n">
        <v>116.663</v>
      </c>
      <c r="E449" s="0" t="n">
        <v>173.626</v>
      </c>
      <c r="F449" s="0" t="n">
        <v>244.418</v>
      </c>
      <c r="G449" s="0" t="n">
        <v>7</v>
      </c>
      <c r="H449" s="0" t="n">
        <v>48.4898</v>
      </c>
      <c r="I449" s="0" t="n">
        <v>8.53404</v>
      </c>
      <c r="J449" s="0" t="n">
        <v>42</v>
      </c>
      <c r="K449" s="0" t="n">
        <v>1</v>
      </c>
      <c r="L449" s="0" t="n">
        <v>68.2607</v>
      </c>
      <c r="M449" s="0" t="n">
        <v>96.4283</v>
      </c>
      <c r="N449" s="0" t="n">
        <v>131.214</v>
      </c>
      <c r="O449" s="0" t="n">
        <v>4</v>
      </c>
      <c r="P449" s="0" t="n">
        <v>32.4944</v>
      </c>
      <c r="Q449" s="0" t="n">
        <v>6.37494</v>
      </c>
      <c r="R449" s="0" t="n">
        <v>45</v>
      </c>
      <c r="S449" s="0" t="n">
        <v>0.99858757</v>
      </c>
      <c r="T449" s="0" t="n">
        <v>-16.917427</v>
      </c>
      <c r="U449" s="0" t="n">
        <v>1</v>
      </c>
      <c r="V449" s="0" t="n">
        <v>0.555379378664486</v>
      </c>
      <c r="W449" s="3" t="n">
        <v>0.0203356144805492</v>
      </c>
    </row>
    <row r="450" customFormat="false" ht="12.75" hidden="false" customHeight="false" outlineLevel="0" collapsed="false">
      <c r="A450" s="0" t="s">
        <v>1365</v>
      </c>
      <c r="B450" s="0" t="s">
        <v>1366</v>
      </c>
      <c r="C450" s="0" t="s">
        <v>1367</v>
      </c>
      <c r="D450" s="0" t="n">
        <v>582.773</v>
      </c>
      <c r="E450" s="0" t="n">
        <v>893.935</v>
      </c>
      <c r="F450" s="0" t="n">
        <v>1262.96</v>
      </c>
      <c r="G450" s="0" t="n">
        <v>7</v>
      </c>
      <c r="H450" s="0" t="n">
        <v>227.696</v>
      </c>
      <c r="I450" s="0" t="n">
        <v>25.7325</v>
      </c>
      <c r="J450" s="0" t="n">
        <v>43</v>
      </c>
      <c r="K450" s="0" t="n">
        <v>1</v>
      </c>
      <c r="L450" s="0" t="n">
        <v>102.184</v>
      </c>
      <c r="M450" s="0" t="n">
        <v>494.906</v>
      </c>
      <c r="N450" s="0" t="n">
        <v>710.47</v>
      </c>
      <c r="O450" s="0" t="n">
        <v>4</v>
      </c>
      <c r="P450" s="0" t="n">
        <v>284.898</v>
      </c>
      <c r="Q450" s="0" t="n">
        <v>18.2603</v>
      </c>
      <c r="R450" s="0" t="n">
        <v>36</v>
      </c>
      <c r="S450" s="0" t="n">
        <v>1</v>
      </c>
      <c r="T450" s="0" t="n">
        <v>-15.163582</v>
      </c>
      <c r="U450" s="0" t="n">
        <v>1</v>
      </c>
      <c r="V450" s="0" t="n">
        <v>0.55362638223137</v>
      </c>
      <c r="W450" s="3" t="n">
        <v>0.030453821649848</v>
      </c>
    </row>
    <row r="451" customFormat="false" ht="12.75" hidden="false" customHeight="false" outlineLevel="0" collapsed="false">
      <c r="A451" s="0" t="s">
        <v>1368</v>
      </c>
      <c r="B451" s="0" t="s">
        <v>1369</v>
      </c>
      <c r="C451" s="0" t="s">
        <v>1370</v>
      </c>
      <c r="D451" s="0" t="n">
        <v>88.1836</v>
      </c>
      <c r="E451" s="0" t="n">
        <v>185.113</v>
      </c>
      <c r="F451" s="0" t="n">
        <v>261.832</v>
      </c>
      <c r="G451" s="0" t="n">
        <v>7</v>
      </c>
      <c r="H451" s="0" t="n">
        <v>56.3936</v>
      </c>
      <c r="I451" s="0" t="n">
        <v>11.402</v>
      </c>
      <c r="J451" s="0" t="n">
        <v>38</v>
      </c>
      <c r="K451" s="0" t="n">
        <v>1</v>
      </c>
      <c r="L451" s="0" t="n">
        <v>84.3174</v>
      </c>
      <c r="M451" s="0" t="n">
        <v>101.901</v>
      </c>
      <c r="N451" s="0" t="n">
        <v>142.708</v>
      </c>
      <c r="O451" s="0" t="n">
        <v>4</v>
      </c>
      <c r="P451" s="0" t="n">
        <v>27.6121</v>
      </c>
      <c r="Q451" s="0" t="n">
        <v>6.72174</v>
      </c>
      <c r="R451" s="0" t="n">
        <v>43</v>
      </c>
      <c r="S451" s="0" t="n">
        <v>0.99858757</v>
      </c>
      <c r="T451" s="0" t="n">
        <v>-16.30202</v>
      </c>
      <c r="U451" s="0" t="n">
        <v>1</v>
      </c>
      <c r="V451" s="0" t="n">
        <v>0.550479977095072</v>
      </c>
      <c r="W451" s="3" t="n">
        <v>0.0234313871601667</v>
      </c>
    </row>
    <row r="452" customFormat="false" ht="12.75" hidden="false" customHeight="false" outlineLevel="0" collapsed="false">
      <c r="A452" s="0" t="s">
        <v>1371</v>
      </c>
      <c r="B452" s="0" t="s">
        <v>1372</v>
      </c>
      <c r="C452" s="0" t="s">
        <v>1373</v>
      </c>
      <c r="D452" s="0" t="n">
        <v>23.3187</v>
      </c>
      <c r="E452" s="0" t="n">
        <v>39.7441</v>
      </c>
      <c r="F452" s="0" t="n">
        <v>54.3498</v>
      </c>
      <c r="G452" s="0" t="n">
        <v>7</v>
      </c>
      <c r="H452" s="0" t="n">
        <v>11.5358</v>
      </c>
      <c r="I452" s="0" t="n">
        <v>7.08487</v>
      </c>
      <c r="J452" s="0" t="n">
        <v>38</v>
      </c>
      <c r="K452" s="0" t="n">
        <v>0.99858757</v>
      </c>
      <c r="L452" s="0" t="n">
        <v>13.6097</v>
      </c>
      <c r="M452" s="0" t="n">
        <v>21.8119</v>
      </c>
      <c r="N452" s="0" t="n">
        <v>26.5997</v>
      </c>
      <c r="O452" s="0" t="n">
        <v>4</v>
      </c>
      <c r="P452" s="0" t="n">
        <v>6.18423</v>
      </c>
      <c r="Q452" s="0" t="n">
        <v>3.66774</v>
      </c>
      <c r="R452" s="0" t="n">
        <v>42</v>
      </c>
      <c r="S452" s="0" t="n">
        <v>0.97881356</v>
      </c>
      <c r="T452" s="0" t="n">
        <v>-17.123197</v>
      </c>
      <c r="U452" s="0" t="n">
        <v>1</v>
      </c>
      <c r="V452" s="0" t="n">
        <v>0.548808502394066</v>
      </c>
      <c r="W452" s="3" t="n">
        <v>0.0193945764649576</v>
      </c>
    </row>
    <row r="453" customFormat="false" ht="12.75" hidden="false" customHeight="false" outlineLevel="0" collapsed="false">
      <c r="A453" s="0" t="s">
        <v>1374</v>
      </c>
      <c r="B453" s="0" t="s">
        <v>1375</v>
      </c>
      <c r="C453" s="0" t="s">
        <v>1376</v>
      </c>
      <c r="D453" s="0" t="n">
        <v>125.803</v>
      </c>
      <c r="E453" s="0" t="n">
        <v>216.609</v>
      </c>
      <c r="F453" s="0" t="n">
        <v>302.051</v>
      </c>
      <c r="G453" s="0" t="n">
        <v>7</v>
      </c>
      <c r="H453" s="0" t="n">
        <v>68.3885</v>
      </c>
      <c r="I453" s="0" t="n">
        <v>10.3779</v>
      </c>
      <c r="J453" s="0" t="n">
        <v>40</v>
      </c>
      <c r="K453" s="0" t="n">
        <v>1</v>
      </c>
      <c r="L453" s="0" t="n">
        <v>47.6918</v>
      </c>
      <c r="M453" s="0" t="n">
        <v>118.418</v>
      </c>
      <c r="N453" s="0" t="n">
        <v>169.599</v>
      </c>
      <c r="O453" s="0" t="n">
        <v>4</v>
      </c>
      <c r="P453" s="0" t="n">
        <v>53.8189</v>
      </c>
      <c r="Q453" s="0" t="n">
        <v>7.33083</v>
      </c>
      <c r="R453" s="0" t="n">
        <v>39</v>
      </c>
      <c r="S453" s="0" t="n">
        <v>1</v>
      </c>
      <c r="T453" s="0" t="n">
        <v>-14.357633</v>
      </c>
      <c r="U453" s="0" t="n">
        <v>1</v>
      </c>
      <c r="V453" s="0" t="n">
        <v>0.546690119062458</v>
      </c>
      <c r="W453" s="3" t="n">
        <v>0.036663734558271</v>
      </c>
    </row>
    <row r="454" customFormat="false" ht="12.75" hidden="false" customHeight="false" outlineLevel="0" collapsed="false">
      <c r="A454" s="0" t="s">
        <v>1377</v>
      </c>
      <c r="B454" s="0" t="s">
        <v>1378</v>
      </c>
      <c r="C454" s="0" t="s">
        <v>1379</v>
      </c>
      <c r="D454" s="0" t="n">
        <v>29.129</v>
      </c>
      <c r="E454" s="0" t="n">
        <v>74.7149</v>
      </c>
      <c r="F454" s="0" t="n">
        <v>110.473</v>
      </c>
      <c r="G454" s="0" t="n">
        <v>7</v>
      </c>
      <c r="H454" s="0" t="n">
        <v>25.1531</v>
      </c>
      <c r="I454" s="0" t="n">
        <v>5.9892</v>
      </c>
      <c r="J454" s="0" t="n">
        <v>36</v>
      </c>
      <c r="K454" s="0" t="n">
        <v>0.99858757</v>
      </c>
      <c r="L454" s="0" t="n">
        <v>21.1773</v>
      </c>
      <c r="M454" s="0" t="n">
        <v>40.7115</v>
      </c>
      <c r="N454" s="0" t="n">
        <v>63.8903</v>
      </c>
      <c r="O454" s="0" t="n">
        <v>4</v>
      </c>
      <c r="P454" s="0" t="n">
        <v>19.9884</v>
      </c>
      <c r="Q454" s="0" t="n">
        <v>4.50413</v>
      </c>
      <c r="R454" s="0" t="n">
        <v>39</v>
      </c>
      <c r="S454" s="0" t="n">
        <v>0.99858757</v>
      </c>
      <c r="T454" s="0" t="n">
        <v>-13.299601</v>
      </c>
      <c r="U454" s="0" t="n">
        <v>1</v>
      </c>
      <c r="V454" s="0" t="n">
        <v>0.544891313513101</v>
      </c>
      <c r="W454" s="3" t="n">
        <v>0.0467778115559814</v>
      </c>
    </row>
    <row r="455" customFormat="false" ht="12.75" hidden="false" customHeight="false" outlineLevel="0" collapsed="false">
      <c r="A455" s="0" t="s">
        <v>1380</v>
      </c>
      <c r="B455" s="0" t="s">
        <v>1381</v>
      </c>
      <c r="C455" s="0" t="s">
        <v>1382</v>
      </c>
      <c r="D455" s="0" t="n">
        <v>117.227</v>
      </c>
      <c r="E455" s="0" t="n">
        <v>148.321</v>
      </c>
      <c r="F455" s="0" t="n">
        <v>210.864</v>
      </c>
      <c r="G455" s="0" t="n">
        <v>7</v>
      </c>
      <c r="H455" s="0" t="n">
        <v>37.1929</v>
      </c>
      <c r="I455" s="0" t="n">
        <v>7.85931</v>
      </c>
      <c r="J455" s="0" t="n">
        <v>44</v>
      </c>
      <c r="K455" s="0" t="n">
        <v>1</v>
      </c>
      <c r="L455" s="0" t="n">
        <v>59.6343</v>
      </c>
      <c r="M455" s="0" t="n">
        <v>80.4364</v>
      </c>
      <c r="N455" s="0" t="n">
        <v>136.753</v>
      </c>
      <c r="O455" s="0" t="n">
        <v>4</v>
      </c>
      <c r="P455" s="0" t="n">
        <v>37.572</v>
      </c>
      <c r="Q455" s="0" t="n">
        <v>4.69711</v>
      </c>
      <c r="R455" s="0" t="n">
        <v>42</v>
      </c>
      <c r="S455" s="0" t="n">
        <v>0.99858757</v>
      </c>
      <c r="T455" s="0" t="n">
        <v>-17.56108</v>
      </c>
      <c r="U455" s="0" t="n">
        <v>1</v>
      </c>
      <c r="V455" s="0" t="n">
        <v>0.542312956358169</v>
      </c>
      <c r="W455" s="3" t="n">
        <v>0.0175344440248579</v>
      </c>
    </row>
    <row r="456" customFormat="false" ht="12.75" hidden="false" customHeight="false" outlineLevel="0" collapsed="false">
      <c r="A456" s="0" t="s">
        <v>1383</v>
      </c>
      <c r="B456" s="0" t="s">
        <v>1384</v>
      </c>
      <c r="C456" s="0" t="s">
        <v>1385</v>
      </c>
      <c r="D456" s="0" t="n">
        <v>30.6697</v>
      </c>
      <c r="E456" s="0" t="n">
        <v>38.707</v>
      </c>
      <c r="F456" s="0" t="n">
        <v>55.226</v>
      </c>
      <c r="G456" s="0" t="n">
        <v>7</v>
      </c>
      <c r="H456" s="0" t="n">
        <v>10.8618</v>
      </c>
      <c r="I456" s="0" t="n">
        <v>4.13226</v>
      </c>
      <c r="J456" s="0" t="n">
        <v>39</v>
      </c>
      <c r="K456" s="0" t="n">
        <v>0.99717514</v>
      </c>
      <c r="L456" s="0" t="n">
        <v>9.04832</v>
      </c>
      <c r="M456" s="0" t="n">
        <v>20.8648</v>
      </c>
      <c r="N456" s="0" t="n">
        <v>34.5526</v>
      </c>
      <c r="O456" s="0" t="n">
        <v>4</v>
      </c>
      <c r="P456" s="0" t="n">
        <v>13.2082</v>
      </c>
      <c r="Q456" s="0" t="n">
        <v>2.92811</v>
      </c>
      <c r="R456" s="0" t="n">
        <v>46</v>
      </c>
      <c r="S456" s="0" t="n">
        <v>0.97881356</v>
      </c>
      <c r="T456" s="0" t="n">
        <v>-14.231043</v>
      </c>
      <c r="U456" s="0" t="n">
        <v>1</v>
      </c>
      <c r="V456" s="0" t="n">
        <v>0.539044617252693</v>
      </c>
      <c r="W456" s="3" t="n">
        <v>0.0377481524217235</v>
      </c>
    </row>
    <row r="457" customFormat="false" ht="12.75" hidden="false" customHeight="false" outlineLevel="0" collapsed="false">
      <c r="A457" s="0" t="s">
        <v>1386</v>
      </c>
      <c r="B457" s="0" t="s">
        <v>1387</v>
      </c>
      <c r="C457" s="0" t="s">
        <v>1388</v>
      </c>
      <c r="D457" s="0" t="n">
        <v>10.1745</v>
      </c>
      <c r="E457" s="0" t="n">
        <v>24.4222</v>
      </c>
      <c r="F457" s="0" t="n">
        <v>30.9826</v>
      </c>
      <c r="G457" s="0" t="n">
        <v>7</v>
      </c>
      <c r="H457" s="0" t="n">
        <v>7.91306</v>
      </c>
      <c r="I457" s="0" t="n">
        <v>3.70781</v>
      </c>
      <c r="J457" s="0" t="n">
        <v>44</v>
      </c>
      <c r="K457" s="0" t="n">
        <v>0.99011299</v>
      </c>
      <c r="L457" s="0" t="n">
        <v>9.57911</v>
      </c>
      <c r="M457" s="0" t="n">
        <v>13.1492</v>
      </c>
      <c r="N457" s="0" t="n">
        <v>16.5866</v>
      </c>
      <c r="O457" s="0" t="n">
        <v>4</v>
      </c>
      <c r="P457" s="0" t="n">
        <v>2.93183</v>
      </c>
      <c r="Q457" s="0" t="n">
        <v>2.53532</v>
      </c>
      <c r="R457" s="0" t="n">
        <v>41</v>
      </c>
      <c r="S457" s="0" t="n">
        <v>0.92655367</v>
      </c>
      <c r="T457" s="0" t="n">
        <v>-16.07615</v>
      </c>
      <c r="U457" s="0" t="n">
        <v>1</v>
      </c>
      <c r="V457" s="0" t="n">
        <v>0.538411772895153</v>
      </c>
      <c r="W457" s="3" t="n">
        <v>0.0246822643870406</v>
      </c>
    </row>
    <row r="458" customFormat="false" ht="12.75" hidden="false" customHeight="false" outlineLevel="0" collapsed="false">
      <c r="A458" s="0" t="s">
        <v>1389</v>
      </c>
      <c r="B458" s="0" t="s">
        <v>1390</v>
      </c>
      <c r="C458" s="0" t="s">
        <v>1391</v>
      </c>
      <c r="D458" s="0" t="n">
        <v>27.7479</v>
      </c>
      <c r="E458" s="0" t="n">
        <v>49.5717</v>
      </c>
      <c r="F458" s="0" t="n">
        <v>63.048</v>
      </c>
      <c r="G458" s="0" t="n">
        <v>7</v>
      </c>
      <c r="H458" s="0" t="n">
        <v>10.9803</v>
      </c>
      <c r="I458" s="0" t="n">
        <v>4.53826</v>
      </c>
      <c r="J458" s="0" t="n">
        <v>41</v>
      </c>
      <c r="K458" s="0" t="n">
        <v>0.99858757</v>
      </c>
      <c r="L458" s="0" t="n">
        <v>8.35695</v>
      </c>
      <c r="M458" s="0" t="n">
        <v>26.6476</v>
      </c>
      <c r="N458" s="0" t="n">
        <v>47.3995</v>
      </c>
      <c r="O458" s="0" t="n">
        <v>4</v>
      </c>
      <c r="P458" s="0" t="n">
        <v>20.9749</v>
      </c>
      <c r="Q458" s="0" t="n">
        <v>2.95876</v>
      </c>
      <c r="R458" s="0" t="n">
        <v>38</v>
      </c>
      <c r="S458" s="0" t="n">
        <v>0.99152542</v>
      </c>
      <c r="T458" s="0" t="n">
        <v>-14.185432</v>
      </c>
      <c r="U458" s="0" t="n">
        <v>1</v>
      </c>
      <c r="V458" s="0" t="n">
        <v>0.537556710784581</v>
      </c>
      <c r="W458" s="3" t="n">
        <v>0.0381466847245502</v>
      </c>
    </row>
    <row r="459" customFormat="false" ht="12.75" hidden="false" customHeight="false" outlineLevel="0" collapsed="false">
      <c r="A459" s="0" t="s">
        <v>1392</v>
      </c>
      <c r="B459" s="0" t="s">
        <v>1393</v>
      </c>
      <c r="C459" s="0" t="s">
        <v>1394</v>
      </c>
      <c r="D459" s="0" t="n">
        <v>230.837</v>
      </c>
      <c r="E459" s="0" t="n">
        <v>327.493</v>
      </c>
      <c r="F459" s="0" t="n">
        <v>377.939</v>
      </c>
      <c r="G459" s="0" t="n">
        <v>7</v>
      </c>
      <c r="H459" s="0" t="n">
        <v>55.8169</v>
      </c>
      <c r="I459" s="0" t="n">
        <v>14.33</v>
      </c>
      <c r="J459" s="0" t="n">
        <v>39</v>
      </c>
      <c r="K459" s="0" t="n">
        <v>1</v>
      </c>
      <c r="L459" s="0" t="n">
        <v>91.028</v>
      </c>
      <c r="M459" s="0" t="n">
        <v>174.823</v>
      </c>
      <c r="N459" s="0" t="n">
        <v>271.864</v>
      </c>
      <c r="O459" s="0" t="n">
        <v>4</v>
      </c>
      <c r="P459" s="0" t="n">
        <v>74.2243</v>
      </c>
      <c r="Q459" s="0" t="n">
        <v>8.58725</v>
      </c>
      <c r="R459" s="0" t="n">
        <v>38</v>
      </c>
      <c r="S459" s="0" t="n">
        <v>1</v>
      </c>
      <c r="T459" s="0" t="n">
        <v>-24.37172</v>
      </c>
      <c r="U459" s="0" t="n">
        <v>1</v>
      </c>
      <c r="V459" s="0" t="n">
        <v>0.533822096960851</v>
      </c>
      <c r="W459" s="3" t="n">
        <v>0.00365450028425193</v>
      </c>
    </row>
    <row r="460" customFormat="false" ht="12.75" hidden="false" customHeight="false" outlineLevel="0" collapsed="false">
      <c r="A460" s="0" t="s">
        <v>1395</v>
      </c>
      <c r="B460" s="0" t="s">
        <v>1396</v>
      </c>
      <c r="C460" s="0" t="s">
        <v>1397</v>
      </c>
      <c r="D460" s="0" t="n">
        <v>146.708</v>
      </c>
      <c r="E460" s="0" t="n">
        <v>256.826</v>
      </c>
      <c r="F460" s="0" t="n">
        <v>437.195</v>
      </c>
      <c r="G460" s="0" t="n">
        <v>7</v>
      </c>
      <c r="H460" s="0" t="n">
        <v>87.4884</v>
      </c>
      <c r="I460" s="0" t="n">
        <v>8.45939</v>
      </c>
      <c r="J460" s="0" t="n">
        <v>51</v>
      </c>
      <c r="K460" s="0" t="n">
        <v>1</v>
      </c>
      <c r="L460" s="0" t="n">
        <v>56.8205</v>
      </c>
      <c r="M460" s="0" t="n">
        <v>137.061</v>
      </c>
      <c r="N460" s="0" t="n">
        <v>211.627</v>
      </c>
      <c r="O460" s="0" t="n">
        <v>4</v>
      </c>
      <c r="P460" s="0" t="n">
        <v>68.1131</v>
      </c>
      <c r="Q460" s="0" t="n">
        <v>6.90529</v>
      </c>
      <c r="R460" s="0" t="n">
        <v>42</v>
      </c>
      <c r="S460" s="0" t="n">
        <v>1</v>
      </c>
      <c r="T460" s="0" t="n">
        <v>-13.586858</v>
      </c>
      <c r="U460" s="0" t="n">
        <v>1</v>
      </c>
      <c r="V460" s="0" t="n">
        <v>0.533672603241105</v>
      </c>
      <c r="W460" s="3" t="n">
        <v>0.0437838754783861</v>
      </c>
    </row>
    <row r="461" customFormat="false" ht="12.75" hidden="false" customHeight="false" outlineLevel="0" collapsed="false">
      <c r="A461" s="0" t="s">
        <v>1398</v>
      </c>
      <c r="B461" s="0" t="s">
        <v>1399</v>
      </c>
      <c r="C461" s="0" t="s">
        <v>1400</v>
      </c>
      <c r="D461" s="0" t="n">
        <v>2064.23</v>
      </c>
      <c r="E461" s="0" t="n">
        <v>3306.17</v>
      </c>
      <c r="F461" s="0" t="n">
        <v>4531.38</v>
      </c>
      <c r="G461" s="0" t="n">
        <v>7</v>
      </c>
      <c r="H461" s="0" t="n">
        <v>983.756</v>
      </c>
      <c r="I461" s="0" t="n">
        <v>99.5597</v>
      </c>
      <c r="J461" s="0" t="n">
        <v>37</v>
      </c>
      <c r="K461" s="0" t="n">
        <v>1</v>
      </c>
      <c r="L461" s="0" t="n">
        <v>599.12</v>
      </c>
      <c r="M461" s="0" t="n">
        <v>1764.33</v>
      </c>
      <c r="N461" s="0" t="n">
        <v>2357.1</v>
      </c>
      <c r="O461" s="0" t="n">
        <v>4</v>
      </c>
      <c r="P461" s="0" t="n">
        <v>790.169</v>
      </c>
      <c r="Q461" s="0" t="n">
        <v>55.2998</v>
      </c>
      <c r="R461" s="0" t="n">
        <v>39</v>
      </c>
      <c r="S461" s="0" t="n">
        <v>1</v>
      </c>
      <c r="T461" s="0" t="n">
        <v>-15.863899</v>
      </c>
      <c r="U461" s="0" t="n">
        <v>1</v>
      </c>
      <c r="V461" s="0" t="n">
        <v>0.533647695067102</v>
      </c>
      <c r="W461" s="3" t="n">
        <v>0.025918514102951</v>
      </c>
    </row>
    <row r="462" customFormat="false" ht="12.75" hidden="false" customHeight="false" outlineLevel="0" collapsed="false">
      <c r="A462" s="0" t="s">
        <v>1401</v>
      </c>
      <c r="B462" s="0" t="s">
        <v>1402</v>
      </c>
      <c r="C462" s="0" t="s">
        <v>1403</v>
      </c>
      <c r="D462" s="0" t="n">
        <v>67.0549</v>
      </c>
      <c r="E462" s="0" t="n">
        <v>91.3018</v>
      </c>
      <c r="F462" s="0" t="n">
        <v>125.74</v>
      </c>
      <c r="G462" s="0" t="n">
        <v>7</v>
      </c>
      <c r="H462" s="0" t="n">
        <v>21.2049</v>
      </c>
      <c r="I462" s="0" t="n">
        <v>5.44019</v>
      </c>
      <c r="J462" s="0" t="n">
        <v>40</v>
      </c>
      <c r="K462" s="0" t="n">
        <v>0.99858757</v>
      </c>
      <c r="L462" s="0" t="n">
        <v>16.2875</v>
      </c>
      <c r="M462" s="0" t="n">
        <v>48.5922</v>
      </c>
      <c r="N462" s="0" t="n">
        <v>93.7128</v>
      </c>
      <c r="O462" s="0" t="n">
        <v>4</v>
      </c>
      <c r="P462" s="0" t="n">
        <v>32.7977</v>
      </c>
      <c r="Q462" s="0" t="n">
        <v>4.87776</v>
      </c>
      <c r="R462" s="0" t="n">
        <v>38</v>
      </c>
      <c r="S462" s="0" t="n">
        <v>0.99858757</v>
      </c>
      <c r="T462" s="0" t="n">
        <v>-15.812387</v>
      </c>
      <c r="U462" s="0" t="n">
        <v>1</v>
      </c>
      <c r="V462" s="0" t="n">
        <v>0.532215137050967</v>
      </c>
      <c r="W462" s="3" t="n">
        <v>0.0262277659815955</v>
      </c>
    </row>
    <row r="463" customFormat="false" ht="12.75" hidden="false" customHeight="false" outlineLevel="0" collapsed="false">
      <c r="A463" s="0" t="s">
        <v>1404</v>
      </c>
      <c r="B463" s="0" t="s">
        <v>1405</v>
      </c>
      <c r="C463" s="0" t="s">
        <v>1406</v>
      </c>
      <c r="D463" s="0" t="n">
        <v>52.5752</v>
      </c>
      <c r="E463" s="0" t="n">
        <v>93.8469</v>
      </c>
      <c r="F463" s="0" t="n">
        <v>137.865</v>
      </c>
      <c r="G463" s="0" t="n">
        <v>7</v>
      </c>
      <c r="H463" s="0" t="n">
        <v>34.8809</v>
      </c>
      <c r="I463" s="0" t="n">
        <v>5.12644</v>
      </c>
      <c r="J463" s="0" t="n">
        <v>45</v>
      </c>
      <c r="K463" s="0" t="n">
        <v>0.99858757</v>
      </c>
      <c r="L463" s="0" t="n">
        <v>25.8954</v>
      </c>
      <c r="M463" s="0" t="n">
        <v>49.782</v>
      </c>
      <c r="N463" s="0" t="n">
        <v>72.1636</v>
      </c>
      <c r="O463" s="0" t="n">
        <v>4</v>
      </c>
      <c r="P463" s="0" t="n">
        <v>19.0646</v>
      </c>
      <c r="Q463" s="0" t="n">
        <v>4.28387</v>
      </c>
      <c r="R463" s="0" t="n">
        <v>44</v>
      </c>
      <c r="S463" s="0" t="n">
        <v>0.99858757</v>
      </c>
      <c r="T463" s="0" t="n">
        <v>-13.297042</v>
      </c>
      <c r="U463" s="0" t="n">
        <v>1</v>
      </c>
      <c r="V463" s="0" t="n">
        <v>0.530459716836678</v>
      </c>
      <c r="W463" s="3" t="n">
        <v>0.0468053826393127</v>
      </c>
    </row>
    <row r="464" customFormat="false" ht="12.75" hidden="false" customHeight="false" outlineLevel="0" collapsed="false">
      <c r="A464" s="0" t="s">
        <v>1407</v>
      </c>
      <c r="B464" s="0" t="s">
        <v>1408</v>
      </c>
      <c r="C464" s="0" t="s">
        <v>1409</v>
      </c>
      <c r="D464" s="0" t="n">
        <v>336.413</v>
      </c>
      <c r="E464" s="0" t="n">
        <v>502.997</v>
      </c>
      <c r="F464" s="0" t="n">
        <v>713.183</v>
      </c>
      <c r="G464" s="0" t="n">
        <v>7</v>
      </c>
      <c r="H464" s="0" t="n">
        <v>146.479</v>
      </c>
      <c r="I464" s="0" t="n">
        <v>17.3619</v>
      </c>
      <c r="J464" s="0" t="n">
        <v>39</v>
      </c>
      <c r="K464" s="0" t="n">
        <v>1</v>
      </c>
      <c r="L464" s="0" t="n">
        <v>199.889</v>
      </c>
      <c r="M464" s="0" t="n">
        <v>266.402</v>
      </c>
      <c r="N464" s="0" t="n">
        <v>393.642</v>
      </c>
      <c r="O464" s="0" t="n">
        <v>4</v>
      </c>
      <c r="P464" s="0" t="n">
        <v>91.0651</v>
      </c>
      <c r="Q464" s="0" t="n">
        <v>10.0243</v>
      </c>
      <c r="R464" s="0" t="n">
        <v>51</v>
      </c>
      <c r="S464" s="0" t="n">
        <v>1</v>
      </c>
      <c r="T464" s="0" t="n">
        <v>-17.470349</v>
      </c>
      <c r="U464" s="0" t="n">
        <v>1</v>
      </c>
      <c r="V464" s="0" t="n">
        <v>0.529629401368199</v>
      </c>
      <c r="W464" s="3" t="n">
        <v>0.0179046196633689</v>
      </c>
    </row>
    <row r="465" customFormat="false" ht="12.75" hidden="false" customHeight="false" outlineLevel="0" collapsed="false">
      <c r="A465" s="0" t="s">
        <v>1410</v>
      </c>
      <c r="B465" s="0" t="s">
        <v>1411</v>
      </c>
      <c r="C465" s="0" t="s">
        <v>1412</v>
      </c>
      <c r="D465" s="0" t="n">
        <v>600.845</v>
      </c>
      <c r="E465" s="0" t="n">
        <v>1212.01</v>
      </c>
      <c r="F465" s="0" t="n">
        <v>1938.85</v>
      </c>
      <c r="G465" s="0" t="n">
        <v>7</v>
      </c>
      <c r="H465" s="0" t="n">
        <v>452.237</v>
      </c>
      <c r="I465" s="0" t="n">
        <v>32.8118</v>
      </c>
      <c r="J465" s="0" t="n">
        <v>41</v>
      </c>
      <c r="K465" s="0" t="n">
        <v>1</v>
      </c>
      <c r="L465" s="0" t="n">
        <v>290.619</v>
      </c>
      <c r="M465" s="0" t="n">
        <v>641.834</v>
      </c>
      <c r="N465" s="0" t="n">
        <v>840.976</v>
      </c>
      <c r="O465" s="0" t="n">
        <v>4</v>
      </c>
      <c r="P465" s="0" t="n">
        <v>253.583</v>
      </c>
      <c r="Q465" s="0" t="n">
        <v>22.0259</v>
      </c>
      <c r="R465" s="0" t="n">
        <v>38</v>
      </c>
      <c r="S465" s="0" t="n">
        <v>1</v>
      </c>
      <c r="T465" s="0" t="n">
        <v>-13.208994</v>
      </c>
      <c r="U465" s="0" t="n">
        <v>1</v>
      </c>
      <c r="V465" s="0" t="n">
        <v>0.52956163728022</v>
      </c>
      <c r="W465" s="3" t="n">
        <v>0.0477639901379874</v>
      </c>
    </row>
    <row r="466" customFormat="false" ht="12.75" hidden="false" customHeight="false" outlineLevel="0" collapsed="false">
      <c r="A466" s="0" t="s">
        <v>1413</v>
      </c>
      <c r="B466" s="0" t="s">
        <v>1414</v>
      </c>
      <c r="C466" s="0" t="s">
        <v>1415</v>
      </c>
      <c r="D466" s="0" t="n">
        <v>95.2318</v>
      </c>
      <c r="E466" s="0" t="n">
        <v>133.776</v>
      </c>
      <c r="F466" s="0" t="n">
        <v>183.924</v>
      </c>
      <c r="G466" s="0" t="n">
        <v>7</v>
      </c>
      <c r="H466" s="0" t="n">
        <v>36.1258</v>
      </c>
      <c r="I466" s="0" t="n">
        <v>7.71745</v>
      </c>
      <c r="J466" s="0" t="n">
        <v>48</v>
      </c>
      <c r="K466" s="0" t="n">
        <v>1</v>
      </c>
      <c r="L466" s="0" t="n">
        <v>16.1384</v>
      </c>
      <c r="M466" s="0" t="n">
        <v>70.5222</v>
      </c>
      <c r="N466" s="0" t="n">
        <v>122.44</v>
      </c>
      <c r="O466" s="0" t="n">
        <v>4</v>
      </c>
      <c r="P466" s="0" t="n">
        <v>47.4945</v>
      </c>
      <c r="Q466" s="0" t="n">
        <v>5.56424</v>
      </c>
      <c r="R466" s="0" t="n">
        <v>50</v>
      </c>
      <c r="S466" s="0" t="n">
        <v>0.99858757</v>
      </c>
      <c r="T466" s="0" t="n">
        <v>-14.744477</v>
      </c>
      <c r="U466" s="0" t="n">
        <v>1</v>
      </c>
      <c r="V466" s="0" t="n">
        <v>0.527166307857912</v>
      </c>
      <c r="W466" s="3" t="n">
        <v>0.0335391691630359</v>
      </c>
    </row>
    <row r="467" customFormat="false" ht="12.75" hidden="false" customHeight="false" outlineLevel="0" collapsed="false">
      <c r="A467" s="0" t="s">
        <v>1416</v>
      </c>
      <c r="B467" s="0" t="s">
        <v>1417</v>
      </c>
      <c r="C467" s="0" t="s">
        <v>1418</v>
      </c>
      <c r="D467" s="0" t="n">
        <v>34.404</v>
      </c>
      <c r="E467" s="0" t="n">
        <v>69.1681</v>
      </c>
      <c r="F467" s="0" t="n">
        <v>94.898</v>
      </c>
      <c r="G467" s="0" t="n">
        <v>7</v>
      </c>
      <c r="H467" s="0" t="n">
        <v>25.6877</v>
      </c>
      <c r="I467" s="0" t="n">
        <v>5.24022</v>
      </c>
      <c r="J467" s="0" t="n">
        <v>45</v>
      </c>
      <c r="K467" s="0" t="n">
        <v>0.99858757</v>
      </c>
      <c r="L467" s="0" t="n">
        <v>18.4835</v>
      </c>
      <c r="M467" s="0" t="n">
        <v>36.3393</v>
      </c>
      <c r="N467" s="0" t="n">
        <v>51.4628</v>
      </c>
      <c r="O467" s="0" t="n">
        <v>4</v>
      </c>
      <c r="P467" s="0" t="n">
        <v>14.9375</v>
      </c>
      <c r="Q467" s="0" t="n">
        <v>4.07176</v>
      </c>
      <c r="R467" s="0" t="n">
        <v>40</v>
      </c>
      <c r="S467" s="0" t="n">
        <v>0.99576271</v>
      </c>
      <c r="T467" s="0" t="n">
        <v>-13.347302</v>
      </c>
      <c r="U467" s="0" t="n">
        <v>1</v>
      </c>
      <c r="V467" s="0" t="n">
        <v>0.525376582557566</v>
      </c>
      <c r="W467" s="3" t="n">
        <v>0.0462668359052879</v>
      </c>
    </row>
    <row r="468" customFormat="false" ht="12.75" hidden="false" customHeight="false" outlineLevel="0" collapsed="false">
      <c r="A468" s="0" t="s">
        <v>1419</v>
      </c>
      <c r="B468" s="0" t="s">
        <v>1420</v>
      </c>
      <c r="C468" s="0" t="s">
        <v>1421</v>
      </c>
      <c r="D468" s="0" t="n">
        <v>206.799</v>
      </c>
      <c r="E468" s="0" t="n">
        <v>298.587</v>
      </c>
      <c r="F468" s="0" t="n">
        <v>358.252</v>
      </c>
      <c r="G468" s="0" t="n">
        <v>7</v>
      </c>
      <c r="H468" s="0" t="n">
        <v>50.8939</v>
      </c>
      <c r="I468" s="0" t="n">
        <v>11.5707</v>
      </c>
      <c r="J468" s="0" t="n">
        <v>41</v>
      </c>
      <c r="K468" s="0" t="n">
        <v>1</v>
      </c>
      <c r="L468" s="0" t="n">
        <v>35.16</v>
      </c>
      <c r="M468" s="0" t="n">
        <v>156.659</v>
      </c>
      <c r="N468" s="0" t="n">
        <v>355.744</v>
      </c>
      <c r="O468" s="0" t="n">
        <v>4</v>
      </c>
      <c r="P468" s="0" t="n">
        <v>139.103</v>
      </c>
      <c r="Q468" s="0" t="n">
        <v>7.90181</v>
      </c>
      <c r="R468" s="0" t="n">
        <v>34</v>
      </c>
      <c r="S468" s="0" t="n">
        <v>1</v>
      </c>
      <c r="T468" s="0" t="n">
        <v>-14.732559</v>
      </c>
      <c r="U468" s="0" t="n">
        <v>1</v>
      </c>
      <c r="V468" s="0" t="n">
        <v>0.524667852250768</v>
      </c>
      <c r="W468" s="3" t="n">
        <v>0.0336313344556079</v>
      </c>
    </row>
    <row r="469" customFormat="false" ht="12.75" hidden="false" customHeight="false" outlineLevel="0" collapsed="false">
      <c r="A469" s="0" t="s">
        <v>1422</v>
      </c>
      <c r="B469" s="0" t="s">
        <v>1423</v>
      </c>
      <c r="C469" s="0" t="s">
        <v>1424</v>
      </c>
      <c r="D469" s="0" t="n">
        <v>27.7366</v>
      </c>
      <c r="E469" s="0" t="n">
        <v>46.4906</v>
      </c>
      <c r="F469" s="0" t="n">
        <v>61.6204</v>
      </c>
      <c r="G469" s="0" t="n">
        <v>7</v>
      </c>
      <c r="H469" s="0" t="n">
        <v>12.1907</v>
      </c>
      <c r="I469" s="0" t="n">
        <v>4.90439</v>
      </c>
      <c r="J469" s="0" t="n">
        <v>36</v>
      </c>
      <c r="K469" s="0" t="n">
        <v>0.99858757</v>
      </c>
      <c r="L469" s="0" t="n">
        <v>14.8522</v>
      </c>
      <c r="M469" s="0" t="n">
        <v>24.3216</v>
      </c>
      <c r="N469" s="0" t="n">
        <v>43.4447</v>
      </c>
      <c r="O469" s="0" t="n">
        <v>4</v>
      </c>
      <c r="P469" s="0" t="n">
        <v>12.9594</v>
      </c>
      <c r="Q469" s="0" t="n">
        <v>3.58876</v>
      </c>
      <c r="R469" s="0" t="n">
        <v>35</v>
      </c>
      <c r="S469" s="0" t="n">
        <v>0.99011299</v>
      </c>
      <c r="T469" s="0" t="n">
        <v>-17.124246</v>
      </c>
      <c r="U469" s="0" t="n">
        <v>1</v>
      </c>
      <c r="V469" s="0" t="n">
        <v>0.523150916529363</v>
      </c>
      <c r="W469" s="3" t="n">
        <v>0.0193898924418603</v>
      </c>
    </row>
    <row r="470" customFormat="false" ht="12.75" hidden="false" customHeight="false" outlineLevel="0" collapsed="false">
      <c r="A470" s="0" t="s">
        <v>1425</v>
      </c>
      <c r="B470" s="0" t="s">
        <v>1426</v>
      </c>
      <c r="C470" s="0" t="s">
        <v>1427</v>
      </c>
      <c r="D470" s="0" t="n">
        <v>511.806</v>
      </c>
      <c r="E470" s="0" t="n">
        <v>758.94</v>
      </c>
      <c r="F470" s="0" t="n">
        <v>900.846</v>
      </c>
      <c r="G470" s="0" t="n">
        <v>7</v>
      </c>
      <c r="H470" s="0" t="n">
        <v>144.927</v>
      </c>
      <c r="I470" s="0" t="n">
        <v>26.4707</v>
      </c>
      <c r="J470" s="0" t="n">
        <v>40</v>
      </c>
      <c r="K470" s="0" t="n">
        <v>1</v>
      </c>
      <c r="L470" s="0" t="n">
        <v>66.9184</v>
      </c>
      <c r="M470" s="0" t="n">
        <v>391.593</v>
      </c>
      <c r="N470" s="0" t="n">
        <v>611.328</v>
      </c>
      <c r="O470" s="0" t="n">
        <v>4</v>
      </c>
      <c r="P470" s="0" t="n">
        <v>233.148</v>
      </c>
      <c r="Q470" s="0" t="n">
        <v>14.0663</v>
      </c>
      <c r="R470" s="0" t="n">
        <v>40</v>
      </c>
      <c r="S470" s="0" t="n">
        <v>1</v>
      </c>
      <c r="T470" s="0" t="n">
        <v>-20.140606</v>
      </c>
      <c r="U470" s="0" t="n">
        <v>1</v>
      </c>
      <c r="V470" s="0" t="n">
        <v>0.515973594750573</v>
      </c>
      <c r="W470" s="3" t="n">
        <v>0.00968142755432471</v>
      </c>
    </row>
    <row r="471" customFormat="false" ht="12.75" hidden="false" customHeight="false" outlineLevel="0" collapsed="false">
      <c r="A471" s="0" t="s">
        <v>1428</v>
      </c>
      <c r="B471" s="0" t="s">
        <v>1429</v>
      </c>
      <c r="C471" s="0" t="s">
        <v>1430</v>
      </c>
      <c r="D471" s="0" t="n">
        <v>2921.46</v>
      </c>
      <c r="E471" s="0" t="n">
        <v>4130.18</v>
      </c>
      <c r="F471" s="0" t="n">
        <v>5052.19</v>
      </c>
      <c r="G471" s="0" t="n">
        <v>7</v>
      </c>
      <c r="H471" s="0" t="n">
        <v>765.616</v>
      </c>
      <c r="I471" s="0" t="n">
        <v>103.945</v>
      </c>
      <c r="J471" s="0" t="n">
        <v>40</v>
      </c>
      <c r="K471" s="0" t="n">
        <v>1</v>
      </c>
      <c r="L471" s="0" t="n">
        <v>587.963</v>
      </c>
      <c r="M471" s="0" t="n">
        <v>2128.61</v>
      </c>
      <c r="N471" s="0" t="n">
        <v>2979.41</v>
      </c>
      <c r="O471" s="0" t="n">
        <v>4</v>
      </c>
      <c r="P471" s="0" t="n">
        <v>1124.42</v>
      </c>
      <c r="Q471" s="0" t="n">
        <v>65.898</v>
      </c>
      <c r="R471" s="0" t="n">
        <v>46</v>
      </c>
      <c r="S471" s="0" t="n">
        <v>1</v>
      </c>
      <c r="T471" s="0" t="n">
        <v>-22.019809</v>
      </c>
      <c r="U471" s="0" t="n">
        <v>1</v>
      </c>
      <c r="V471" s="0" t="n">
        <v>0.515379474986562</v>
      </c>
      <c r="W471" s="3" t="n">
        <v>0.00628085981034975</v>
      </c>
    </row>
    <row r="472" customFormat="false" ht="12.75" hidden="false" customHeight="false" outlineLevel="0" collapsed="false">
      <c r="A472" s="0" t="s">
        <v>1431</v>
      </c>
      <c r="B472" s="0" t="s">
        <v>1432</v>
      </c>
      <c r="C472" s="0" t="s">
        <v>1433</v>
      </c>
      <c r="D472" s="0" t="n">
        <v>126.295</v>
      </c>
      <c r="E472" s="0" t="n">
        <v>284.582</v>
      </c>
      <c r="F472" s="0" t="n">
        <v>406.904</v>
      </c>
      <c r="G472" s="0" t="n">
        <v>7</v>
      </c>
      <c r="H472" s="0" t="n">
        <v>98.2428</v>
      </c>
      <c r="I472" s="0" t="n">
        <v>11.4734</v>
      </c>
      <c r="J472" s="0" t="n">
        <v>39</v>
      </c>
      <c r="K472" s="0" t="n">
        <v>1</v>
      </c>
      <c r="L472" s="0" t="n">
        <v>75.122</v>
      </c>
      <c r="M472" s="0" t="n">
        <v>146.359</v>
      </c>
      <c r="N472" s="0" t="n">
        <v>192.718</v>
      </c>
      <c r="O472" s="0" t="n">
        <v>4</v>
      </c>
      <c r="P472" s="0" t="n">
        <v>52.6357</v>
      </c>
      <c r="Q472" s="0" t="n">
        <v>7.81659</v>
      </c>
      <c r="R472" s="0" t="n">
        <v>39</v>
      </c>
      <c r="S472" s="0" t="n">
        <v>1</v>
      </c>
      <c r="T472" s="0" t="n">
        <v>-15.208097</v>
      </c>
      <c r="U472" s="0" t="n">
        <v>1</v>
      </c>
      <c r="V472" s="0" t="n">
        <v>0.514294649696748</v>
      </c>
      <c r="W472" s="3" t="n">
        <v>0.0301432655831664</v>
      </c>
    </row>
    <row r="473" customFormat="false" ht="12.75" hidden="false" customHeight="false" outlineLevel="0" collapsed="false">
      <c r="A473" s="0" t="s">
        <v>1434</v>
      </c>
      <c r="B473" s="0" t="s">
        <v>1435</v>
      </c>
      <c r="C473" s="0" t="s">
        <v>1436</v>
      </c>
      <c r="D473" s="0" t="n">
        <v>215.348</v>
      </c>
      <c r="E473" s="0" t="n">
        <v>312.437</v>
      </c>
      <c r="F473" s="0" t="n">
        <v>400.536</v>
      </c>
      <c r="G473" s="0" t="n">
        <v>7</v>
      </c>
      <c r="H473" s="0" t="n">
        <v>57.0341</v>
      </c>
      <c r="I473" s="0" t="n">
        <v>16.0988</v>
      </c>
      <c r="J473" s="0" t="n">
        <v>39</v>
      </c>
      <c r="K473" s="0" t="n">
        <v>1</v>
      </c>
      <c r="L473" s="0" t="n">
        <v>67.1106</v>
      </c>
      <c r="M473" s="0" t="n">
        <v>160.502</v>
      </c>
      <c r="N473" s="0" t="n">
        <v>232.911</v>
      </c>
      <c r="O473" s="0" t="n">
        <v>4</v>
      </c>
      <c r="P473" s="0" t="n">
        <v>70.7412</v>
      </c>
      <c r="Q473" s="0" t="n">
        <v>10.5352</v>
      </c>
      <c r="R473" s="0" t="n">
        <v>39</v>
      </c>
      <c r="S473" s="0" t="n">
        <v>1</v>
      </c>
      <c r="T473" s="0" t="n">
        <v>-24.502495</v>
      </c>
      <c r="U473" s="0" t="n">
        <v>1</v>
      </c>
      <c r="V473" s="0" t="n">
        <v>0.513709963928728</v>
      </c>
      <c r="W473" s="3" t="n">
        <v>0.00354609609263264</v>
      </c>
    </row>
    <row r="474" customFormat="false" ht="12.75" hidden="false" customHeight="false" outlineLevel="0" collapsed="false">
      <c r="A474" s="0" t="s">
        <v>1437</v>
      </c>
      <c r="B474" s="0" t="s">
        <v>1438</v>
      </c>
      <c r="C474" s="0" t="s">
        <v>1439</v>
      </c>
      <c r="D474" s="0" t="n">
        <v>486.859</v>
      </c>
      <c r="E474" s="0" t="n">
        <v>1082.61</v>
      </c>
      <c r="F474" s="0" t="n">
        <v>1590.1</v>
      </c>
      <c r="G474" s="0" t="n">
        <v>7</v>
      </c>
      <c r="H474" s="0" t="n">
        <v>394.087</v>
      </c>
      <c r="I474" s="0" t="n">
        <v>32.2302</v>
      </c>
      <c r="J474" s="0" t="n">
        <v>47</v>
      </c>
      <c r="K474" s="0" t="n">
        <v>1</v>
      </c>
      <c r="L474" s="0" t="n">
        <v>318.63</v>
      </c>
      <c r="M474" s="0" t="n">
        <v>545.928</v>
      </c>
      <c r="N474" s="0" t="n">
        <v>706.018</v>
      </c>
      <c r="O474" s="0" t="n">
        <v>4</v>
      </c>
      <c r="P474" s="0" t="n">
        <v>182.757</v>
      </c>
      <c r="Q474" s="0" t="n">
        <v>19.5136</v>
      </c>
      <c r="R474" s="0" t="n">
        <v>45</v>
      </c>
      <c r="S474" s="0" t="n">
        <v>1</v>
      </c>
      <c r="T474" s="0" t="n">
        <v>-14.906422</v>
      </c>
      <c r="U474" s="0" t="n">
        <v>1</v>
      </c>
      <c r="V474" s="0" t="n">
        <v>0.504270235818993</v>
      </c>
      <c r="W474" s="3" t="n">
        <v>0.0323115506082548</v>
      </c>
    </row>
    <row r="475" customFormat="false" ht="12.75" hidden="false" customHeight="false" outlineLevel="0" collapsed="false">
      <c r="A475" s="0" t="s">
        <v>1440</v>
      </c>
      <c r="B475" s="0" t="s">
        <v>1441</v>
      </c>
      <c r="C475" s="0" t="s">
        <v>1442</v>
      </c>
      <c r="D475" s="0" t="n">
        <v>17.1709</v>
      </c>
      <c r="E475" s="0" t="n">
        <v>45.4611</v>
      </c>
      <c r="F475" s="0" t="n">
        <v>59.6445</v>
      </c>
      <c r="G475" s="0" t="n">
        <v>7</v>
      </c>
      <c r="H475" s="0" t="n">
        <v>14.2688</v>
      </c>
      <c r="I475" s="0" t="n">
        <v>4.66814</v>
      </c>
      <c r="J475" s="0" t="n">
        <v>42</v>
      </c>
      <c r="K475" s="0" t="n">
        <v>0.99858757</v>
      </c>
      <c r="L475" s="0" t="n">
        <v>2.12505</v>
      </c>
      <c r="M475" s="0" t="n">
        <v>22.6528</v>
      </c>
      <c r="N475" s="0" t="n">
        <v>35.7208</v>
      </c>
      <c r="O475" s="0" t="n">
        <v>4</v>
      </c>
      <c r="P475" s="0" t="n">
        <v>15.7601</v>
      </c>
      <c r="Q475" s="0" t="n">
        <v>3.40658</v>
      </c>
      <c r="R475" s="0" t="n">
        <v>40</v>
      </c>
      <c r="S475" s="0" t="n">
        <v>0.98163842</v>
      </c>
      <c r="T475" s="0" t="n">
        <v>-14.429619</v>
      </c>
      <c r="U475" s="0" t="n">
        <v>1</v>
      </c>
      <c r="V475" s="0" t="n">
        <v>0.498289746618538</v>
      </c>
      <c r="W475" s="3" t="n">
        <v>0.0360610277429857</v>
      </c>
    </row>
    <row r="476" customFormat="false" ht="12.75" hidden="false" customHeight="false" outlineLevel="0" collapsed="false">
      <c r="A476" s="0" t="s">
        <v>1443</v>
      </c>
      <c r="B476" s="0" t="s">
        <v>1444</v>
      </c>
      <c r="C476" s="0" t="s">
        <v>1445</v>
      </c>
      <c r="D476" s="0" t="n">
        <v>89.6636</v>
      </c>
      <c r="E476" s="0" t="n">
        <v>126.262</v>
      </c>
      <c r="F476" s="0" t="n">
        <v>178.411</v>
      </c>
      <c r="G476" s="0" t="n">
        <v>7</v>
      </c>
      <c r="H476" s="0" t="n">
        <v>28.6319</v>
      </c>
      <c r="I476" s="0" t="n">
        <v>8.58947</v>
      </c>
      <c r="J476" s="0" t="n">
        <v>43</v>
      </c>
      <c r="K476" s="0" t="n">
        <v>1</v>
      </c>
      <c r="L476" s="0" t="n">
        <v>24.8752</v>
      </c>
      <c r="M476" s="0" t="n">
        <v>62.8385</v>
      </c>
      <c r="N476" s="0" t="n">
        <v>86.9853</v>
      </c>
      <c r="O476" s="0" t="n">
        <v>4</v>
      </c>
      <c r="P476" s="0" t="n">
        <v>27.0884</v>
      </c>
      <c r="Q476" s="0" t="n">
        <v>5.24678</v>
      </c>
      <c r="R476" s="0" t="n">
        <v>40</v>
      </c>
      <c r="S476" s="0" t="n">
        <v>0.99858757</v>
      </c>
      <c r="T476" s="0" t="n">
        <v>-22.388282</v>
      </c>
      <c r="U476" s="0" t="n">
        <v>1</v>
      </c>
      <c r="V476" s="0" t="n">
        <v>0.497683388509607</v>
      </c>
      <c r="W476" s="3" t="n">
        <v>0.00576994668179646</v>
      </c>
    </row>
    <row r="477" customFormat="false" ht="12.75" hidden="false" customHeight="false" outlineLevel="0" collapsed="false">
      <c r="A477" s="0" t="s">
        <v>1446</v>
      </c>
      <c r="B477" s="0" t="s">
        <v>1447</v>
      </c>
      <c r="C477" s="0" t="s">
        <v>1448</v>
      </c>
      <c r="D477" s="0" t="n">
        <v>1282.21</v>
      </c>
      <c r="E477" s="0" t="n">
        <v>2099.06</v>
      </c>
      <c r="F477" s="0" t="n">
        <v>2871.19</v>
      </c>
      <c r="G477" s="0" t="n">
        <v>7</v>
      </c>
      <c r="H477" s="0" t="n">
        <v>701.576</v>
      </c>
      <c r="I477" s="0" t="n">
        <v>44.4769</v>
      </c>
      <c r="J477" s="0" t="n">
        <v>45</v>
      </c>
      <c r="K477" s="0" t="n">
        <v>1</v>
      </c>
      <c r="L477" s="0" t="n">
        <v>596.705</v>
      </c>
      <c r="M477" s="0" t="n">
        <v>1043.48</v>
      </c>
      <c r="N477" s="0" t="n">
        <v>1471.52</v>
      </c>
      <c r="O477" s="0" t="n">
        <v>4</v>
      </c>
      <c r="P477" s="0" t="n">
        <v>406.3</v>
      </c>
      <c r="Q477" s="0" t="n">
        <v>30.3452</v>
      </c>
      <c r="R477" s="0" t="n">
        <v>45</v>
      </c>
      <c r="S477" s="0" t="n">
        <v>1</v>
      </c>
      <c r="T477" s="0" t="n">
        <v>-16.274279</v>
      </c>
      <c r="U477" s="0" t="n">
        <v>1</v>
      </c>
      <c r="V477" s="0" t="n">
        <v>0.497117757472392</v>
      </c>
      <c r="W477" s="3" t="n">
        <v>0.0235815365561166</v>
      </c>
    </row>
    <row r="478" customFormat="false" ht="12.75" hidden="false" customHeight="false" outlineLevel="0" collapsed="false">
      <c r="A478" s="0" t="s">
        <v>1449</v>
      </c>
      <c r="B478" s="0" t="s">
        <v>1450</v>
      </c>
      <c r="C478" s="0" t="s">
        <v>1451</v>
      </c>
      <c r="D478" s="0" t="n">
        <v>823.743</v>
      </c>
      <c r="E478" s="0" t="n">
        <v>1425.64</v>
      </c>
      <c r="F478" s="0" t="n">
        <v>2326.16</v>
      </c>
      <c r="G478" s="0" t="n">
        <v>7</v>
      </c>
      <c r="H478" s="0" t="n">
        <v>501.955</v>
      </c>
      <c r="I478" s="0" t="n">
        <v>39.027</v>
      </c>
      <c r="J478" s="0" t="n">
        <v>42</v>
      </c>
      <c r="K478" s="0" t="n">
        <v>1</v>
      </c>
      <c r="L478" s="0" t="n">
        <v>347.97</v>
      </c>
      <c r="M478" s="0" t="n">
        <v>702.142</v>
      </c>
      <c r="N478" s="0" t="n">
        <v>967.734</v>
      </c>
      <c r="O478" s="0" t="n">
        <v>4</v>
      </c>
      <c r="P478" s="0" t="n">
        <v>264.34</v>
      </c>
      <c r="Q478" s="0" t="n">
        <v>19.8832</v>
      </c>
      <c r="R478" s="0" t="n">
        <v>38</v>
      </c>
      <c r="S478" s="0" t="n">
        <v>1</v>
      </c>
      <c r="T478" s="0" t="n">
        <v>-15.695879</v>
      </c>
      <c r="U478" s="0" t="n">
        <v>1</v>
      </c>
      <c r="V478" s="0" t="n">
        <v>0.492510030582756</v>
      </c>
      <c r="W478" s="3" t="n">
        <v>0.0269409000081288</v>
      </c>
    </row>
    <row r="479" customFormat="false" ht="12.75" hidden="false" customHeight="false" outlineLevel="0" collapsed="false">
      <c r="A479" s="0" t="s">
        <v>1452</v>
      </c>
      <c r="B479" s="0" t="s">
        <v>1453</v>
      </c>
      <c r="C479" s="0" t="s">
        <v>1454</v>
      </c>
      <c r="D479" s="0" t="n">
        <v>121.494</v>
      </c>
      <c r="E479" s="0" t="n">
        <v>172.319</v>
      </c>
      <c r="F479" s="0" t="n">
        <v>240.779</v>
      </c>
      <c r="G479" s="0" t="n">
        <v>7</v>
      </c>
      <c r="H479" s="0" t="n">
        <v>40.9971</v>
      </c>
      <c r="I479" s="0" t="n">
        <v>7.16313</v>
      </c>
      <c r="J479" s="0" t="n">
        <v>40</v>
      </c>
      <c r="K479" s="0" t="n">
        <v>1</v>
      </c>
      <c r="L479" s="0" t="n">
        <v>10.701</v>
      </c>
      <c r="M479" s="0" t="n">
        <v>84.5488</v>
      </c>
      <c r="N479" s="0" t="n">
        <v>150.764</v>
      </c>
      <c r="O479" s="0" t="n">
        <v>4</v>
      </c>
      <c r="P479" s="0" t="n">
        <v>65.0249</v>
      </c>
      <c r="Q479" s="0" t="n">
        <v>5.34914</v>
      </c>
      <c r="R479" s="0" t="n">
        <v>35</v>
      </c>
      <c r="S479" s="0" t="n">
        <v>0.99858757</v>
      </c>
      <c r="T479" s="0" t="n">
        <v>-16.72439</v>
      </c>
      <c r="U479" s="0" t="n">
        <v>1</v>
      </c>
      <c r="V479" s="0" t="n">
        <v>0.49065280090994</v>
      </c>
      <c r="W479" s="3" t="n">
        <v>0.0212598893574326</v>
      </c>
    </row>
    <row r="480" customFormat="false" ht="12.75" hidden="false" customHeight="false" outlineLevel="0" collapsed="false">
      <c r="A480" s="0" t="s">
        <v>1455</v>
      </c>
      <c r="B480" s="0" t="s">
        <v>1456</v>
      </c>
      <c r="C480" s="0" t="s">
        <v>1457</v>
      </c>
      <c r="D480" s="0" t="n">
        <v>162.85</v>
      </c>
      <c r="E480" s="0" t="n">
        <v>207.001</v>
      </c>
      <c r="F480" s="0" t="n">
        <v>264.731</v>
      </c>
      <c r="G480" s="0" t="n">
        <v>7</v>
      </c>
      <c r="H480" s="0" t="n">
        <v>33.6436</v>
      </c>
      <c r="I480" s="0" t="n">
        <v>11.0624</v>
      </c>
      <c r="J480" s="0" t="n">
        <v>41</v>
      </c>
      <c r="K480" s="0" t="n">
        <v>1</v>
      </c>
      <c r="L480" s="0" t="n">
        <v>16.5782</v>
      </c>
      <c r="M480" s="0" t="n">
        <v>100.871</v>
      </c>
      <c r="N480" s="0" t="n">
        <v>156.203</v>
      </c>
      <c r="O480" s="0" t="n">
        <v>4</v>
      </c>
      <c r="P480" s="0" t="n">
        <v>61.7243</v>
      </c>
      <c r="Q480" s="0" t="n">
        <v>6.64097</v>
      </c>
      <c r="R480" s="0" t="n">
        <v>43</v>
      </c>
      <c r="S480" s="0" t="n">
        <v>0.99858757</v>
      </c>
      <c r="T480" s="0" t="n">
        <v>-23.503809</v>
      </c>
      <c r="U480" s="0" t="n">
        <v>1</v>
      </c>
      <c r="V480" s="0" t="n">
        <v>0.487297162815639</v>
      </c>
      <c r="W480" s="3" t="n">
        <v>0.00446291997973914</v>
      </c>
    </row>
    <row r="481" customFormat="false" ht="12.75" hidden="false" customHeight="false" outlineLevel="0" collapsed="false">
      <c r="A481" s="0" t="s">
        <v>1458</v>
      </c>
      <c r="B481" s="0" t="s">
        <v>1459</v>
      </c>
      <c r="C481" s="0" t="s">
        <v>1460</v>
      </c>
      <c r="D481" s="0" t="n">
        <v>1232.04</v>
      </c>
      <c r="E481" s="0" t="n">
        <v>1588.91</v>
      </c>
      <c r="F481" s="0" t="n">
        <v>2168.82</v>
      </c>
      <c r="G481" s="0" t="n">
        <v>7</v>
      </c>
      <c r="H481" s="0" t="n">
        <v>339.013</v>
      </c>
      <c r="I481" s="0" t="n">
        <v>45.9248</v>
      </c>
      <c r="J481" s="0" t="n">
        <v>36</v>
      </c>
      <c r="K481" s="0" t="n">
        <v>1</v>
      </c>
      <c r="L481" s="0" t="n">
        <v>107.183</v>
      </c>
      <c r="M481" s="0" t="n">
        <v>773.566</v>
      </c>
      <c r="N481" s="0" t="n">
        <v>1678.82</v>
      </c>
      <c r="O481" s="0" t="n">
        <v>4</v>
      </c>
      <c r="P481" s="0" t="n">
        <v>688.351</v>
      </c>
      <c r="Q481" s="0" t="n">
        <v>28.6028</v>
      </c>
      <c r="R481" s="0" t="n">
        <v>39</v>
      </c>
      <c r="S481" s="0" t="n">
        <v>1</v>
      </c>
      <c r="T481" s="0" t="n">
        <v>-16.027223</v>
      </c>
      <c r="U481" s="0" t="n">
        <v>1</v>
      </c>
      <c r="V481" s="0" t="n">
        <v>0.486853251600154</v>
      </c>
      <c r="W481" s="3" t="n">
        <v>0.0249619035045018</v>
      </c>
    </row>
    <row r="482" customFormat="false" ht="12.75" hidden="false" customHeight="false" outlineLevel="0" collapsed="false">
      <c r="A482" s="0" t="s">
        <v>1461</v>
      </c>
      <c r="B482" s="0" t="s">
        <v>1462</v>
      </c>
      <c r="C482" s="0" t="s">
        <v>1463</v>
      </c>
      <c r="D482" s="0" t="n">
        <v>768.68</v>
      </c>
      <c r="E482" s="0" t="n">
        <v>1173.23</v>
      </c>
      <c r="F482" s="0" t="n">
        <v>1369.44</v>
      </c>
      <c r="G482" s="0" t="n">
        <v>7</v>
      </c>
      <c r="H482" s="0" t="n">
        <v>237.978</v>
      </c>
      <c r="I482" s="0" t="n">
        <v>33.8931</v>
      </c>
      <c r="J482" s="0" t="n">
        <v>41</v>
      </c>
      <c r="K482" s="0" t="n">
        <v>1</v>
      </c>
      <c r="L482" s="0" t="n">
        <v>329.209</v>
      </c>
      <c r="M482" s="0" t="n">
        <v>570.892</v>
      </c>
      <c r="N482" s="0" t="n">
        <v>1015.48</v>
      </c>
      <c r="O482" s="0" t="n">
        <v>4</v>
      </c>
      <c r="P482" s="0" t="n">
        <v>317.596</v>
      </c>
      <c r="Q482" s="0" t="n">
        <v>18.3204</v>
      </c>
      <c r="R482" s="0" t="n">
        <v>41</v>
      </c>
      <c r="S482" s="0" t="n">
        <v>1</v>
      </c>
      <c r="T482" s="0" t="n">
        <v>-22.384251</v>
      </c>
      <c r="U482" s="0" t="n">
        <v>1</v>
      </c>
      <c r="V482" s="0" t="n">
        <v>0.486598535666493</v>
      </c>
      <c r="W482" s="3" t="n">
        <v>0.00577530467122554</v>
      </c>
    </row>
    <row r="483" customFormat="false" ht="12.75" hidden="false" customHeight="false" outlineLevel="0" collapsed="false">
      <c r="A483" s="0" t="s">
        <v>1464</v>
      </c>
      <c r="B483" s="0" t="s">
        <v>1465</v>
      </c>
      <c r="C483" s="0" t="s">
        <v>1466</v>
      </c>
      <c r="D483" s="0" t="n">
        <v>632.7</v>
      </c>
      <c r="E483" s="0" t="n">
        <v>848.511</v>
      </c>
      <c r="F483" s="0" t="n">
        <v>1164.51</v>
      </c>
      <c r="G483" s="0" t="n">
        <v>7</v>
      </c>
      <c r="H483" s="0" t="n">
        <v>186.741</v>
      </c>
      <c r="I483" s="0" t="n">
        <v>23.5536</v>
      </c>
      <c r="J483" s="0" t="n">
        <v>49</v>
      </c>
      <c r="K483" s="0" t="n">
        <v>1</v>
      </c>
      <c r="L483" s="0" t="n">
        <v>34.5338</v>
      </c>
      <c r="M483" s="0" t="n">
        <v>412.604</v>
      </c>
      <c r="N483" s="0" t="n">
        <v>806.609</v>
      </c>
      <c r="O483" s="0" t="n">
        <v>4</v>
      </c>
      <c r="P483" s="0" t="n">
        <v>345.863</v>
      </c>
      <c r="Q483" s="0" t="n">
        <v>15.4073</v>
      </c>
      <c r="R483" s="0" t="n">
        <v>43</v>
      </c>
      <c r="S483" s="0" t="n">
        <v>1</v>
      </c>
      <c r="T483" s="0" t="n">
        <v>-16.611418</v>
      </c>
      <c r="U483" s="0" t="n">
        <v>1</v>
      </c>
      <c r="V483" s="0" t="n">
        <v>0.486268298230665</v>
      </c>
      <c r="W483" s="3" t="n">
        <v>0.0218201735252855</v>
      </c>
    </row>
    <row r="484" customFormat="false" ht="12.75" hidden="false" customHeight="false" outlineLevel="0" collapsed="false">
      <c r="A484" s="0" t="s">
        <v>1467</v>
      </c>
      <c r="B484" s="0" t="s">
        <v>1468</v>
      </c>
      <c r="C484" s="0" t="s">
        <v>1469</v>
      </c>
      <c r="D484" s="0" t="n">
        <v>99.3177</v>
      </c>
      <c r="E484" s="0" t="n">
        <v>225.173</v>
      </c>
      <c r="F484" s="0" t="n">
        <v>321.518</v>
      </c>
      <c r="G484" s="0" t="n">
        <v>7</v>
      </c>
      <c r="H484" s="0" t="n">
        <v>83.9529</v>
      </c>
      <c r="I484" s="0" t="n">
        <v>9.81902</v>
      </c>
      <c r="J484" s="0" t="n">
        <v>42</v>
      </c>
      <c r="K484" s="0" t="n">
        <v>1</v>
      </c>
      <c r="L484" s="0" t="n">
        <v>96.7879</v>
      </c>
      <c r="M484" s="0" t="n">
        <v>108.892</v>
      </c>
      <c r="N484" s="0" t="n">
        <v>140.519</v>
      </c>
      <c r="O484" s="0" t="n">
        <v>4</v>
      </c>
      <c r="P484" s="0" t="n">
        <v>21.1137</v>
      </c>
      <c r="Q484" s="0" t="n">
        <v>5.18864</v>
      </c>
      <c r="R484" s="0" t="n">
        <v>40</v>
      </c>
      <c r="S484" s="0" t="n">
        <v>1</v>
      </c>
      <c r="T484" s="0" t="n">
        <v>-15.87574</v>
      </c>
      <c r="U484" s="0" t="n">
        <v>1</v>
      </c>
      <c r="V484" s="0" t="n">
        <v>0.483592615455672</v>
      </c>
      <c r="W484" s="3" t="n">
        <v>0.0258479437557181</v>
      </c>
    </row>
    <row r="485" customFormat="false" ht="12.75" hidden="false" customHeight="false" outlineLevel="0" collapsed="false">
      <c r="A485" s="0" t="s">
        <v>1470</v>
      </c>
      <c r="B485" s="0" t="s">
        <v>1471</v>
      </c>
      <c r="C485" s="0" t="s">
        <v>1472</v>
      </c>
      <c r="D485" s="0" t="n">
        <v>40.0511</v>
      </c>
      <c r="E485" s="0" t="n">
        <v>68.8052</v>
      </c>
      <c r="F485" s="0" t="n">
        <v>110.176</v>
      </c>
      <c r="G485" s="0" t="n">
        <v>7</v>
      </c>
      <c r="H485" s="0" t="n">
        <v>23.182</v>
      </c>
      <c r="I485" s="0" t="n">
        <v>5.91303</v>
      </c>
      <c r="J485" s="0" t="n">
        <v>38</v>
      </c>
      <c r="K485" s="0" t="n">
        <v>0.99858757</v>
      </c>
      <c r="L485" s="0" t="n">
        <v>27.9197</v>
      </c>
      <c r="M485" s="0" t="n">
        <v>33.1715</v>
      </c>
      <c r="N485" s="0" t="n">
        <v>46.7107</v>
      </c>
      <c r="O485" s="0" t="n">
        <v>4</v>
      </c>
      <c r="P485" s="0" t="n">
        <v>9.04507</v>
      </c>
      <c r="Q485" s="0" t="n">
        <v>3.5166</v>
      </c>
      <c r="R485" s="0" t="n">
        <v>38</v>
      </c>
      <c r="S485" s="0" t="n">
        <v>0.99152542</v>
      </c>
      <c r="T485" s="0" t="n">
        <v>-17.513482</v>
      </c>
      <c r="U485" s="0" t="n">
        <v>1</v>
      </c>
      <c r="V485" s="0" t="n">
        <v>0.48210745699453</v>
      </c>
      <c r="W485" s="3" t="n">
        <v>0.0177276757659168</v>
      </c>
    </row>
    <row r="486" customFormat="false" ht="12.75" hidden="false" customHeight="false" outlineLevel="0" collapsed="false">
      <c r="A486" s="0" t="s">
        <v>1473</v>
      </c>
      <c r="B486" s="0" t="s">
        <v>1474</v>
      </c>
      <c r="C486" s="0" t="s">
        <v>1475</v>
      </c>
      <c r="D486" s="0" t="n">
        <v>134.568</v>
      </c>
      <c r="E486" s="0" t="n">
        <v>235.515</v>
      </c>
      <c r="F486" s="0" t="n">
        <v>418.066</v>
      </c>
      <c r="G486" s="0" t="n">
        <v>7</v>
      </c>
      <c r="H486" s="0" t="n">
        <v>92.6337</v>
      </c>
      <c r="I486" s="0" t="n">
        <v>10.6493</v>
      </c>
      <c r="J486" s="0" t="n">
        <v>43</v>
      </c>
      <c r="K486" s="0" t="n">
        <v>1</v>
      </c>
      <c r="L486" s="0" t="n">
        <v>50.92</v>
      </c>
      <c r="M486" s="0" t="n">
        <v>113.253</v>
      </c>
      <c r="N486" s="0" t="n">
        <v>162.329</v>
      </c>
      <c r="O486" s="0" t="n">
        <v>4</v>
      </c>
      <c r="P486" s="0" t="n">
        <v>46.2816</v>
      </c>
      <c r="Q486" s="0" t="n">
        <v>7.26816</v>
      </c>
      <c r="R486" s="0" t="n">
        <v>35</v>
      </c>
      <c r="S486" s="0" t="n">
        <v>1</v>
      </c>
      <c r="T486" s="0" t="n">
        <v>-14.216381</v>
      </c>
      <c r="U486" s="0" t="n">
        <v>1</v>
      </c>
      <c r="V486" s="0" t="n">
        <v>0.480873829692376</v>
      </c>
      <c r="W486" s="3" t="n">
        <v>0.0378758074452877</v>
      </c>
    </row>
    <row r="487" customFormat="false" ht="12.75" hidden="false" customHeight="false" outlineLevel="0" collapsed="false">
      <c r="A487" s="0" t="s">
        <v>1476</v>
      </c>
      <c r="B487" s="0" t="s">
        <v>1477</v>
      </c>
      <c r="C487" s="0" t="s">
        <v>1478</v>
      </c>
      <c r="D487" s="0" t="n">
        <v>90.766</v>
      </c>
      <c r="E487" s="0" t="n">
        <v>134.818</v>
      </c>
      <c r="F487" s="0" t="n">
        <v>206.045</v>
      </c>
      <c r="G487" s="0" t="n">
        <v>7</v>
      </c>
      <c r="H487" s="0" t="n">
        <v>37.2728</v>
      </c>
      <c r="I487" s="0" t="n">
        <v>6.25545</v>
      </c>
      <c r="J487" s="0" t="n">
        <v>41</v>
      </c>
      <c r="K487" s="0" t="n">
        <v>1</v>
      </c>
      <c r="L487" s="0" t="n">
        <v>16.6211</v>
      </c>
      <c r="M487" s="0" t="n">
        <v>63.8053</v>
      </c>
      <c r="N487" s="0" t="n">
        <v>137.247</v>
      </c>
      <c r="O487" s="0" t="n">
        <v>4</v>
      </c>
      <c r="P487" s="0" t="n">
        <v>52.9242</v>
      </c>
      <c r="Q487" s="0" t="n">
        <v>5.83205</v>
      </c>
      <c r="R487" s="0" t="n">
        <v>35</v>
      </c>
      <c r="S487" s="0" t="n">
        <v>0.99858757</v>
      </c>
      <c r="T487" s="0" t="n">
        <v>-15.608604</v>
      </c>
      <c r="U487" s="0" t="n">
        <v>1</v>
      </c>
      <c r="V487" s="0" t="n">
        <v>0.473269889777329</v>
      </c>
      <c r="W487" s="3" t="n">
        <v>0.0274877758059157</v>
      </c>
    </row>
    <row r="488" customFormat="false" ht="12.75" hidden="false" customHeight="false" outlineLevel="0" collapsed="false">
      <c r="A488" s="0" t="s">
        <v>1479</v>
      </c>
      <c r="B488" s="0" t="s">
        <v>1480</v>
      </c>
      <c r="C488" s="0" t="s">
        <v>1481</v>
      </c>
      <c r="D488" s="0" t="n">
        <v>575.71</v>
      </c>
      <c r="E488" s="0" t="n">
        <v>953.211</v>
      </c>
      <c r="F488" s="0" t="n">
        <v>1366.43</v>
      </c>
      <c r="G488" s="0" t="n">
        <v>7</v>
      </c>
      <c r="H488" s="0" t="n">
        <v>298.596</v>
      </c>
      <c r="I488" s="0" t="n">
        <v>29.0825</v>
      </c>
      <c r="J488" s="0" t="n">
        <v>40</v>
      </c>
      <c r="K488" s="0" t="n">
        <v>1</v>
      </c>
      <c r="L488" s="0" t="n">
        <v>127.296</v>
      </c>
      <c r="M488" s="0" t="n">
        <v>450.306</v>
      </c>
      <c r="N488" s="0" t="n">
        <v>670.657</v>
      </c>
      <c r="O488" s="0" t="n">
        <v>4</v>
      </c>
      <c r="P488" s="0" t="n">
        <v>242.281</v>
      </c>
      <c r="Q488" s="0" t="n">
        <v>15.54</v>
      </c>
      <c r="R488" s="0" t="n">
        <v>38</v>
      </c>
      <c r="S488" s="0" t="n">
        <v>1</v>
      </c>
      <c r="T488" s="0" t="n">
        <v>-17.224357</v>
      </c>
      <c r="U488" s="0" t="n">
        <v>1</v>
      </c>
      <c r="V488" s="0" t="n">
        <v>0.472409571438013</v>
      </c>
      <c r="W488" s="3" t="n">
        <v>0.0189480403111524</v>
      </c>
    </row>
    <row r="489" customFormat="false" ht="12.75" hidden="false" customHeight="false" outlineLevel="0" collapsed="false">
      <c r="A489" s="0" t="s">
        <v>1482</v>
      </c>
      <c r="B489" s="0" t="s">
        <v>1483</v>
      </c>
      <c r="C489" s="0" t="s">
        <v>1484</v>
      </c>
      <c r="D489" s="0" t="n">
        <v>59.8233</v>
      </c>
      <c r="E489" s="0" t="n">
        <v>94.6145</v>
      </c>
      <c r="F489" s="0" t="n">
        <v>158.151</v>
      </c>
      <c r="G489" s="0" t="n">
        <v>7</v>
      </c>
      <c r="H489" s="0" t="n">
        <v>31.5536</v>
      </c>
      <c r="I489" s="0" t="n">
        <v>6.38066</v>
      </c>
      <c r="J489" s="0" t="n">
        <v>44</v>
      </c>
      <c r="K489" s="0" t="n">
        <v>0.99858757</v>
      </c>
      <c r="L489" s="0" t="n">
        <v>12.2571</v>
      </c>
      <c r="M489" s="0" t="n">
        <v>44.6766</v>
      </c>
      <c r="N489" s="0" t="n">
        <v>76.1402</v>
      </c>
      <c r="O489" s="0" t="n">
        <v>4</v>
      </c>
      <c r="P489" s="0" t="n">
        <v>26.086</v>
      </c>
      <c r="Q489" s="0" t="n">
        <v>4.06939</v>
      </c>
      <c r="R489" s="0" t="n">
        <v>39</v>
      </c>
      <c r="S489" s="0" t="n">
        <v>0.99858757</v>
      </c>
      <c r="T489" s="0" t="n">
        <v>-15.912261</v>
      </c>
      <c r="U489" s="0" t="n">
        <v>1</v>
      </c>
      <c r="V489" s="0" t="n">
        <v>0.472196122158866</v>
      </c>
      <c r="W489" s="3" t="n">
        <v>0.0256314927644801</v>
      </c>
    </row>
    <row r="490" customFormat="false" ht="12.75" hidden="false" customHeight="false" outlineLevel="0" collapsed="false">
      <c r="A490" s="0" t="s">
        <v>1485</v>
      </c>
      <c r="B490" s="0" t="s">
        <v>1486</v>
      </c>
      <c r="C490" s="0" t="s">
        <v>1487</v>
      </c>
      <c r="D490" s="0" t="n">
        <v>1607.77</v>
      </c>
      <c r="E490" s="0" t="n">
        <v>2930.86</v>
      </c>
      <c r="F490" s="0" t="n">
        <v>3580.29</v>
      </c>
      <c r="G490" s="0" t="n">
        <v>7</v>
      </c>
      <c r="H490" s="0" t="n">
        <v>659.552</v>
      </c>
      <c r="I490" s="0" t="n">
        <v>78.3203</v>
      </c>
      <c r="J490" s="0" t="n">
        <v>41</v>
      </c>
      <c r="K490" s="0" t="n">
        <v>1</v>
      </c>
      <c r="L490" s="0" t="n">
        <v>293.76</v>
      </c>
      <c r="M490" s="0" t="n">
        <v>1380.44</v>
      </c>
      <c r="N490" s="0" t="n">
        <v>2152.87</v>
      </c>
      <c r="O490" s="0" t="n">
        <v>4</v>
      </c>
      <c r="P490" s="0" t="n">
        <v>796.932</v>
      </c>
      <c r="Q490" s="0" t="n">
        <v>41.7874</v>
      </c>
      <c r="R490" s="0" t="n">
        <v>41</v>
      </c>
      <c r="S490" s="0" t="n">
        <v>1</v>
      </c>
      <c r="T490" s="0" t="n">
        <v>-21.67111</v>
      </c>
      <c r="U490" s="0" t="n">
        <v>1</v>
      </c>
      <c r="V490" s="0" t="n">
        <v>0.471001685512102</v>
      </c>
      <c r="W490" s="3" t="n">
        <v>0.00680595385166512</v>
      </c>
    </row>
    <row r="491" customFormat="false" ht="12.75" hidden="false" customHeight="false" outlineLevel="0" collapsed="false">
      <c r="A491" s="0" t="s">
        <v>1488</v>
      </c>
      <c r="B491" s="0" t="s">
        <v>1489</v>
      </c>
      <c r="C491" s="0" t="s">
        <v>1490</v>
      </c>
      <c r="D491" s="0" t="n">
        <v>260.234</v>
      </c>
      <c r="E491" s="0" t="n">
        <v>405.88</v>
      </c>
      <c r="F491" s="0" t="n">
        <v>500.706</v>
      </c>
      <c r="G491" s="0" t="n">
        <v>7</v>
      </c>
      <c r="H491" s="0" t="n">
        <v>89.1159</v>
      </c>
      <c r="I491" s="0" t="n">
        <v>13.9555</v>
      </c>
      <c r="J491" s="0" t="n">
        <v>44</v>
      </c>
      <c r="K491" s="0" t="n">
        <v>1</v>
      </c>
      <c r="L491" s="0" t="n">
        <v>21.6606</v>
      </c>
      <c r="M491" s="0" t="n">
        <v>187.805</v>
      </c>
      <c r="N491" s="0" t="n">
        <v>378.098</v>
      </c>
      <c r="O491" s="0" t="n">
        <v>4</v>
      </c>
      <c r="P491" s="0" t="n">
        <v>161.295</v>
      </c>
      <c r="Q491" s="0" t="n">
        <v>7.81748</v>
      </c>
      <c r="R491" s="0" t="n">
        <v>43</v>
      </c>
      <c r="S491" s="0" t="n">
        <v>1</v>
      </c>
      <c r="T491" s="0" t="n">
        <v>-17.857351</v>
      </c>
      <c r="U491" s="0" t="n">
        <v>1</v>
      </c>
      <c r="V491" s="0" t="n">
        <v>0.462710653395092</v>
      </c>
      <c r="W491" s="3" t="n">
        <v>0.0163781521005375</v>
      </c>
    </row>
    <row r="492" customFormat="false" ht="12.75" hidden="false" customHeight="false" outlineLevel="0" collapsed="false">
      <c r="A492" s="0" t="s">
        <v>1491</v>
      </c>
      <c r="B492" s="0" t="s">
        <v>1492</v>
      </c>
      <c r="C492" s="0" t="s">
        <v>1493</v>
      </c>
      <c r="D492" s="0" t="n">
        <v>156.28</v>
      </c>
      <c r="E492" s="0" t="n">
        <v>256.291</v>
      </c>
      <c r="F492" s="0" t="n">
        <v>408.68</v>
      </c>
      <c r="G492" s="0" t="n">
        <v>7</v>
      </c>
      <c r="H492" s="0" t="n">
        <v>81.1401</v>
      </c>
      <c r="I492" s="0" t="n">
        <v>11.3022</v>
      </c>
      <c r="J492" s="0" t="n">
        <v>44</v>
      </c>
      <c r="K492" s="0" t="n">
        <v>1</v>
      </c>
      <c r="L492" s="0" t="n">
        <v>33.3491</v>
      </c>
      <c r="M492" s="0" t="n">
        <v>118.059</v>
      </c>
      <c r="N492" s="0" t="n">
        <v>219.093</v>
      </c>
      <c r="O492" s="0" t="n">
        <v>4</v>
      </c>
      <c r="P492" s="0" t="n">
        <v>81.729</v>
      </c>
      <c r="Q492" s="0" t="n">
        <v>5.92868</v>
      </c>
      <c r="R492" s="0" t="n">
        <v>40</v>
      </c>
      <c r="S492" s="0" t="n">
        <v>1</v>
      </c>
      <c r="T492" s="0" t="n">
        <v>-16.208859</v>
      </c>
      <c r="U492" s="0" t="n">
        <v>1</v>
      </c>
      <c r="V492" s="0" t="n">
        <v>0.460644345685178</v>
      </c>
      <c r="W492" s="3" t="n">
        <v>0.0239394462279546</v>
      </c>
    </row>
    <row r="493" customFormat="false" ht="12.75" hidden="false" customHeight="false" outlineLevel="0" collapsed="false">
      <c r="A493" s="0" t="s">
        <v>1494</v>
      </c>
      <c r="B493" s="0" t="s">
        <v>1495</v>
      </c>
      <c r="C493" s="0" t="s">
        <v>1496</v>
      </c>
      <c r="D493" s="0" t="n">
        <v>135.364</v>
      </c>
      <c r="E493" s="0" t="n">
        <v>223.018</v>
      </c>
      <c r="F493" s="0" t="n">
        <v>284.042</v>
      </c>
      <c r="G493" s="0" t="n">
        <v>7</v>
      </c>
      <c r="H493" s="0" t="n">
        <v>61.3906</v>
      </c>
      <c r="I493" s="0" t="n">
        <v>9.18225</v>
      </c>
      <c r="J493" s="0" t="n">
        <v>47</v>
      </c>
      <c r="K493" s="0" t="n">
        <v>1</v>
      </c>
      <c r="L493" s="0" t="n">
        <v>17.8338</v>
      </c>
      <c r="M493" s="0" t="n">
        <v>101.123</v>
      </c>
      <c r="N493" s="0" t="n">
        <v>188.046</v>
      </c>
      <c r="O493" s="0" t="n">
        <v>4</v>
      </c>
      <c r="P493" s="0" t="n">
        <v>70.9954</v>
      </c>
      <c r="Q493" s="0" t="n">
        <v>5.94867</v>
      </c>
      <c r="R493" s="0" t="n">
        <v>40</v>
      </c>
      <c r="S493" s="0" t="n">
        <v>0.99858757</v>
      </c>
      <c r="T493" s="0" t="n">
        <v>-18.276195</v>
      </c>
      <c r="U493" s="0" t="n">
        <v>1</v>
      </c>
      <c r="V493" s="0" t="n">
        <v>0.453429768000789</v>
      </c>
      <c r="W493" s="3" t="n">
        <v>0.0148723809094831</v>
      </c>
    </row>
    <row r="494" customFormat="false" ht="12.75" hidden="false" customHeight="false" outlineLevel="0" collapsed="false">
      <c r="A494" s="0" t="s">
        <v>1497</v>
      </c>
      <c r="B494" s="0" t="s">
        <v>1498</v>
      </c>
      <c r="C494" s="0" t="s">
        <v>1499</v>
      </c>
      <c r="D494" s="0" t="n">
        <v>56.53</v>
      </c>
      <c r="E494" s="0" t="n">
        <v>97.195</v>
      </c>
      <c r="F494" s="0" t="n">
        <v>143.857</v>
      </c>
      <c r="G494" s="0" t="n">
        <v>7</v>
      </c>
      <c r="H494" s="0" t="n">
        <v>26.0765</v>
      </c>
      <c r="I494" s="0" t="n">
        <v>5.29065</v>
      </c>
      <c r="J494" s="0" t="n">
        <v>44</v>
      </c>
      <c r="K494" s="0" t="n">
        <v>1</v>
      </c>
      <c r="L494" s="0" t="n">
        <v>10.5003</v>
      </c>
      <c r="M494" s="0" t="n">
        <v>43.4254</v>
      </c>
      <c r="N494" s="0" t="n">
        <v>56.9701</v>
      </c>
      <c r="O494" s="0" t="n">
        <v>4</v>
      </c>
      <c r="P494" s="0" t="n">
        <v>22.2138</v>
      </c>
      <c r="Q494" s="0" t="n">
        <v>3.53872</v>
      </c>
      <c r="R494" s="0" t="n">
        <v>40</v>
      </c>
      <c r="S494" s="0" t="n">
        <v>0.99858757</v>
      </c>
      <c r="T494" s="0" t="n">
        <v>-21.391364</v>
      </c>
      <c r="U494" s="0" t="n">
        <v>1</v>
      </c>
      <c r="V494" s="0" t="n">
        <v>0.446786357322908</v>
      </c>
      <c r="W494" s="3" t="n">
        <v>0.00725877943252752</v>
      </c>
    </row>
    <row r="495" customFormat="false" ht="12.75" hidden="false" customHeight="false" outlineLevel="0" collapsed="false">
      <c r="A495" s="0" t="s">
        <v>1500</v>
      </c>
      <c r="B495" s="0" t="s">
        <v>1501</v>
      </c>
      <c r="C495" s="0" t="s">
        <v>1502</v>
      </c>
      <c r="D495" s="0" t="n">
        <v>10.8351</v>
      </c>
      <c r="E495" s="0" t="n">
        <v>33.062</v>
      </c>
      <c r="F495" s="0" t="n">
        <v>45.8662</v>
      </c>
      <c r="G495" s="0" t="n">
        <v>7</v>
      </c>
      <c r="H495" s="0" t="n">
        <v>11.7278</v>
      </c>
      <c r="I495" s="0" t="n">
        <v>4.47261</v>
      </c>
      <c r="J495" s="0" t="n">
        <v>34</v>
      </c>
      <c r="K495" s="0" t="n">
        <v>0.99717514</v>
      </c>
      <c r="L495" s="0" t="n">
        <v>5.56884</v>
      </c>
      <c r="M495" s="0" t="n">
        <v>14.6119</v>
      </c>
      <c r="N495" s="0" t="n">
        <v>32.2846</v>
      </c>
      <c r="O495" s="0" t="n">
        <v>4</v>
      </c>
      <c r="P495" s="0" t="n">
        <v>12.4368</v>
      </c>
      <c r="Q495" s="0" t="n">
        <v>3.195</v>
      </c>
      <c r="R495" s="0" t="n">
        <v>33</v>
      </c>
      <c r="S495" s="0" t="n">
        <v>0.95056497</v>
      </c>
      <c r="T495" s="0" t="n">
        <v>-14.413578</v>
      </c>
      <c r="U495" s="0" t="n">
        <v>1</v>
      </c>
      <c r="V495" s="0" t="n">
        <v>0.441954509709032</v>
      </c>
      <c r="W495" s="3" t="n">
        <v>0.0361944682011358</v>
      </c>
    </row>
    <row r="496" customFormat="false" ht="12.75" hidden="false" customHeight="false" outlineLevel="0" collapsed="false">
      <c r="A496" s="0" t="s">
        <v>1503</v>
      </c>
      <c r="B496" s="0" t="s">
        <v>1504</v>
      </c>
      <c r="C496" s="0" t="s">
        <v>1505</v>
      </c>
      <c r="D496" s="0" t="n">
        <v>3279.59</v>
      </c>
      <c r="E496" s="0" t="n">
        <v>5445.39</v>
      </c>
      <c r="F496" s="0" t="n">
        <v>8059.45</v>
      </c>
      <c r="G496" s="0" t="n">
        <v>7</v>
      </c>
      <c r="H496" s="0" t="n">
        <v>1594.84</v>
      </c>
      <c r="I496" s="0" t="n">
        <v>162.201</v>
      </c>
      <c r="J496" s="0" t="n">
        <v>32</v>
      </c>
      <c r="K496" s="0" t="n">
        <v>1</v>
      </c>
      <c r="L496" s="0" t="n">
        <v>948.805</v>
      </c>
      <c r="M496" s="0" t="n">
        <v>2360.73</v>
      </c>
      <c r="N496" s="0" t="n">
        <v>3409.33</v>
      </c>
      <c r="O496" s="0" t="n">
        <v>4</v>
      </c>
      <c r="P496" s="0" t="n">
        <v>1031.82</v>
      </c>
      <c r="Q496" s="0" t="n">
        <v>61.7829</v>
      </c>
      <c r="R496" s="0" t="n">
        <v>39</v>
      </c>
      <c r="S496" s="0" t="n">
        <v>1</v>
      </c>
      <c r="T496" s="0" t="n">
        <v>-21.29126</v>
      </c>
      <c r="U496" s="0" t="n">
        <v>1</v>
      </c>
      <c r="V496" s="0" t="n">
        <v>0.43352817704517</v>
      </c>
      <c r="W496" s="3" t="n">
        <v>0.00742803600201095</v>
      </c>
    </row>
    <row r="497" customFormat="false" ht="12.75" hidden="false" customHeight="false" outlineLevel="0" collapsed="false">
      <c r="A497" s="0" t="s">
        <v>1506</v>
      </c>
      <c r="B497" s="0" t="s">
        <v>1507</v>
      </c>
      <c r="C497" s="0" t="s">
        <v>1508</v>
      </c>
      <c r="D497" s="0" t="n">
        <v>10.3147</v>
      </c>
      <c r="E497" s="0" t="n">
        <v>43.0207</v>
      </c>
      <c r="F497" s="0" t="n">
        <v>61.0165</v>
      </c>
      <c r="G497" s="0" t="n">
        <v>7</v>
      </c>
      <c r="H497" s="0" t="n">
        <v>16.2863</v>
      </c>
      <c r="I497" s="0" t="n">
        <v>4.04295</v>
      </c>
      <c r="J497" s="0" t="n">
        <v>46</v>
      </c>
      <c r="K497" s="0" t="n">
        <v>0.99858757</v>
      </c>
      <c r="L497" s="0" t="n">
        <v>7.31921</v>
      </c>
      <c r="M497" s="0" t="n">
        <v>18.3978</v>
      </c>
      <c r="N497" s="0" t="n">
        <v>31.5522</v>
      </c>
      <c r="O497" s="0" t="n">
        <v>4</v>
      </c>
      <c r="P497" s="0" t="n">
        <v>11.4522</v>
      </c>
      <c r="Q497" s="0" t="n">
        <v>3.14146</v>
      </c>
      <c r="R497" s="0" t="n">
        <v>45</v>
      </c>
      <c r="S497" s="0" t="n">
        <v>0.97175141</v>
      </c>
      <c r="T497" s="0" t="n">
        <v>-15.737829</v>
      </c>
      <c r="U497" s="0" t="n">
        <v>1</v>
      </c>
      <c r="V497" s="0" t="n">
        <v>0.42764994525891</v>
      </c>
      <c r="W497" s="3" t="n">
        <v>0.0266819213703053</v>
      </c>
    </row>
    <row r="498" customFormat="false" ht="12.75" hidden="false" customHeight="false" outlineLevel="0" collapsed="false">
      <c r="A498" s="0" t="s">
        <v>1509</v>
      </c>
      <c r="B498" s="0" t="s">
        <v>1510</v>
      </c>
      <c r="C498" s="0" t="s">
        <v>1511</v>
      </c>
      <c r="D498" s="0" t="n">
        <v>60.8266</v>
      </c>
      <c r="E498" s="0" t="n">
        <v>88.4416</v>
      </c>
      <c r="F498" s="0" t="n">
        <v>112.385</v>
      </c>
      <c r="G498" s="0" t="n">
        <v>7</v>
      </c>
      <c r="H498" s="0" t="n">
        <v>18.4313</v>
      </c>
      <c r="I498" s="0" t="n">
        <v>5.33093</v>
      </c>
      <c r="J498" s="0" t="n">
        <v>42</v>
      </c>
      <c r="K498" s="0" t="n">
        <v>0.99858757</v>
      </c>
      <c r="L498" s="0" t="n">
        <v>0.751152</v>
      </c>
      <c r="M498" s="0" t="n">
        <v>37.507</v>
      </c>
      <c r="N498" s="0" t="n">
        <v>79.863</v>
      </c>
      <c r="O498" s="0" t="n">
        <v>4</v>
      </c>
      <c r="P498" s="0" t="n">
        <v>34.9948</v>
      </c>
      <c r="Q498" s="0" t="n">
        <v>3.87526</v>
      </c>
      <c r="R498" s="0" t="n">
        <v>44</v>
      </c>
      <c r="S498" s="0" t="n">
        <v>0.99576271</v>
      </c>
      <c r="T498" s="0" t="n">
        <v>-19.831738</v>
      </c>
      <c r="U498" s="0" t="n">
        <v>1</v>
      </c>
      <c r="V498" s="0" t="n">
        <v>0.424087759606339</v>
      </c>
      <c r="W498" s="3" t="n">
        <v>0.0103950408417837</v>
      </c>
    </row>
    <row r="499" customFormat="false" ht="12.75" hidden="false" customHeight="false" outlineLevel="0" collapsed="false">
      <c r="A499" s="0" t="s">
        <v>1512</v>
      </c>
      <c r="B499" s="0" t="s">
        <v>1513</v>
      </c>
      <c r="C499" s="0" t="s">
        <v>1514</v>
      </c>
      <c r="D499" s="0" t="n">
        <v>344.567</v>
      </c>
      <c r="E499" s="0" t="n">
        <v>750.638</v>
      </c>
      <c r="F499" s="0" t="n">
        <v>1325.75</v>
      </c>
      <c r="G499" s="0" t="n">
        <v>7</v>
      </c>
      <c r="H499" s="0" t="n">
        <v>302.113</v>
      </c>
      <c r="I499" s="0" t="n">
        <v>26.904</v>
      </c>
      <c r="J499" s="0" t="n">
        <v>40</v>
      </c>
      <c r="K499" s="0" t="n">
        <v>1</v>
      </c>
      <c r="L499" s="0" t="n">
        <v>180.734</v>
      </c>
      <c r="M499" s="0" t="n">
        <v>316.907</v>
      </c>
      <c r="N499" s="0" t="n">
        <v>553.873</v>
      </c>
      <c r="O499" s="0" t="n">
        <v>4</v>
      </c>
      <c r="P499" s="0" t="n">
        <v>163.5</v>
      </c>
      <c r="Q499" s="0" t="n">
        <v>12.3035</v>
      </c>
      <c r="R499" s="0" t="n">
        <v>39</v>
      </c>
      <c r="S499" s="0" t="n">
        <v>1</v>
      </c>
      <c r="T499" s="0" t="n">
        <v>-15.557966</v>
      </c>
      <c r="U499" s="0" t="n">
        <v>1</v>
      </c>
      <c r="V499" s="0" t="n">
        <v>0.422183529211151</v>
      </c>
      <c r="W499" s="3" t="n">
        <v>0.0278101543972504</v>
      </c>
    </row>
    <row r="500" customFormat="false" ht="12.75" hidden="false" customHeight="false" outlineLevel="0" collapsed="false">
      <c r="A500" s="0" t="s">
        <v>1515</v>
      </c>
      <c r="B500" s="0" t="s">
        <v>1516</v>
      </c>
      <c r="C500" s="0" t="s">
        <v>1517</v>
      </c>
      <c r="D500" s="0" t="n">
        <v>31.5475</v>
      </c>
      <c r="E500" s="0" t="n">
        <v>69.5743</v>
      </c>
      <c r="F500" s="0" t="n">
        <v>121.465</v>
      </c>
      <c r="G500" s="0" t="n">
        <v>7</v>
      </c>
      <c r="H500" s="0" t="n">
        <v>32.3996</v>
      </c>
      <c r="I500" s="0" t="n">
        <v>5.01466</v>
      </c>
      <c r="J500" s="0" t="n">
        <v>46</v>
      </c>
      <c r="K500" s="0" t="n">
        <v>0.99858757</v>
      </c>
      <c r="L500" s="0" t="n">
        <v>18.657</v>
      </c>
      <c r="M500" s="0" t="n">
        <v>29.3119</v>
      </c>
      <c r="N500" s="0" t="n">
        <v>43.7224</v>
      </c>
      <c r="O500" s="0" t="n">
        <v>4</v>
      </c>
      <c r="P500" s="0" t="n">
        <v>12.1923</v>
      </c>
      <c r="Q500" s="0" t="n">
        <v>3.34328</v>
      </c>
      <c r="R500" s="0" t="n">
        <v>42</v>
      </c>
      <c r="S500" s="0" t="n">
        <v>0.99152542</v>
      </c>
      <c r="T500" s="0" t="n">
        <v>-13.610202</v>
      </c>
      <c r="U500" s="0" t="n">
        <v>1</v>
      </c>
      <c r="V500" s="0" t="n">
        <v>0.421303556054463</v>
      </c>
      <c r="W500" s="3" t="n">
        <v>0.0435491617533058</v>
      </c>
    </row>
    <row r="501" customFormat="false" ht="12.75" hidden="false" customHeight="false" outlineLevel="0" collapsed="false">
      <c r="A501" s="0" t="s">
        <v>1518</v>
      </c>
      <c r="B501" s="0" t="s">
        <v>1519</v>
      </c>
      <c r="C501" s="0" t="s">
        <v>1520</v>
      </c>
      <c r="D501" s="0" t="n">
        <v>551.62</v>
      </c>
      <c r="E501" s="0" t="n">
        <v>719.665</v>
      </c>
      <c r="F501" s="0" t="n">
        <v>885.8</v>
      </c>
      <c r="G501" s="0" t="n">
        <v>7</v>
      </c>
      <c r="H501" s="0" t="n">
        <v>147.978</v>
      </c>
      <c r="I501" s="0" t="n">
        <v>19.1012</v>
      </c>
      <c r="J501" s="0" t="n">
        <v>43</v>
      </c>
      <c r="K501" s="0" t="n">
        <v>1</v>
      </c>
      <c r="L501" s="0" t="n">
        <v>136.941</v>
      </c>
      <c r="M501" s="0" t="n">
        <v>301.541</v>
      </c>
      <c r="N501" s="0" t="n">
        <v>412.935</v>
      </c>
      <c r="O501" s="0" t="n">
        <v>4</v>
      </c>
      <c r="P501" s="0" t="n">
        <v>117.567</v>
      </c>
      <c r="Q501" s="0" t="n">
        <v>10.3662</v>
      </c>
      <c r="R501" s="0" t="n">
        <v>42</v>
      </c>
      <c r="S501" s="0" t="n">
        <v>1</v>
      </c>
      <c r="T501" s="0" t="n">
        <v>-30.198143</v>
      </c>
      <c r="U501" s="0" t="n">
        <v>1</v>
      </c>
      <c r="V501" s="0" t="n">
        <v>0.419001896715833</v>
      </c>
      <c r="W501" s="3" t="n">
        <v>0.000955401018665376</v>
      </c>
    </row>
    <row r="502" customFormat="false" ht="12.75" hidden="false" customHeight="false" outlineLevel="0" collapsed="false">
      <c r="A502" s="0" t="s">
        <v>1521</v>
      </c>
      <c r="B502" s="0" t="s">
        <v>1522</v>
      </c>
      <c r="C502" s="0" t="s">
        <v>1523</v>
      </c>
      <c r="D502" s="0" t="n">
        <v>21.4674</v>
      </c>
      <c r="E502" s="0" t="n">
        <v>34.3695</v>
      </c>
      <c r="F502" s="0" t="n">
        <v>46.0577</v>
      </c>
      <c r="G502" s="0" t="n">
        <v>7</v>
      </c>
      <c r="H502" s="0" t="n">
        <v>8.24519</v>
      </c>
      <c r="I502" s="0" t="n">
        <v>3.56905</v>
      </c>
      <c r="J502" s="0" t="n">
        <v>46</v>
      </c>
      <c r="K502" s="0" t="n">
        <v>0.99717514</v>
      </c>
      <c r="L502" s="0" t="n">
        <v>11.0236</v>
      </c>
      <c r="M502" s="0" t="n">
        <v>13.9184</v>
      </c>
      <c r="N502" s="0" t="n">
        <v>21.1333</v>
      </c>
      <c r="O502" s="0" t="n">
        <v>4</v>
      </c>
      <c r="P502" s="0" t="n">
        <v>4.82401</v>
      </c>
      <c r="Q502" s="0" t="n">
        <v>2.59011</v>
      </c>
      <c r="R502" s="0" t="n">
        <v>45</v>
      </c>
      <c r="S502" s="0" t="n">
        <v>0.94067797</v>
      </c>
      <c r="T502" s="0" t="n">
        <v>-28.137148</v>
      </c>
      <c r="U502" s="0" t="n">
        <v>1</v>
      </c>
      <c r="V502" s="0" t="n">
        <v>0.404963703283434</v>
      </c>
      <c r="W502" s="3" t="n">
        <v>0.00153562509255536</v>
      </c>
    </row>
    <row r="503" customFormat="false" ht="12.75" hidden="false" customHeight="false" outlineLevel="0" collapsed="false">
      <c r="A503" s="0" t="s">
        <v>1524</v>
      </c>
      <c r="B503" s="0" t="s">
        <v>1525</v>
      </c>
      <c r="C503" s="0" t="s">
        <v>1526</v>
      </c>
      <c r="D503" s="0" t="n">
        <v>1155.13</v>
      </c>
      <c r="E503" s="0" t="n">
        <v>1682.81</v>
      </c>
      <c r="F503" s="0" t="n">
        <v>2339.65</v>
      </c>
      <c r="G503" s="0" t="n">
        <v>7</v>
      </c>
      <c r="H503" s="0" t="n">
        <v>404.72</v>
      </c>
      <c r="I503" s="0" t="n">
        <v>44.9006</v>
      </c>
      <c r="J503" s="0" t="n">
        <v>42</v>
      </c>
      <c r="K503" s="0" t="n">
        <v>1</v>
      </c>
      <c r="L503" s="0" t="n">
        <v>229.73</v>
      </c>
      <c r="M503" s="0" t="n">
        <v>681.305</v>
      </c>
      <c r="N503" s="0" t="n">
        <v>1026.68</v>
      </c>
      <c r="O503" s="0" t="n">
        <v>4</v>
      </c>
      <c r="P503" s="0" t="n">
        <v>331.135</v>
      </c>
      <c r="Q503" s="0" t="n">
        <v>23.6446</v>
      </c>
      <c r="R503" s="0" t="n">
        <v>51</v>
      </c>
      <c r="S503" s="0" t="n">
        <v>1</v>
      </c>
      <c r="T503" s="0" t="n">
        <v>-26.275957</v>
      </c>
      <c r="U503" s="0" t="n">
        <v>1</v>
      </c>
      <c r="V503" s="0" t="n">
        <v>0.404861511400574</v>
      </c>
      <c r="W503" s="3" t="n">
        <v>0.00235724270286867</v>
      </c>
    </row>
    <row r="504" customFormat="false" ht="12.75" hidden="false" customHeight="false" outlineLevel="0" collapsed="false">
      <c r="A504" s="0" t="s">
        <v>1527</v>
      </c>
      <c r="B504" s="0" t="s">
        <v>1528</v>
      </c>
      <c r="C504" s="0" t="s">
        <v>1529</v>
      </c>
      <c r="D504" s="0" t="n">
        <v>201.808</v>
      </c>
      <c r="E504" s="0" t="n">
        <v>377.463</v>
      </c>
      <c r="F504" s="0" t="n">
        <v>559.06</v>
      </c>
      <c r="G504" s="0" t="n">
        <v>7</v>
      </c>
      <c r="H504" s="0" t="n">
        <v>130.201</v>
      </c>
      <c r="I504" s="0" t="n">
        <v>11.6017</v>
      </c>
      <c r="J504" s="0" t="n">
        <v>39</v>
      </c>
      <c r="K504" s="0" t="n">
        <v>1</v>
      </c>
      <c r="L504" s="0" t="n">
        <v>38.0722</v>
      </c>
      <c r="M504" s="0" t="n">
        <v>149.327</v>
      </c>
      <c r="N504" s="0" t="n">
        <v>336.687</v>
      </c>
      <c r="O504" s="0" t="n">
        <v>4</v>
      </c>
      <c r="P504" s="0" t="n">
        <v>130.333</v>
      </c>
      <c r="Q504" s="0" t="n">
        <v>7.31625</v>
      </c>
      <c r="R504" s="0" t="n">
        <v>42</v>
      </c>
      <c r="S504" s="0" t="n">
        <v>1</v>
      </c>
      <c r="T504" s="0" t="n">
        <v>-16.799047</v>
      </c>
      <c r="U504" s="0" t="n">
        <v>1</v>
      </c>
      <c r="V504" s="0" t="n">
        <v>0.395606986645049</v>
      </c>
      <c r="W504" s="3" t="n">
        <v>0.0208975464869653</v>
      </c>
    </row>
    <row r="505" customFormat="false" ht="12.75" hidden="false" customHeight="false" outlineLevel="0" collapsed="false">
      <c r="A505" s="0" t="s">
        <v>1530</v>
      </c>
      <c r="B505" s="0" t="s">
        <v>1531</v>
      </c>
      <c r="C505" s="0" t="s">
        <v>1532</v>
      </c>
      <c r="D505" s="0" t="n">
        <v>35.0251</v>
      </c>
      <c r="E505" s="0" t="n">
        <v>52.8603</v>
      </c>
      <c r="F505" s="0" t="n">
        <v>88.0089</v>
      </c>
      <c r="G505" s="0" t="n">
        <v>7</v>
      </c>
      <c r="H505" s="0" t="n">
        <v>19.1968</v>
      </c>
      <c r="I505" s="0" t="n">
        <v>4.35422</v>
      </c>
      <c r="J505" s="0" t="n">
        <v>43</v>
      </c>
      <c r="K505" s="0" t="n">
        <v>0.99858757</v>
      </c>
      <c r="L505" s="0" t="n">
        <v>-1.79259</v>
      </c>
      <c r="M505" s="0" t="n">
        <v>20.8928</v>
      </c>
      <c r="N505" s="0" t="n">
        <v>37.1608</v>
      </c>
      <c r="O505" s="0" t="n">
        <v>4</v>
      </c>
      <c r="P505" s="0" t="n">
        <v>17.431</v>
      </c>
      <c r="Q505" s="0" t="n">
        <v>3.47464</v>
      </c>
      <c r="R505" s="0" t="n">
        <v>37</v>
      </c>
      <c r="S505" s="0" t="n">
        <v>0.97881356</v>
      </c>
      <c r="T505" s="0" t="n">
        <v>-16.398334</v>
      </c>
      <c r="U505" s="0" t="n">
        <v>1</v>
      </c>
      <c r="V505" s="0" t="n">
        <v>0.395245581277443</v>
      </c>
      <c r="W505" s="3" t="n">
        <v>0.0229174662263814</v>
      </c>
    </row>
    <row r="506" customFormat="false" ht="12.75" hidden="false" customHeight="false" outlineLevel="0" collapsed="false">
      <c r="A506" s="0" t="s">
        <v>1533</v>
      </c>
      <c r="B506" s="0" t="s">
        <v>1534</v>
      </c>
      <c r="C506" s="0" t="s">
        <v>1535</v>
      </c>
      <c r="D506" s="0" t="n">
        <v>57.0834</v>
      </c>
      <c r="E506" s="0" t="n">
        <v>79.7586</v>
      </c>
      <c r="F506" s="0" t="n">
        <v>105.119</v>
      </c>
      <c r="G506" s="0" t="n">
        <v>7</v>
      </c>
      <c r="H506" s="0" t="n">
        <v>16.9968</v>
      </c>
      <c r="I506" s="0" t="n">
        <v>6.00351</v>
      </c>
      <c r="J506" s="0" t="n">
        <v>43</v>
      </c>
      <c r="K506" s="0" t="n">
        <v>0.99858757</v>
      </c>
      <c r="L506" s="0" t="n">
        <v>5.34647</v>
      </c>
      <c r="M506" s="0" t="n">
        <v>31.3849</v>
      </c>
      <c r="N506" s="0" t="n">
        <v>53.5103</v>
      </c>
      <c r="O506" s="0" t="n">
        <v>4</v>
      </c>
      <c r="P506" s="0" t="n">
        <v>19.8098</v>
      </c>
      <c r="Q506" s="0" t="n">
        <v>3.03817</v>
      </c>
      <c r="R506" s="0" t="n">
        <v>44</v>
      </c>
      <c r="S506" s="0" t="n">
        <v>0.99152542</v>
      </c>
      <c r="T506" s="0" t="n">
        <v>-26.956544</v>
      </c>
      <c r="U506" s="0" t="n">
        <v>1</v>
      </c>
      <c r="V506" s="0" t="n">
        <v>0.393498632122429</v>
      </c>
      <c r="W506" s="3" t="n">
        <v>0.00201532735584171</v>
      </c>
    </row>
    <row r="507" customFormat="false" ht="12.75" hidden="false" customHeight="false" outlineLevel="0" collapsed="false">
      <c r="A507" s="0" t="s">
        <v>1536</v>
      </c>
      <c r="B507" s="0" t="s">
        <v>1537</v>
      </c>
      <c r="C507" s="0" t="s">
        <v>1538</v>
      </c>
      <c r="D507" s="0" t="n">
        <v>849.09</v>
      </c>
      <c r="E507" s="0" t="n">
        <v>1340.03</v>
      </c>
      <c r="F507" s="0" t="n">
        <v>2053.56</v>
      </c>
      <c r="G507" s="0" t="n">
        <v>7</v>
      </c>
      <c r="H507" s="0" t="n">
        <v>455.368</v>
      </c>
      <c r="I507" s="0" t="n">
        <v>41.4417</v>
      </c>
      <c r="J507" s="0" t="n">
        <v>38</v>
      </c>
      <c r="K507" s="0" t="n">
        <v>1</v>
      </c>
      <c r="L507" s="0" t="n">
        <v>141.654</v>
      </c>
      <c r="M507" s="0" t="n">
        <v>498.709</v>
      </c>
      <c r="N507" s="0" t="n">
        <v>1054.84</v>
      </c>
      <c r="O507" s="0" t="n">
        <v>4</v>
      </c>
      <c r="P507" s="0" t="n">
        <v>396.896</v>
      </c>
      <c r="Q507" s="0" t="n">
        <v>21.31</v>
      </c>
      <c r="R507" s="0" t="n">
        <v>39</v>
      </c>
      <c r="S507" s="0" t="n">
        <v>1</v>
      </c>
      <c r="T507" s="0" t="n">
        <v>-18.767585</v>
      </c>
      <c r="U507" s="0" t="n">
        <v>1</v>
      </c>
      <c r="V507" s="0" t="n">
        <v>0.372162563524697</v>
      </c>
      <c r="W507" s="3" t="n">
        <v>0.0132813279293918</v>
      </c>
    </row>
    <row r="508" customFormat="false" ht="12.75" hidden="false" customHeight="false" outlineLevel="0" collapsed="false">
      <c r="A508" s="0" t="s">
        <v>1539</v>
      </c>
      <c r="B508" s="0" t="s">
        <v>1540</v>
      </c>
      <c r="C508" s="0" t="s">
        <v>1541</v>
      </c>
      <c r="D508" s="0" t="n">
        <v>12.8168</v>
      </c>
      <c r="E508" s="0" t="n">
        <v>32.3566</v>
      </c>
      <c r="F508" s="0" t="n">
        <v>54.121</v>
      </c>
      <c r="G508" s="0" t="n">
        <v>7</v>
      </c>
      <c r="H508" s="0" t="n">
        <v>14.2723</v>
      </c>
      <c r="I508" s="0" t="n">
        <v>3.81223</v>
      </c>
      <c r="J508" s="0" t="n">
        <v>47</v>
      </c>
      <c r="K508" s="0" t="n">
        <v>0.99576271</v>
      </c>
      <c r="L508" s="0" t="n">
        <v>6.56868</v>
      </c>
      <c r="M508" s="0" t="n">
        <v>11.9771</v>
      </c>
      <c r="N508" s="0" t="n">
        <v>25.1271</v>
      </c>
      <c r="O508" s="0" t="n">
        <v>4</v>
      </c>
      <c r="P508" s="0" t="n">
        <v>8.8789</v>
      </c>
      <c r="Q508" s="0" t="n">
        <v>2.58028</v>
      </c>
      <c r="R508" s="0" t="n">
        <v>40</v>
      </c>
      <c r="S508" s="0" t="n">
        <v>0.92514124</v>
      </c>
      <c r="T508" s="0" t="n">
        <v>-15.087456</v>
      </c>
      <c r="U508" s="0" t="n">
        <v>1</v>
      </c>
      <c r="V508" s="0" t="n">
        <v>0.370159411062967</v>
      </c>
      <c r="W508" s="3" t="n">
        <v>0.0309923422972845</v>
      </c>
    </row>
    <row r="509" customFormat="false" ht="12.75" hidden="false" customHeight="false" outlineLevel="0" collapsed="false">
      <c r="A509" s="0" t="s">
        <v>1542</v>
      </c>
      <c r="B509" s="0" t="s">
        <v>1543</v>
      </c>
      <c r="C509" s="0" t="s">
        <v>1544</v>
      </c>
      <c r="D509" s="0" t="n">
        <v>886.978</v>
      </c>
      <c r="E509" s="0" t="n">
        <v>2147.91</v>
      </c>
      <c r="F509" s="0" t="n">
        <v>3230.35</v>
      </c>
      <c r="G509" s="0" t="n">
        <v>7</v>
      </c>
      <c r="H509" s="0" t="n">
        <v>921.151</v>
      </c>
      <c r="I509" s="0" t="n">
        <v>52.041</v>
      </c>
      <c r="J509" s="0" t="n">
        <v>44</v>
      </c>
      <c r="K509" s="0" t="n">
        <v>1</v>
      </c>
      <c r="L509" s="0" t="n">
        <v>408.97</v>
      </c>
      <c r="M509" s="0" t="n">
        <v>782.953</v>
      </c>
      <c r="N509" s="0" t="n">
        <v>1148.81</v>
      </c>
      <c r="O509" s="0" t="n">
        <v>4</v>
      </c>
      <c r="P509" s="0" t="n">
        <v>313.092</v>
      </c>
      <c r="Q509" s="0" t="n">
        <v>24.4941</v>
      </c>
      <c r="R509" s="0" t="n">
        <v>38</v>
      </c>
      <c r="S509" s="0" t="n">
        <v>1</v>
      </c>
      <c r="T509" s="0" t="n">
        <v>-16.946051</v>
      </c>
      <c r="U509" s="0" t="n">
        <v>1</v>
      </c>
      <c r="V509" s="0" t="n">
        <v>0.364518531968286</v>
      </c>
      <c r="W509" s="3" t="n">
        <v>0.0202020248041007</v>
      </c>
    </row>
    <row r="510" customFormat="false" ht="12.75" hidden="false" customHeight="false" outlineLevel="0" collapsed="false">
      <c r="A510" s="0" t="s">
        <v>1545</v>
      </c>
      <c r="B510" s="0" t="s">
        <v>1546</v>
      </c>
      <c r="C510" s="0" t="s">
        <v>1547</v>
      </c>
      <c r="D510" s="0" t="n">
        <v>11.9585</v>
      </c>
      <c r="E510" s="0" t="n">
        <v>34.6234</v>
      </c>
      <c r="F510" s="0" t="n">
        <v>48.3751</v>
      </c>
      <c r="G510" s="0" t="n">
        <v>7</v>
      </c>
      <c r="H510" s="0" t="n">
        <v>13.4191</v>
      </c>
      <c r="I510" s="0" t="n">
        <v>4.4569</v>
      </c>
      <c r="J510" s="0" t="n">
        <v>37</v>
      </c>
      <c r="K510" s="0" t="n">
        <v>0.99717514</v>
      </c>
      <c r="L510" s="0" t="n">
        <v>-5.43634</v>
      </c>
      <c r="M510" s="0" t="n">
        <v>12.5693</v>
      </c>
      <c r="N510" s="0" t="n">
        <v>29.7883</v>
      </c>
      <c r="O510" s="0" t="n">
        <v>4</v>
      </c>
      <c r="P510" s="0" t="n">
        <v>17.3175</v>
      </c>
      <c r="Q510" s="0" t="n">
        <v>3.1508</v>
      </c>
      <c r="R510" s="0" t="n">
        <v>40</v>
      </c>
      <c r="S510" s="0" t="n">
        <v>0.93502825</v>
      </c>
      <c r="T510" s="0" t="n">
        <v>-13.792458</v>
      </c>
      <c r="U510" s="0" t="n">
        <v>1</v>
      </c>
      <c r="V510" s="0" t="n">
        <v>0.363029049717821</v>
      </c>
      <c r="W510" s="3" t="n">
        <v>0.0417593951839896</v>
      </c>
    </row>
    <row r="511" customFormat="false" ht="12.75" hidden="false" customHeight="false" outlineLevel="0" collapsed="false">
      <c r="A511" s="0" t="s">
        <v>1548</v>
      </c>
      <c r="B511" s="0" t="s">
        <v>1549</v>
      </c>
      <c r="C511" s="0" t="s">
        <v>1550</v>
      </c>
      <c r="D511" s="0" t="n">
        <v>122.275</v>
      </c>
      <c r="E511" s="0" t="n">
        <v>143.617</v>
      </c>
      <c r="F511" s="0" t="n">
        <v>163.607</v>
      </c>
      <c r="G511" s="0" t="n">
        <v>7</v>
      </c>
      <c r="H511" s="0" t="n">
        <v>15.4362</v>
      </c>
      <c r="I511" s="0" t="n">
        <v>6.88632</v>
      </c>
      <c r="J511" s="0" t="n">
        <v>45</v>
      </c>
      <c r="K511" s="0" t="n">
        <v>1</v>
      </c>
      <c r="L511" s="0" t="n">
        <v>6.98775</v>
      </c>
      <c r="M511" s="0" t="n">
        <v>50.2458</v>
      </c>
      <c r="N511" s="0" t="n">
        <v>82.985</v>
      </c>
      <c r="O511" s="0" t="n">
        <v>4</v>
      </c>
      <c r="P511" s="0" t="n">
        <v>32.5441</v>
      </c>
      <c r="Q511" s="0" t="n">
        <v>5.03713</v>
      </c>
      <c r="R511" s="0" t="n">
        <v>41</v>
      </c>
      <c r="S511" s="0" t="n">
        <v>0.99858757</v>
      </c>
      <c r="T511" s="0" t="n">
        <v>-39.952695</v>
      </c>
      <c r="U511" s="0" t="n">
        <v>1</v>
      </c>
      <c r="V511" s="0" t="n">
        <v>0.349859696275511</v>
      </c>
      <c r="W511" s="3" t="n">
        <v>0.000101095191671372</v>
      </c>
    </row>
    <row r="512" customFormat="false" ht="12.75" hidden="false" customHeight="false" outlineLevel="0" collapsed="false">
      <c r="A512" s="0" t="s">
        <v>1551</v>
      </c>
      <c r="B512" s="0" t="s">
        <v>1552</v>
      </c>
      <c r="C512" s="0" t="s">
        <v>1553</v>
      </c>
      <c r="D512" s="0" t="n">
        <v>99.6999</v>
      </c>
      <c r="E512" s="0" t="n">
        <v>160.855</v>
      </c>
      <c r="F512" s="0" t="n">
        <v>187.949</v>
      </c>
      <c r="G512" s="0" t="n">
        <v>7</v>
      </c>
      <c r="H512" s="0" t="n">
        <v>33.2437</v>
      </c>
      <c r="I512" s="0" t="n">
        <v>7.86478</v>
      </c>
      <c r="J512" s="0" t="n">
        <v>37</v>
      </c>
      <c r="K512" s="0" t="n">
        <v>1</v>
      </c>
      <c r="L512" s="0" t="n">
        <v>11.5861</v>
      </c>
      <c r="M512" s="0" t="n">
        <v>53.8259</v>
      </c>
      <c r="N512" s="0" t="n">
        <v>112.614</v>
      </c>
      <c r="O512" s="0" t="n">
        <v>4</v>
      </c>
      <c r="P512" s="0" t="n">
        <v>45.4683</v>
      </c>
      <c r="Q512" s="0" t="n">
        <v>4.70314</v>
      </c>
      <c r="R512" s="0" t="n">
        <v>30</v>
      </c>
      <c r="S512" s="0" t="n">
        <v>0.99858757</v>
      </c>
      <c r="T512" s="0" t="n">
        <v>-28.409173</v>
      </c>
      <c r="U512" s="0" t="n">
        <v>1</v>
      </c>
      <c r="V512" s="0" t="n">
        <v>0.334623729445774</v>
      </c>
      <c r="W512" s="3" t="n">
        <v>0.00144238999073976</v>
      </c>
    </row>
    <row r="513" customFormat="false" ht="12.75" hidden="false" customHeight="false" outlineLevel="0" collapsed="false">
      <c r="A513" s="0" t="s">
        <v>1554</v>
      </c>
      <c r="B513" s="0" t="s">
        <v>1555</v>
      </c>
      <c r="C513" s="0" t="s">
        <v>1556</v>
      </c>
      <c r="D513" s="0" t="n">
        <v>144.329</v>
      </c>
      <c r="E513" s="0" t="n">
        <v>244.661</v>
      </c>
      <c r="F513" s="0" t="n">
        <v>376.775</v>
      </c>
      <c r="G513" s="0" t="n">
        <v>7</v>
      </c>
      <c r="H513" s="0" t="n">
        <v>82.4833</v>
      </c>
      <c r="I513" s="0" t="n">
        <v>8.56619</v>
      </c>
      <c r="J513" s="0" t="n">
        <v>47</v>
      </c>
      <c r="K513" s="0" t="n">
        <v>1</v>
      </c>
      <c r="L513" s="0" t="n">
        <v>15.0964</v>
      </c>
      <c r="M513" s="0" t="n">
        <v>80.5319</v>
      </c>
      <c r="N513" s="0" t="n">
        <v>176.515</v>
      </c>
      <c r="O513" s="0" t="n">
        <v>4</v>
      </c>
      <c r="P513" s="0" t="n">
        <v>69.6233</v>
      </c>
      <c r="Q513" s="0" t="n">
        <v>4.22293</v>
      </c>
      <c r="R513" s="0" t="n">
        <v>42</v>
      </c>
      <c r="S513" s="0" t="n">
        <v>0.99858757</v>
      </c>
      <c r="T513" s="0" t="n">
        <v>-20.615852</v>
      </c>
      <c r="U513" s="0" t="n">
        <v>1</v>
      </c>
      <c r="V513" s="0" t="n">
        <v>0.32915707856994</v>
      </c>
      <c r="W513" s="3" t="n">
        <v>0.00867790317270773</v>
      </c>
    </row>
    <row r="514" customFormat="false" ht="12.75" hidden="false" customHeight="false" outlineLevel="0" collapsed="false">
      <c r="A514" s="0" t="s">
        <v>1557</v>
      </c>
      <c r="B514" s="0" t="s">
        <v>1558</v>
      </c>
      <c r="C514" s="0" t="s">
        <v>1559</v>
      </c>
      <c r="D514" s="0" t="n">
        <v>1549.45</v>
      </c>
      <c r="E514" s="0" t="n">
        <v>2428.75</v>
      </c>
      <c r="F514" s="0" t="n">
        <v>3373.17</v>
      </c>
      <c r="G514" s="0" t="n">
        <v>7</v>
      </c>
      <c r="H514" s="0" t="n">
        <v>696.487</v>
      </c>
      <c r="I514" s="0" t="n">
        <v>76.8798</v>
      </c>
      <c r="J514" s="0" t="n">
        <v>44</v>
      </c>
      <c r="K514" s="0" t="n">
        <v>1</v>
      </c>
      <c r="L514" s="0" t="n">
        <v>93.5958</v>
      </c>
      <c r="M514" s="0" t="n">
        <v>791.948</v>
      </c>
      <c r="N514" s="0" t="n">
        <v>1487.12</v>
      </c>
      <c r="O514" s="0" t="n">
        <v>4</v>
      </c>
      <c r="P514" s="0" t="n">
        <v>628.681</v>
      </c>
      <c r="Q514" s="0" t="n">
        <v>28.6868</v>
      </c>
      <c r="R514" s="0" t="n">
        <v>41</v>
      </c>
      <c r="S514" s="0" t="n">
        <v>1</v>
      </c>
      <c r="T514" s="0" t="n">
        <v>-24.220499</v>
      </c>
      <c r="U514" s="0" t="n">
        <v>1</v>
      </c>
      <c r="V514" s="0" t="n">
        <v>0.326072259392692</v>
      </c>
      <c r="W514" s="3" t="n">
        <v>0.00378399104541974</v>
      </c>
    </row>
    <row r="515" customFormat="false" ht="12.75" hidden="false" customHeight="false" outlineLevel="0" collapsed="false">
      <c r="A515" s="0" t="s">
        <v>1560</v>
      </c>
      <c r="B515" s="0" t="s">
        <v>1561</v>
      </c>
      <c r="C515" s="0" t="s">
        <v>1562</v>
      </c>
      <c r="D515" s="0" t="n">
        <v>5319.29</v>
      </c>
      <c r="E515" s="0" t="n">
        <v>7203.19</v>
      </c>
      <c r="F515" s="0" t="n">
        <v>9164.95</v>
      </c>
      <c r="G515" s="0" t="n">
        <v>7</v>
      </c>
      <c r="H515" s="0" t="n">
        <v>1331.11</v>
      </c>
      <c r="I515" s="0" t="n">
        <v>193.289</v>
      </c>
      <c r="J515" s="0" t="n">
        <v>42</v>
      </c>
      <c r="K515" s="0" t="n">
        <v>1</v>
      </c>
      <c r="L515" s="0" t="n">
        <v>534.063</v>
      </c>
      <c r="M515" s="0" t="n">
        <v>2336.86</v>
      </c>
      <c r="N515" s="0" t="n">
        <v>3392.95</v>
      </c>
      <c r="O515" s="0" t="n">
        <v>4</v>
      </c>
      <c r="P515" s="0" t="n">
        <v>1324.68</v>
      </c>
      <c r="Q515" s="0" t="n">
        <v>69.2475</v>
      </c>
      <c r="R515" s="0" t="n">
        <v>43</v>
      </c>
      <c r="S515" s="0" t="n">
        <v>1</v>
      </c>
      <c r="T515" s="0" t="n">
        <v>-36.087568</v>
      </c>
      <c r="U515" s="0" t="n">
        <v>1</v>
      </c>
      <c r="V515" s="0" t="n">
        <v>0.324420152737884</v>
      </c>
      <c r="W515" s="3" t="n">
        <v>0.000246174576803263</v>
      </c>
    </row>
    <row r="516" customFormat="false" ht="12.75" hidden="false" customHeight="false" outlineLevel="0" collapsed="false">
      <c r="A516" s="0" t="s">
        <v>1563</v>
      </c>
      <c r="B516" s="0" t="s">
        <v>1564</v>
      </c>
      <c r="C516" s="0" t="s">
        <v>1565</v>
      </c>
      <c r="D516" s="0" t="n">
        <v>18.7098</v>
      </c>
      <c r="E516" s="0" t="n">
        <v>40.1272</v>
      </c>
      <c r="F516" s="0" t="n">
        <v>84.3384</v>
      </c>
      <c r="G516" s="0" t="n">
        <v>7</v>
      </c>
      <c r="H516" s="0" t="n">
        <v>20.9863</v>
      </c>
      <c r="I516" s="0" t="n">
        <v>4.73211</v>
      </c>
      <c r="J516" s="0" t="n">
        <v>42</v>
      </c>
      <c r="K516" s="0" t="n">
        <v>0.99858757</v>
      </c>
      <c r="L516" s="0" t="n">
        <v>6.37434</v>
      </c>
      <c r="M516" s="0" t="n">
        <v>13.0005</v>
      </c>
      <c r="N516" s="0" t="n">
        <v>23.5391</v>
      </c>
      <c r="O516" s="0" t="n">
        <v>4</v>
      </c>
      <c r="P516" s="0" t="n">
        <v>8.27954</v>
      </c>
      <c r="Q516" s="0" t="n">
        <v>2.89596</v>
      </c>
      <c r="R516" s="0" t="n">
        <v>47</v>
      </c>
      <c r="S516" s="0" t="n">
        <v>0.92372881</v>
      </c>
      <c r="T516" s="0" t="n">
        <v>-14.224408</v>
      </c>
      <c r="U516" s="0" t="n">
        <v>1</v>
      </c>
      <c r="V516" s="0" t="n">
        <v>0.323982236487968</v>
      </c>
      <c r="W516" s="3" t="n">
        <v>0.0378058668114976</v>
      </c>
    </row>
    <row r="517" customFormat="false" ht="12.75" hidden="false" customHeight="false" outlineLevel="0" collapsed="false">
      <c r="A517" s="0" t="s">
        <v>1566</v>
      </c>
      <c r="B517" s="0" t="s">
        <v>1567</v>
      </c>
      <c r="C517" s="0" t="s">
        <v>1568</v>
      </c>
      <c r="D517" s="0" t="n">
        <v>1193.16</v>
      </c>
      <c r="E517" s="0" t="n">
        <v>3909.56</v>
      </c>
      <c r="F517" s="0" t="n">
        <v>6414.34</v>
      </c>
      <c r="G517" s="0" t="n">
        <v>7</v>
      </c>
      <c r="H517" s="0" t="n">
        <v>1610.58</v>
      </c>
      <c r="I517" s="0" t="n">
        <v>117.667</v>
      </c>
      <c r="J517" s="0" t="n">
        <v>44</v>
      </c>
      <c r="K517" s="0" t="n">
        <v>1</v>
      </c>
      <c r="L517" s="0" t="n">
        <v>411.585</v>
      </c>
      <c r="M517" s="0" t="n">
        <v>1114.66</v>
      </c>
      <c r="N517" s="0" t="n">
        <v>1704.31</v>
      </c>
      <c r="O517" s="0" t="n">
        <v>4</v>
      </c>
      <c r="P517" s="0" t="n">
        <v>532.149</v>
      </c>
      <c r="Q517" s="0" t="n">
        <v>43.1888</v>
      </c>
      <c r="R517" s="0" t="n">
        <v>45</v>
      </c>
      <c r="S517" s="0" t="n">
        <v>1</v>
      </c>
      <c r="T517" s="0" t="n">
        <v>-20.36164</v>
      </c>
      <c r="U517" s="0" t="n">
        <v>1</v>
      </c>
      <c r="V517" s="0" t="n">
        <v>0.285111368031185</v>
      </c>
      <c r="W517" s="3" t="n">
        <v>0.00920102053565002</v>
      </c>
    </row>
    <row r="518" customFormat="false" ht="12.75" hidden="false" customHeight="false" outlineLevel="0" collapsed="false">
      <c r="A518" s="0" t="s">
        <v>1569</v>
      </c>
      <c r="B518" s="0" t="s">
        <v>1570</v>
      </c>
      <c r="C518" s="0" t="s">
        <v>1571</v>
      </c>
      <c r="D518" s="0" t="n">
        <v>18.5839</v>
      </c>
      <c r="E518" s="0" t="n">
        <v>35.3895</v>
      </c>
      <c r="F518" s="0" t="n">
        <v>62.6152</v>
      </c>
      <c r="G518" s="0" t="n">
        <v>7</v>
      </c>
      <c r="H518" s="0" t="n">
        <v>15.1055</v>
      </c>
      <c r="I518" s="0" t="n">
        <v>4.4355</v>
      </c>
      <c r="J518" s="0" t="n">
        <v>42</v>
      </c>
      <c r="K518" s="0" t="n">
        <v>0.99717514</v>
      </c>
      <c r="L518" s="0" t="n">
        <v>-1.6224</v>
      </c>
      <c r="M518" s="0" t="n">
        <v>10</v>
      </c>
      <c r="N518" s="0" t="n">
        <v>8.80098</v>
      </c>
      <c r="O518" s="0" t="n">
        <v>4</v>
      </c>
      <c r="P518" s="0" t="n">
        <v>5.05397</v>
      </c>
      <c r="Q518" s="0" t="n">
        <v>2.51715</v>
      </c>
      <c r="R518" s="0" t="n">
        <v>44</v>
      </c>
      <c r="S518" s="0" t="n">
        <v>0.70480226</v>
      </c>
      <c r="T518" s="0" t="n">
        <v>-25.7914</v>
      </c>
      <c r="U518" s="0" t="n">
        <v>1</v>
      </c>
      <c r="V518" s="0" t="n">
        <v>0.282569688749488</v>
      </c>
      <c r="W518" s="3" t="n">
        <v>0.00263548166996187</v>
      </c>
    </row>
    <row r="519" customFormat="false" ht="12.75" hidden="false" customHeight="false" outlineLevel="0" collapsed="false">
      <c r="A519" s="0" t="s">
        <v>1572</v>
      </c>
      <c r="B519" s="0" t="s">
        <v>1573</v>
      </c>
      <c r="C519" s="0" t="s">
        <v>1574</v>
      </c>
      <c r="D519" s="0" t="n">
        <v>32.1298</v>
      </c>
      <c r="E519" s="0" t="n">
        <v>66.9183</v>
      </c>
      <c r="F519" s="0" t="n">
        <v>91.4569</v>
      </c>
      <c r="G519" s="0" t="n">
        <v>7</v>
      </c>
      <c r="H519" s="0" t="n">
        <v>23.5184</v>
      </c>
      <c r="I519" s="0" t="n">
        <v>5.09308</v>
      </c>
      <c r="J519" s="0" t="n">
        <v>38</v>
      </c>
      <c r="K519" s="0" t="n">
        <v>0.99960101</v>
      </c>
      <c r="L519" s="0" t="n">
        <v>5.60216</v>
      </c>
      <c r="M519" s="0" t="n">
        <v>18.868</v>
      </c>
      <c r="N519" s="0" t="n">
        <v>36.1761</v>
      </c>
      <c r="O519" s="0" t="n">
        <v>4</v>
      </c>
      <c r="P519" s="0" t="n">
        <v>13.8572</v>
      </c>
      <c r="Q519" s="0" t="n">
        <v>3.35502</v>
      </c>
      <c r="R519" s="0" t="n">
        <v>38</v>
      </c>
      <c r="S519" s="0" t="n">
        <v>0.97414436</v>
      </c>
      <c r="T519" s="0" t="n">
        <v>-17.961388</v>
      </c>
      <c r="U519" s="0" t="n">
        <v>1</v>
      </c>
      <c r="V519" s="0" t="n">
        <v>0.281955757991461</v>
      </c>
      <c r="W519" s="3" t="n">
        <v>0.0159904689345419</v>
      </c>
    </row>
    <row r="520" customFormat="false" ht="12.75" hidden="false" customHeight="false" outlineLevel="0" collapsed="false">
      <c r="A520" s="0" t="s">
        <v>1575</v>
      </c>
      <c r="B520" s="0" t="s">
        <v>1576</v>
      </c>
      <c r="C520" s="0" t="s">
        <v>1571</v>
      </c>
      <c r="D520" s="0" t="n">
        <v>126.159</v>
      </c>
      <c r="E520" s="0" t="n">
        <v>261.828</v>
      </c>
      <c r="F520" s="0" t="n">
        <v>461.007</v>
      </c>
      <c r="G520" s="0" t="n">
        <v>7</v>
      </c>
      <c r="H520" s="0" t="n">
        <v>125.164</v>
      </c>
      <c r="I520" s="0" t="n">
        <v>12.6876</v>
      </c>
      <c r="J520" s="0" t="n">
        <v>45</v>
      </c>
      <c r="K520" s="0" t="n">
        <v>1</v>
      </c>
      <c r="L520" s="0" t="n">
        <v>32.8553</v>
      </c>
      <c r="M520" s="0" t="n">
        <v>71.418</v>
      </c>
      <c r="N520" s="0" t="n">
        <v>100.502</v>
      </c>
      <c r="O520" s="0" t="n">
        <v>4</v>
      </c>
      <c r="P520" s="0" t="n">
        <v>30.3518</v>
      </c>
      <c r="Q520" s="0" t="n">
        <v>4.71855</v>
      </c>
      <c r="R520" s="0" t="n">
        <v>39</v>
      </c>
      <c r="S520" s="0" t="n">
        <v>0.99858757</v>
      </c>
      <c r="T520" s="0" t="n">
        <v>-17.757111</v>
      </c>
      <c r="U520" s="0" t="n">
        <v>1</v>
      </c>
      <c r="V520" s="0" t="n">
        <v>0.272766854576287</v>
      </c>
      <c r="W520" s="3" t="n">
        <v>0.0167605744689705</v>
      </c>
    </row>
    <row r="521" customFormat="false" ht="12.75" hidden="false" customHeight="false" outlineLevel="0" collapsed="false">
      <c r="A521" s="0" t="s">
        <v>1577</v>
      </c>
      <c r="B521" s="0" t="s">
        <v>1578</v>
      </c>
      <c r="C521" s="0" t="s">
        <v>1579</v>
      </c>
      <c r="D521" s="0" t="n">
        <v>22.7012</v>
      </c>
      <c r="E521" s="0" t="n">
        <v>90.9904</v>
      </c>
      <c r="F521" s="0" t="n">
        <v>177.665</v>
      </c>
      <c r="G521" s="0" t="n">
        <v>7</v>
      </c>
      <c r="H521" s="0" t="n">
        <v>55.2059</v>
      </c>
      <c r="I521" s="0" t="n">
        <v>5.76082</v>
      </c>
      <c r="J521" s="0" t="n">
        <v>41</v>
      </c>
      <c r="K521" s="0" t="n">
        <v>0.99858757</v>
      </c>
      <c r="L521" s="0" t="n">
        <v>9.42863</v>
      </c>
      <c r="M521" s="0" t="n">
        <v>24.8045</v>
      </c>
      <c r="N521" s="0" t="n">
        <v>39.6662</v>
      </c>
      <c r="O521" s="0" t="n">
        <v>4</v>
      </c>
      <c r="P521" s="0" t="n">
        <v>15.227</v>
      </c>
      <c r="Q521" s="0" t="n">
        <v>3.50256</v>
      </c>
      <c r="R521" s="0" t="n">
        <v>37</v>
      </c>
      <c r="S521" s="0" t="n">
        <v>0.99152542</v>
      </c>
      <c r="T521" s="0" t="n">
        <v>-13.274304</v>
      </c>
      <c r="U521" s="0" t="n">
        <v>1</v>
      </c>
      <c r="V521" s="0" t="n">
        <v>0.272605681478486</v>
      </c>
      <c r="W521" s="3" t="n">
        <v>0.0470510803709102</v>
      </c>
    </row>
    <row r="522" customFormat="false" ht="12.75" hidden="false" customHeight="false" outlineLevel="0" collapsed="false">
      <c r="A522" s="0" t="s">
        <v>1580</v>
      </c>
      <c r="B522" s="0" t="s">
        <v>1581</v>
      </c>
      <c r="C522" s="0" t="s">
        <v>1582</v>
      </c>
      <c r="D522" s="0" t="n">
        <v>86.302</v>
      </c>
      <c r="E522" s="0" t="n">
        <v>232.416</v>
      </c>
      <c r="F522" s="0" t="n">
        <v>390.466</v>
      </c>
      <c r="G522" s="0" t="n">
        <v>7</v>
      </c>
      <c r="H522" s="0" t="n">
        <v>105.228</v>
      </c>
      <c r="I522" s="0" t="n">
        <v>12.4963</v>
      </c>
      <c r="J522" s="0" t="n">
        <v>40</v>
      </c>
      <c r="K522" s="0" t="n">
        <v>1</v>
      </c>
      <c r="L522" s="0" t="n">
        <v>21.5747</v>
      </c>
      <c r="M522" s="0" t="n">
        <v>60.3749</v>
      </c>
      <c r="N522" s="0" t="n">
        <v>124.773</v>
      </c>
      <c r="O522" s="0" t="n">
        <v>4</v>
      </c>
      <c r="P522" s="0" t="n">
        <v>46.7793</v>
      </c>
      <c r="Q522" s="0" t="n">
        <v>5.43128</v>
      </c>
      <c r="R522" s="0" t="n">
        <v>39</v>
      </c>
      <c r="S522" s="0" t="n">
        <v>0.99858757</v>
      </c>
      <c r="T522" s="0" t="n">
        <v>-18.587028</v>
      </c>
      <c r="U522" s="0" t="n">
        <v>1</v>
      </c>
      <c r="V522" s="0" t="n">
        <v>0.259770841938593</v>
      </c>
      <c r="W522" s="3" t="n">
        <v>0.0138451351662508</v>
      </c>
    </row>
    <row r="523" customFormat="false" ht="12.75" hidden="false" customHeight="false" outlineLevel="0" collapsed="false">
      <c r="A523" s="0" t="s">
        <v>1583</v>
      </c>
      <c r="B523" s="0" t="s">
        <v>1584</v>
      </c>
      <c r="C523" s="0" t="s">
        <v>1585</v>
      </c>
      <c r="D523" s="0" t="n">
        <v>3893.61</v>
      </c>
      <c r="E523" s="0" t="n">
        <v>6762.92</v>
      </c>
      <c r="F523" s="0" t="n">
        <v>8927.64</v>
      </c>
      <c r="G523" s="0" t="n">
        <v>7</v>
      </c>
      <c r="H523" s="0" t="n">
        <v>1830.38</v>
      </c>
      <c r="I523" s="0" t="n">
        <v>143.251</v>
      </c>
      <c r="J523" s="0" t="n">
        <v>49</v>
      </c>
      <c r="K523" s="0" t="n">
        <v>1</v>
      </c>
      <c r="L523" s="0" t="n">
        <v>597.911</v>
      </c>
      <c r="M523" s="0" t="n">
        <v>1725.88</v>
      </c>
      <c r="N523" s="0" t="n">
        <v>2304.63</v>
      </c>
      <c r="O523" s="0" t="n">
        <v>4</v>
      </c>
      <c r="P523" s="0" t="n">
        <v>789.16</v>
      </c>
      <c r="Q523" s="0" t="n">
        <v>49.6332</v>
      </c>
      <c r="R523" s="0" t="n">
        <v>48</v>
      </c>
      <c r="S523" s="0" t="n">
        <v>1</v>
      </c>
      <c r="T523" s="0" t="n">
        <v>-32.158272</v>
      </c>
      <c r="U523" s="0" t="n">
        <v>1</v>
      </c>
      <c r="V523" s="0" t="n">
        <v>0.25519745908572</v>
      </c>
      <c r="W523" s="3" t="n">
        <v>0.000608377018254482</v>
      </c>
    </row>
    <row r="524" customFormat="false" ht="12.75" hidden="false" customHeight="false" outlineLevel="0" collapsed="false">
      <c r="A524" s="0" t="s">
        <v>1586</v>
      </c>
      <c r="B524" s="0" t="s">
        <v>1587</v>
      </c>
      <c r="C524" s="0" t="s">
        <v>1588</v>
      </c>
      <c r="D524" s="0" t="n">
        <v>83.1995</v>
      </c>
      <c r="E524" s="0" t="n">
        <v>189.522</v>
      </c>
      <c r="F524" s="0" t="n">
        <v>290.429</v>
      </c>
      <c r="G524" s="0" t="n">
        <v>7</v>
      </c>
      <c r="H524" s="0" t="n">
        <v>78.6821</v>
      </c>
      <c r="I524" s="0" t="n">
        <v>10.5911</v>
      </c>
      <c r="J524" s="0" t="n">
        <v>38</v>
      </c>
      <c r="K524" s="0" t="n">
        <v>1</v>
      </c>
      <c r="L524" s="0" t="n">
        <v>-1.0077</v>
      </c>
      <c r="M524" s="0" t="n">
        <v>44.5202</v>
      </c>
      <c r="N524" s="0" t="n">
        <v>137.71</v>
      </c>
      <c r="O524" s="0" t="n">
        <v>4</v>
      </c>
      <c r="P524" s="0" t="n">
        <v>63.1591</v>
      </c>
      <c r="Q524" s="0" t="n">
        <v>4.13875</v>
      </c>
      <c r="R524" s="0" t="n">
        <v>39</v>
      </c>
      <c r="S524" s="0" t="n">
        <v>0.99858757</v>
      </c>
      <c r="T524" s="0" t="n">
        <v>-19.176318</v>
      </c>
      <c r="U524" s="0" t="n">
        <v>1</v>
      </c>
      <c r="V524" s="0" t="n">
        <v>0.234907820727937</v>
      </c>
      <c r="W524" s="3" t="n">
        <v>0.0120883826816799</v>
      </c>
    </row>
    <row r="525" customFormat="false" ht="12.75" hidden="false" customHeight="false" outlineLevel="0" collapsed="false">
      <c r="A525" s="0" t="s">
        <v>1589</v>
      </c>
      <c r="B525" s="0" t="s">
        <v>1590</v>
      </c>
      <c r="C525" s="0" t="s">
        <v>1591</v>
      </c>
      <c r="D525" s="0" t="n">
        <v>4.07188</v>
      </c>
      <c r="E525" s="0" t="n">
        <v>47.4735</v>
      </c>
      <c r="F525" s="0" t="n">
        <v>77.5235</v>
      </c>
      <c r="G525" s="0" t="n">
        <v>7</v>
      </c>
      <c r="H525" s="0" t="n">
        <v>25.2433</v>
      </c>
      <c r="I525" s="0" t="n">
        <v>5.85307</v>
      </c>
      <c r="J525" s="0" t="n">
        <v>42</v>
      </c>
      <c r="K525" s="0" t="n">
        <v>0.99858757</v>
      </c>
      <c r="L525" s="0" t="n">
        <v>2.13357</v>
      </c>
      <c r="M525" s="0" t="n">
        <v>10</v>
      </c>
      <c r="N525" s="0" t="n">
        <v>19.265</v>
      </c>
      <c r="O525" s="0" t="n">
        <v>4</v>
      </c>
      <c r="P525" s="0" t="n">
        <v>7.78461</v>
      </c>
      <c r="Q525" s="0" t="n">
        <v>2.52327</v>
      </c>
      <c r="R525" s="0" t="n">
        <v>48</v>
      </c>
      <c r="S525" s="0" t="n">
        <v>0.88700565</v>
      </c>
      <c r="T525" s="0" t="n">
        <v>-17.325698</v>
      </c>
      <c r="U525" s="0" t="n">
        <v>1</v>
      </c>
      <c r="V525" s="0" t="n">
        <v>0.210643832875183</v>
      </c>
      <c r="W525" s="3" t="n">
        <v>0.0185110136047184</v>
      </c>
    </row>
    <row r="526" customFormat="false" ht="12.75" hidden="false" customHeight="false" outlineLevel="0" collapsed="false">
      <c r="A526" s="0" t="s">
        <v>1592</v>
      </c>
      <c r="B526" s="0" t="s">
        <v>1593</v>
      </c>
      <c r="C526" s="0" t="s">
        <v>1594</v>
      </c>
      <c r="D526" s="0" t="n">
        <v>2878.21</v>
      </c>
      <c r="E526" s="0" t="n">
        <v>5785.84</v>
      </c>
      <c r="F526" s="0" t="n">
        <v>7995.42</v>
      </c>
      <c r="G526" s="0" t="n">
        <v>7</v>
      </c>
      <c r="H526" s="0" t="n">
        <v>1937.97</v>
      </c>
      <c r="I526" s="0" t="n">
        <v>129.532</v>
      </c>
      <c r="J526" s="0" t="n">
        <v>40</v>
      </c>
      <c r="K526" s="0" t="n">
        <v>1</v>
      </c>
      <c r="L526" s="0" t="n">
        <v>493.291</v>
      </c>
      <c r="M526" s="0" t="n">
        <v>1135.82</v>
      </c>
      <c r="N526" s="0" t="n">
        <v>1455.34</v>
      </c>
      <c r="O526" s="0" t="n">
        <v>4</v>
      </c>
      <c r="P526" s="0" t="n">
        <v>438.791</v>
      </c>
      <c r="Q526" s="0" t="n">
        <v>30.9049</v>
      </c>
      <c r="R526" s="0" t="n">
        <v>42</v>
      </c>
      <c r="S526" s="0" t="n">
        <v>1</v>
      </c>
      <c r="T526" s="0" t="n">
        <v>-29.074791</v>
      </c>
      <c r="U526" s="0" t="n">
        <v>1</v>
      </c>
      <c r="V526" s="0" t="n">
        <v>0.196310302393429</v>
      </c>
      <c r="W526" s="3" t="n">
        <v>0.00123743073865454</v>
      </c>
    </row>
    <row r="527" customFormat="false" ht="12.75" hidden="false" customHeight="false" outlineLevel="0" collapsed="false">
      <c r="A527" s="0" t="s">
        <v>1595</v>
      </c>
      <c r="B527" s="0" t="s">
        <v>1596</v>
      </c>
      <c r="C527" s="0" t="s">
        <v>1597</v>
      </c>
      <c r="D527" s="0" t="n">
        <v>4.0786</v>
      </c>
      <c r="E527" s="0" t="n">
        <v>110.35</v>
      </c>
      <c r="F527" s="0" t="n">
        <v>206.279</v>
      </c>
      <c r="G527" s="0" t="n">
        <v>7</v>
      </c>
      <c r="H527" s="0" t="n">
        <v>63.331</v>
      </c>
      <c r="I527" s="0" t="n">
        <v>6.34639</v>
      </c>
      <c r="J527" s="0" t="n">
        <v>42</v>
      </c>
      <c r="K527" s="0" t="n">
        <v>1</v>
      </c>
      <c r="L527" s="0" t="n">
        <v>-1.49127</v>
      </c>
      <c r="M527" s="0" t="n">
        <v>11.8791</v>
      </c>
      <c r="N527" s="0" t="n">
        <v>21.1734</v>
      </c>
      <c r="O527" s="0" t="n">
        <v>4</v>
      </c>
      <c r="P527" s="0" t="n">
        <v>9.55671</v>
      </c>
      <c r="Q527" s="0" t="n">
        <v>2.8827</v>
      </c>
      <c r="R527" s="0" t="n">
        <v>39</v>
      </c>
      <c r="S527" s="0" t="n">
        <v>0.91525424</v>
      </c>
      <c r="T527" s="0" t="n">
        <v>-18.399986</v>
      </c>
      <c r="U527" s="0" t="n">
        <v>1</v>
      </c>
      <c r="V527" s="0" t="n">
        <v>0.107649297689171</v>
      </c>
      <c r="W527" s="3" t="n">
        <v>0.0144544443030073</v>
      </c>
    </row>
  </sheetData>
  <conditionalFormatting sqref="W2:W527">
    <cfRule type="cellIs" priority="2" operator="greaterThanOrEqual" aboveAverage="0" equalAverage="0" bottom="0" percent="0" rank="0" text="" dxfId="0">
      <formula>0.05</formula>
    </cfRule>
    <cfRule type="cellIs" priority="3" operator="between" aboveAverage="0" equalAverage="0" bottom="0" percent="0" rank="0" text="" dxfId="1">
      <formula>0.01</formula>
      <formula>0.05</formula>
    </cfRule>
    <cfRule type="cellIs" priority="4" operator="lessThanOrEqual" aboveAverage="0" equalAverage="0" bottom="0" percent="0" rank="0" text="" dxfId="2">
      <formula>0.01</formula>
    </cfRule>
  </conditionalFormatting>
  <conditionalFormatting sqref="V2:V527">
    <cfRule type="cellIs" priority="5" operator="greaterThanOrEqual" aboveAverage="0" equalAverage="0" bottom="0" percent="0" rank="0" text="" dxfId="3">
      <formula>1.5</formula>
    </cfRule>
    <cfRule type="cellIs" priority="6" operator="between" aboveAverage="0" equalAverage="0" bottom="0" percent="0" rank="0" text="" dxfId="4">
      <formula>0.667</formula>
      <formula>1.5</formula>
    </cfRule>
    <cfRule type="cellIs" priority="7" operator="lessThanOrEqual" aboveAverage="0" equalAverage="0" bottom="0" percent="0" rank="0" text="" dxfId="5">
      <formula>0.667</formula>
    </cfRule>
  </conditionalFormatting>
  <conditionalFormatting sqref="S2:S527 K2:K527">
    <cfRule type="cellIs" priority="8" operator="greaterThanOrEqual" aboveAverage="0" equalAverage="0" bottom="0" percent="0" rank="0" text="" dxfId="6">
      <formula>0.99</formula>
    </cfRule>
    <cfRule type="cellIs" priority="9" operator="lessThan" aboveAverage="0" equalAverage="0" bottom="0" percent="0" rank="0" text="" dxfId="7">
      <formula>0.99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11T13:53:20Z</dcterms:created>
  <dc:creator>Eugenia Makrantonaki</dc:creator>
  <dc:description/>
  <dc:language>en-US</dc:language>
  <cp:lastModifiedBy>Borris</cp:lastModifiedBy>
  <cp:lastPrinted>2012-06-11T14:59:57Z</cp:lastPrinted>
  <dcterms:modified xsi:type="dcterms:W3CDTF">2012-07-24T15:26:08Z</dcterms:modified>
  <cp:revision>0</cp:revision>
  <dc:subject/>
  <dc:title/>
</cp:coreProperties>
</file>